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earn/Desktop/PLos One Supplemental data Summary 1-29-19/"/>
    </mc:Choice>
  </mc:AlternateContent>
  <xr:revisionPtr revIDLastSave="0" documentId="13_ncr:1_{DB3FB504-EB6C-E044-A576-EF558E22083D}" xr6:coauthVersionLast="36" xr6:coauthVersionMax="36" xr10:uidLastSave="{00000000-0000-0000-0000-000000000000}"/>
  <bookViews>
    <workbookView xWindow="6940" yWindow="2640" windowWidth="29400" windowHeight="19620" xr2:uid="{CA742C4A-304F-FA45-BAA5-B207B9CFEA82}"/>
  </bookViews>
  <sheets>
    <sheet name="Fig 1" sheetId="1" r:id="rId1"/>
    <sheet name="Fig 2A" sheetId="2" r:id="rId2"/>
    <sheet name="Fig 2D" sheetId="3" r:id="rId3"/>
    <sheet name="Fig 2E" sheetId="4" r:id="rId4"/>
    <sheet name="Fig 2F" sheetId="5" r:id="rId5"/>
    <sheet name="Fig 2G" sheetId="6" r:id="rId6"/>
    <sheet name="Fig 3A" sheetId="7" r:id="rId7"/>
    <sheet name="Fig 3C" sheetId="8" r:id="rId8"/>
    <sheet name="Fig 3D" sheetId="9" r:id="rId9"/>
    <sheet name="Fig 3E" sheetId="10" r:id="rId10"/>
    <sheet name="Fig 3F" sheetId="11" r:id="rId11"/>
    <sheet name="Fig 4" sheetId="12" r:id="rId12"/>
    <sheet name="Fig 5A" sheetId="13" r:id="rId13"/>
    <sheet name="Fig 5B" sheetId="14" r:id="rId14"/>
    <sheet name="Fig 5C" sheetId="15" r:id="rId15"/>
    <sheet name="Fig 6A" sheetId="16" r:id="rId16"/>
    <sheet name="Fig 6B" sheetId="17" r:id="rId17"/>
    <sheet name="Fig 6C" sheetId="18" r:id="rId18"/>
    <sheet name="Fig 6D" sheetId="19" r:id="rId19"/>
    <sheet name="Fig 6E" sheetId="20" r:id="rId2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46" i="20" l="1"/>
  <c r="R346" i="20"/>
  <c r="U346" i="20" s="1"/>
  <c r="I346" i="20"/>
  <c r="H346" i="20"/>
  <c r="S345" i="20"/>
  <c r="R345" i="20"/>
  <c r="U345" i="20" s="1"/>
  <c r="I345" i="20"/>
  <c r="H345" i="20"/>
  <c r="S344" i="20"/>
  <c r="R344" i="20"/>
  <c r="I344" i="20"/>
  <c r="H344" i="20"/>
  <c r="U344" i="20" s="1"/>
  <c r="S343" i="20"/>
  <c r="R343" i="20"/>
  <c r="U343" i="20" s="1"/>
  <c r="I343" i="20"/>
  <c r="H343" i="20"/>
  <c r="S342" i="20"/>
  <c r="R342" i="20"/>
  <c r="U342" i="20" s="1"/>
  <c r="I342" i="20"/>
  <c r="H342" i="20"/>
  <c r="S341" i="20"/>
  <c r="R341" i="20"/>
  <c r="I341" i="20"/>
  <c r="H341" i="20"/>
  <c r="U341" i="20" s="1"/>
  <c r="S340" i="20"/>
  <c r="R340" i="20"/>
  <c r="U340" i="20" s="1"/>
  <c r="I340" i="20"/>
  <c r="H340" i="20"/>
  <c r="S339" i="20"/>
  <c r="R339" i="20"/>
  <c r="U339" i="20" s="1"/>
  <c r="I339" i="20"/>
  <c r="H339" i="20"/>
  <c r="S338" i="20"/>
  <c r="R338" i="20"/>
  <c r="I338" i="20"/>
  <c r="H338" i="20"/>
  <c r="U338" i="20" s="1"/>
  <c r="S337" i="20"/>
  <c r="R337" i="20"/>
  <c r="U337" i="20" s="1"/>
  <c r="I337" i="20"/>
  <c r="H337" i="20"/>
  <c r="S336" i="20"/>
  <c r="R336" i="20"/>
  <c r="U336" i="20" s="1"/>
  <c r="I336" i="20"/>
  <c r="H336" i="20"/>
  <c r="S335" i="20"/>
  <c r="R335" i="20"/>
  <c r="U335" i="20" s="1"/>
  <c r="I335" i="20"/>
  <c r="H335" i="20"/>
  <c r="S333" i="20"/>
  <c r="R333" i="20"/>
  <c r="I333" i="20"/>
  <c r="H333" i="20"/>
  <c r="U333" i="20" s="1"/>
  <c r="S332" i="20"/>
  <c r="R332" i="20"/>
  <c r="U332" i="20" s="1"/>
  <c r="I332" i="20"/>
  <c r="H332" i="20"/>
  <c r="S331" i="20"/>
  <c r="R331" i="20"/>
  <c r="U331" i="20" s="1"/>
  <c r="I331" i="20"/>
  <c r="H331" i="20"/>
  <c r="U330" i="20"/>
  <c r="S330" i="20"/>
  <c r="R330" i="20"/>
  <c r="I330" i="20"/>
  <c r="H330" i="20"/>
  <c r="S329" i="20"/>
  <c r="R329" i="20"/>
  <c r="U329" i="20" s="1"/>
  <c r="I329" i="20"/>
  <c r="H329" i="20"/>
  <c r="S328" i="20"/>
  <c r="R328" i="20"/>
  <c r="U328" i="20" s="1"/>
  <c r="I328" i="20"/>
  <c r="H328" i="20"/>
  <c r="U327" i="20"/>
  <c r="S327" i="20"/>
  <c r="R327" i="20"/>
  <c r="I327" i="20"/>
  <c r="H327" i="20"/>
  <c r="S326" i="20"/>
  <c r="R326" i="20"/>
  <c r="U326" i="20" s="1"/>
  <c r="I326" i="20"/>
  <c r="H326" i="20"/>
  <c r="S325" i="20"/>
  <c r="R325" i="20"/>
  <c r="U325" i="20" s="1"/>
  <c r="I325" i="20"/>
  <c r="H325" i="20"/>
  <c r="S324" i="20"/>
  <c r="R324" i="20"/>
  <c r="I324" i="20"/>
  <c r="H324" i="20"/>
  <c r="U324" i="20" s="1"/>
  <c r="S323" i="20"/>
  <c r="R323" i="20"/>
  <c r="U323" i="20" s="1"/>
  <c r="I323" i="20"/>
  <c r="H323" i="20"/>
  <c r="S322" i="20"/>
  <c r="R322" i="20"/>
  <c r="U322" i="20" s="1"/>
  <c r="I322" i="20"/>
  <c r="H322" i="20"/>
  <c r="S320" i="20"/>
  <c r="R320" i="20"/>
  <c r="U320" i="20" s="1"/>
  <c r="I320" i="20"/>
  <c r="H320" i="20"/>
  <c r="U319" i="20"/>
  <c r="S319" i="20"/>
  <c r="R319" i="20"/>
  <c r="I319" i="20"/>
  <c r="H319" i="20"/>
  <c r="S318" i="20"/>
  <c r="R318" i="20"/>
  <c r="U318" i="20" s="1"/>
  <c r="I318" i="20"/>
  <c r="H318" i="20"/>
  <c r="S317" i="20"/>
  <c r="R317" i="20"/>
  <c r="U317" i="20" s="1"/>
  <c r="I317" i="20"/>
  <c r="H317" i="20"/>
  <c r="U316" i="20"/>
  <c r="S316" i="20"/>
  <c r="R316" i="20"/>
  <c r="I316" i="20"/>
  <c r="H316" i="20"/>
  <c r="S315" i="20"/>
  <c r="R315" i="20"/>
  <c r="U315" i="20" s="1"/>
  <c r="I315" i="20"/>
  <c r="H315" i="20"/>
  <c r="S314" i="20"/>
  <c r="R314" i="20"/>
  <c r="U314" i="20" s="1"/>
  <c r="I314" i="20"/>
  <c r="H314" i="20"/>
  <c r="U313" i="20"/>
  <c r="S313" i="20"/>
  <c r="R313" i="20"/>
  <c r="I313" i="20"/>
  <c r="H313" i="20"/>
  <c r="S312" i="20"/>
  <c r="R312" i="20"/>
  <c r="U312" i="20" s="1"/>
  <c r="I312" i="20"/>
  <c r="H312" i="20"/>
  <c r="S311" i="20"/>
  <c r="R311" i="20"/>
  <c r="U311" i="20" s="1"/>
  <c r="I311" i="20"/>
  <c r="H311" i="20"/>
  <c r="U310" i="20"/>
  <c r="S310" i="20"/>
  <c r="R310" i="20"/>
  <c r="I310" i="20"/>
  <c r="H310" i="20"/>
  <c r="U309" i="20"/>
  <c r="S309" i="20"/>
  <c r="R309" i="20"/>
  <c r="I309" i="20"/>
  <c r="H309" i="20"/>
  <c r="S307" i="20"/>
  <c r="R307" i="20"/>
  <c r="U307" i="20" s="1"/>
  <c r="I307" i="20"/>
  <c r="H307" i="20"/>
  <c r="S306" i="20"/>
  <c r="R306" i="20"/>
  <c r="U306" i="20" s="1"/>
  <c r="I306" i="20"/>
  <c r="H306" i="20"/>
  <c r="U305" i="20"/>
  <c r="S305" i="20"/>
  <c r="R305" i="20"/>
  <c r="I305" i="20"/>
  <c r="H305" i="20"/>
  <c r="S304" i="20"/>
  <c r="R304" i="20"/>
  <c r="U304" i="20" s="1"/>
  <c r="I304" i="20"/>
  <c r="H304" i="20"/>
  <c r="S303" i="20"/>
  <c r="R303" i="20"/>
  <c r="U303" i="20" s="1"/>
  <c r="I303" i="20"/>
  <c r="H303" i="20"/>
  <c r="U302" i="20"/>
  <c r="S302" i="20"/>
  <c r="R302" i="20"/>
  <c r="I302" i="20"/>
  <c r="H302" i="20"/>
  <c r="S301" i="20"/>
  <c r="R301" i="20"/>
  <c r="U301" i="20" s="1"/>
  <c r="I301" i="20"/>
  <c r="H301" i="20"/>
  <c r="S300" i="20"/>
  <c r="R300" i="20"/>
  <c r="U300" i="20" s="1"/>
  <c r="I300" i="20"/>
  <c r="H300" i="20"/>
  <c r="U299" i="20"/>
  <c r="S299" i="20"/>
  <c r="R299" i="20"/>
  <c r="I299" i="20"/>
  <c r="H299" i="20"/>
  <c r="S298" i="20"/>
  <c r="R298" i="20"/>
  <c r="U298" i="20" s="1"/>
  <c r="I298" i="20"/>
  <c r="H298" i="20"/>
  <c r="S297" i="20"/>
  <c r="R297" i="20"/>
  <c r="U297" i="20" s="1"/>
  <c r="I297" i="20"/>
  <c r="H297" i="20"/>
  <c r="S296" i="20"/>
  <c r="R296" i="20"/>
  <c r="I296" i="20"/>
  <c r="H296" i="20"/>
  <c r="U296" i="20" s="1"/>
  <c r="U294" i="20"/>
  <c r="S294" i="20"/>
  <c r="R294" i="20"/>
  <c r="I294" i="20"/>
  <c r="H294" i="20"/>
  <c r="S293" i="20"/>
  <c r="R293" i="20"/>
  <c r="U293" i="20" s="1"/>
  <c r="I293" i="20"/>
  <c r="H293" i="20"/>
  <c r="S292" i="20"/>
  <c r="R292" i="20"/>
  <c r="I292" i="20"/>
  <c r="H292" i="20"/>
  <c r="U292" i="20" s="1"/>
  <c r="U291" i="20"/>
  <c r="S291" i="20"/>
  <c r="R291" i="20"/>
  <c r="I291" i="20"/>
  <c r="H291" i="20"/>
  <c r="S290" i="20"/>
  <c r="R290" i="20"/>
  <c r="U290" i="20" s="1"/>
  <c r="I290" i="20"/>
  <c r="H290" i="20"/>
  <c r="S289" i="20"/>
  <c r="R289" i="20"/>
  <c r="I289" i="20"/>
  <c r="H289" i="20"/>
  <c r="U289" i="20" s="1"/>
  <c r="U288" i="20"/>
  <c r="S288" i="20"/>
  <c r="R288" i="20"/>
  <c r="I288" i="20"/>
  <c r="H288" i="20"/>
  <c r="S287" i="20"/>
  <c r="R287" i="20"/>
  <c r="U287" i="20" s="1"/>
  <c r="I287" i="20"/>
  <c r="H287" i="20"/>
  <c r="S286" i="20"/>
  <c r="R286" i="20"/>
  <c r="I286" i="20"/>
  <c r="H286" i="20"/>
  <c r="U286" i="20" s="1"/>
  <c r="U285" i="20"/>
  <c r="S285" i="20"/>
  <c r="R285" i="20"/>
  <c r="I285" i="20"/>
  <c r="H285" i="20"/>
  <c r="S284" i="20"/>
  <c r="R284" i="20"/>
  <c r="U284" i="20" s="1"/>
  <c r="I284" i="20"/>
  <c r="H284" i="20"/>
  <c r="U283" i="20"/>
  <c r="S283" i="20"/>
  <c r="R283" i="20"/>
  <c r="I283" i="20"/>
  <c r="H283" i="20"/>
  <c r="S281" i="20"/>
  <c r="R281" i="20"/>
  <c r="I281" i="20"/>
  <c r="H281" i="20"/>
  <c r="U281" i="20" s="1"/>
  <c r="S280" i="20"/>
  <c r="R280" i="20"/>
  <c r="U280" i="20" s="1"/>
  <c r="I280" i="20"/>
  <c r="H280" i="20"/>
  <c r="U279" i="20"/>
  <c r="S279" i="20"/>
  <c r="R279" i="20"/>
  <c r="I279" i="20"/>
  <c r="H279" i="20"/>
  <c r="S278" i="20"/>
  <c r="R278" i="20"/>
  <c r="I278" i="20"/>
  <c r="H278" i="20"/>
  <c r="U278" i="20" s="1"/>
  <c r="S277" i="20"/>
  <c r="R277" i="20"/>
  <c r="U277" i="20" s="1"/>
  <c r="I277" i="20"/>
  <c r="H277" i="20"/>
  <c r="U276" i="20"/>
  <c r="S276" i="20"/>
  <c r="R276" i="20"/>
  <c r="I276" i="20"/>
  <c r="H276" i="20"/>
  <c r="S275" i="20"/>
  <c r="R275" i="20"/>
  <c r="I275" i="20"/>
  <c r="H275" i="20"/>
  <c r="U275" i="20" s="1"/>
  <c r="S274" i="20"/>
  <c r="R274" i="20"/>
  <c r="U274" i="20" s="1"/>
  <c r="I274" i="20"/>
  <c r="H274" i="20"/>
  <c r="U273" i="20"/>
  <c r="S273" i="20"/>
  <c r="R273" i="20"/>
  <c r="I273" i="20"/>
  <c r="H273" i="20"/>
  <c r="S272" i="20"/>
  <c r="R272" i="20"/>
  <c r="I272" i="20"/>
  <c r="H272" i="20"/>
  <c r="U272" i="20" s="1"/>
  <c r="S271" i="20"/>
  <c r="R271" i="20"/>
  <c r="U271" i="20" s="1"/>
  <c r="I271" i="20"/>
  <c r="H271" i="20"/>
  <c r="S270" i="20"/>
  <c r="R270" i="20"/>
  <c r="U270" i="20" s="1"/>
  <c r="I270" i="20"/>
  <c r="H270" i="20"/>
  <c r="U268" i="20"/>
  <c r="S268" i="20"/>
  <c r="R268" i="20"/>
  <c r="I268" i="20"/>
  <c r="H268" i="20"/>
  <c r="S267" i="20"/>
  <c r="R267" i="20"/>
  <c r="I267" i="20"/>
  <c r="H267" i="20"/>
  <c r="U267" i="20" s="1"/>
  <c r="S266" i="20"/>
  <c r="R266" i="20"/>
  <c r="U266" i="20" s="1"/>
  <c r="I266" i="20"/>
  <c r="H266" i="20"/>
  <c r="U265" i="20"/>
  <c r="S265" i="20"/>
  <c r="R265" i="20"/>
  <c r="I265" i="20"/>
  <c r="H265" i="20"/>
  <c r="S264" i="20"/>
  <c r="R264" i="20"/>
  <c r="I264" i="20"/>
  <c r="H264" i="20"/>
  <c r="U264" i="20" s="1"/>
  <c r="S263" i="20"/>
  <c r="R263" i="20"/>
  <c r="U263" i="20" s="1"/>
  <c r="I263" i="20"/>
  <c r="H263" i="20"/>
  <c r="U262" i="20"/>
  <c r="S262" i="20"/>
  <c r="R262" i="20"/>
  <c r="I262" i="20"/>
  <c r="H262" i="20"/>
  <c r="S261" i="20"/>
  <c r="R261" i="20"/>
  <c r="I261" i="20"/>
  <c r="H261" i="20"/>
  <c r="U261" i="20" s="1"/>
  <c r="S260" i="20"/>
  <c r="R260" i="20"/>
  <c r="U260" i="20" s="1"/>
  <c r="I260" i="20"/>
  <c r="H260" i="20"/>
  <c r="U259" i="20"/>
  <c r="S259" i="20"/>
  <c r="R259" i="20"/>
  <c r="I259" i="20"/>
  <c r="H259" i="20"/>
  <c r="S258" i="20"/>
  <c r="R258" i="20"/>
  <c r="I258" i="20"/>
  <c r="H258" i="20"/>
  <c r="U258" i="20" s="1"/>
  <c r="S257" i="20"/>
  <c r="R257" i="20"/>
  <c r="I257" i="20"/>
  <c r="H257" i="20"/>
  <c r="U257" i="20" s="1"/>
  <c r="S255" i="20"/>
  <c r="R255" i="20"/>
  <c r="U255" i="20" s="1"/>
  <c r="I255" i="20"/>
  <c r="H255" i="20"/>
  <c r="U254" i="20"/>
  <c r="S254" i="20"/>
  <c r="R254" i="20"/>
  <c r="I254" i="20"/>
  <c r="H254" i="20"/>
  <c r="S253" i="20"/>
  <c r="R253" i="20"/>
  <c r="I253" i="20"/>
  <c r="H253" i="20"/>
  <c r="U253" i="20" s="1"/>
  <c r="S252" i="20"/>
  <c r="R252" i="20"/>
  <c r="U252" i="20" s="1"/>
  <c r="I252" i="20"/>
  <c r="H252" i="20"/>
  <c r="U251" i="20"/>
  <c r="S251" i="20"/>
  <c r="R251" i="20"/>
  <c r="I251" i="20"/>
  <c r="H251" i="20"/>
  <c r="S250" i="20"/>
  <c r="R250" i="20"/>
  <c r="I250" i="20"/>
  <c r="H250" i="20"/>
  <c r="U250" i="20" s="1"/>
  <c r="S249" i="20"/>
  <c r="R249" i="20"/>
  <c r="U249" i="20" s="1"/>
  <c r="I249" i="20"/>
  <c r="H249" i="20"/>
  <c r="U248" i="20"/>
  <c r="S248" i="20"/>
  <c r="R248" i="20"/>
  <c r="I248" i="20"/>
  <c r="H248" i="20"/>
  <c r="S247" i="20"/>
  <c r="R247" i="20"/>
  <c r="I247" i="20"/>
  <c r="H247" i="20"/>
  <c r="U247" i="20" s="1"/>
  <c r="S246" i="20"/>
  <c r="R246" i="20"/>
  <c r="U246" i="20" s="1"/>
  <c r="I246" i="20"/>
  <c r="H246" i="20"/>
  <c r="U245" i="20"/>
  <c r="S245" i="20"/>
  <c r="R245" i="20"/>
  <c r="I245" i="20"/>
  <c r="H245" i="20"/>
  <c r="S244" i="20"/>
  <c r="R244" i="20"/>
  <c r="I244" i="20"/>
  <c r="H244" i="20"/>
  <c r="U244" i="20" s="1"/>
  <c r="S242" i="20"/>
  <c r="R242" i="20"/>
  <c r="I242" i="20"/>
  <c r="H242" i="20"/>
  <c r="U242" i="20" s="1"/>
  <c r="S241" i="20"/>
  <c r="R241" i="20"/>
  <c r="U241" i="20" s="1"/>
  <c r="I241" i="20"/>
  <c r="H241" i="20"/>
  <c r="S240" i="20"/>
  <c r="R240" i="20"/>
  <c r="I240" i="20"/>
  <c r="H240" i="20"/>
  <c r="U240" i="20" s="1"/>
  <c r="S239" i="20"/>
  <c r="R239" i="20"/>
  <c r="I239" i="20"/>
  <c r="H239" i="20"/>
  <c r="U239" i="20" s="1"/>
  <c r="S238" i="20"/>
  <c r="R238" i="20"/>
  <c r="U238" i="20" s="1"/>
  <c r="I238" i="20"/>
  <c r="H238" i="20"/>
  <c r="U237" i="20"/>
  <c r="S237" i="20"/>
  <c r="R237" i="20"/>
  <c r="I237" i="20"/>
  <c r="H237" i="20"/>
  <c r="S236" i="20"/>
  <c r="R236" i="20"/>
  <c r="I236" i="20"/>
  <c r="H236" i="20"/>
  <c r="U236" i="20" s="1"/>
  <c r="S235" i="20"/>
  <c r="R235" i="20"/>
  <c r="U235" i="20" s="1"/>
  <c r="I235" i="20"/>
  <c r="H235" i="20"/>
  <c r="S234" i="20"/>
  <c r="R234" i="20"/>
  <c r="I234" i="20"/>
  <c r="H234" i="20"/>
  <c r="U234" i="20" s="1"/>
  <c r="S233" i="20"/>
  <c r="R233" i="20"/>
  <c r="I233" i="20"/>
  <c r="H233" i="20"/>
  <c r="U233" i="20" s="1"/>
  <c r="S232" i="20"/>
  <c r="R232" i="20"/>
  <c r="U232" i="20" s="1"/>
  <c r="I232" i="20"/>
  <c r="H232" i="20"/>
  <c r="S231" i="20"/>
  <c r="R231" i="20"/>
  <c r="U231" i="20" s="1"/>
  <c r="I231" i="20"/>
  <c r="H231" i="20"/>
  <c r="U229" i="20"/>
  <c r="S229" i="20"/>
  <c r="R229" i="20"/>
  <c r="I229" i="20"/>
  <c r="H229" i="20"/>
  <c r="S228" i="20"/>
  <c r="R228" i="20"/>
  <c r="I228" i="20"/>
  <c r="H228" i="20"/>
  <c r="U228" i="20" s="1"/>
  <c r="S227" i="20"/>
  <c r="R227" i="20"/>
  <c r="U227" i="20" s="1"/>
  <c r="I227" i="20"/>
  <c r="H227" i="20"/>
  <c r="S226" i="20"/>
  <c r="R226" i="20"/>
  <c r="I226" i="20"/>
  <c r="H226" i="20"/>
  <c r="U226" i="20" s="1"/>
  <c r="S225" i="20"/>
  <c r="R225" i="20"/>
  <c r="I225" i="20"/>
  <c r="H225" i="20"/>
  <c r="U225" i="20" s="1"/>
  <c r="S224" i="20"/>
  <c r="R224" i="20"/>
  <c r="U224" i="20" s="1"/>
  <c r="I224" i="20"/>
  <c r="H224" i="20"/>
  <c r="S223" i="20"/>
  <c r="R223" i="20"/>
  <c r="I223" i="20"/>
  <c r="H223" i="20"/>
  <c r="U223" i="20" s="1"/>
  <c r="S222" i="20"/>
  <c r="R222" i="20"/>
  <c r="U222" i="20" s="1"/>
  <c r="I222" i="20"/>
  <c r="H222" i="20"/>
  <c r="S221" i="20"/>
  <c r="R221" i="20"/>
  <c r="U221" i="20" s="1"/>
  <c r="I221" i="20"/>
  <c r="H221" i="20"/>
  <c r="U220" i="20"/>
  <c r="S220" i="20"/>
  <c r="R220" i="20"/>
  <c r="I220" i="20"/>
  <c r="H220" i="20"/>
  <c r="S219" i="20"/>
  <c r="R219" i="20"/>
  <c r="U219" i="20" s="1"/>
  <c r="I219" i="20"/>
  <c r="H219" i="20"/>
  <c r="S218" i="20"/>
  <c r="R218" i="20"/>
  <c r="U218" i="20" s="1"/>
  <c r="I218" i="20"/>
  <c r="H218" i="20"/>
  <c r="S216" i="20"/>
  <c r="R216" i="20"/>
  <c r="U216" i="20" s="1"/>
  <c r="I216" i="20"/>
  <c r="H216" i="20"/>
  <c r="S215" i="20"/>
  <c r="R215" i="20"/>
  <c r="I215" i="20"/>
  <c r="H215" i="20"/>
  <c r="U215" i="20" s="1"/>
  <c r="S214" i="20"/>
  <c r="R214" i="20"/>
  <c r="U214" i="20" s="1"/>
  <c r="I214" i="20"/>
  <c r="H214" i="20"/>
  <c r="S213" i="20"/>
  <c r="R213" i="20"/>
  <c r="U213" i="20" s="1"/>
  <c r="I213" i="20"/>
  <c r="H213" i="20"/>
  <c r="U212" i="20"/>
  <c r="S212" i="20"/>
  <c r="R212" i="20"/>
  <c r="I212" i="20"/>
  <c r="H212" i="20"/>
  <c r="S211" i="20"/>
  <c r="R211" i="20"/>
  <c r="U211" i="20" s="1"/>
  <c r="I211" i="20"/>
  <c r="H211" i="20"/>
  <c r="S210" i="20"/>
  <c r="R210" i="20"/>
  <c r="U210" i="20" s="1"/>
  <c r="I210" i="20"/>
  <c r="H210" i="20"/>
  <c r="U209" i="20"/>
  <c r="S209" i="20"/>
  <c r="R209" i="20"/>
  <c r="I209" i="20"/>
  <c r="H209" i="20"/>
  <c r="S208" i="20"/>
  <c r="R208" i="20"/>
  <c r="U208" i="20" s="1"/>
  <c r="I208" i="20"/>
  <c r="H208" i="20"/>
  <c r="S207" i="20"/>
  <c r="R207" i="20"/>
  <c r="I207" i="20"/>
  <c r="H207" i="20"/>
  <c r="S206" i="20"/>
  <c r="R206" i="20"/>
  <c r="U206" i="20" s="1"/>
  <c r="I206" i="20"/>
  <c r="H206" i="20"/>
  <c r="S205" i="20"/>
  <c r="R205" i="20"/>
  <c r="U205" i="20" s="1"/>
  <c r="I205" i="20"/>
  <c r="H205" i="20"/>
  <c r="S203" i="20"/>
  <c r="R203" i="20"/>
  <c r="U203" i="20" s="1"/>
  <c r="I203" i="20"/>
  <c r="H203" i="20"/>
  <c r="S202" i="20"/>
  <c r="R202" i="20"/>
  <c r="I202" i="20"/>
  <c r="H202" i="20"/>
  <c r="S201" i="20"/>
  <c r="R201" i="20"/>
  <c r="U201" i="20" s="1"/>
  <c r="I201" i="20"/>
  <c r="H201" i="20"/>
  <c r="S200" i="20"/>
  <c r="R200" i="20"/>
  <c r="U200" i="20" s="1"/>
  <c r="I200" i="20"/>
  <c r="H200" i="20"/>
  <c r="S199" i="20"/>
  <c r="R199" i="20"/>
  <c r="I199" i="20"/>
  <c r="H199" i="20"/>
  <c r="U198" i="20"/>
  <c r="S198" i="20"/>
  <c r="R198" i="20"/>
  <c r="I198" i="20"/>
  <c r="H198" i="20"/>
  <c r="S197" i="20"/>
  <c r="R197" i="20"/>
  <c r="U197" i="20" s="1"/>
  <c r="I197" i="20"/>
  <c r="H197" i="20"/>
  <c r="S196" i="20"/>
  <c r="R196" i="20"/>
  <c r="I196" i="20"/>
  <c r="H196" i="20"/>
  <c r="U195" i="20"/>
  <c r="S195" i="20"/>
  <c r="R195" i="20"/>
  <c r="I195" i="20"/>
  <c r="H195" i="20"/>
  <c r="S194" i="20"/>
  <c r="R194" i="20"/>
  <c r="U194" i="20" s="1"/>
  <c r="I194" i="20"/>
  <c r="H194" i="20"/>
  <c r="S193" i="20"/>
  <c r="R193" i="20"/>
  <c r="I193" i="20"/>
  <c r="H193" i="20"/>
  <c r="S192" i="20"/>
  <c r="R192" i="20"/>
  <c r="U192" i="20" s="1"/>
  <c r="I192" i="20"/>
  <c r="H192" i="20"/>
  <c r="S186" i="20"/>
  <c r="R186" i="20"/>
  <c r="U186" i="20" s="1"/>
  <c r="I186" i="20"/>
  <c r="H186" i="20"/>
  <c r="S185" i="20"/>
  <c r="R185" i="20"/>
  <c r="U185" i="20" s="1"/>
  <c r="I185" i="20"/>
  <c r="H185" i="20"/>
  <c r="S184" i="20"/>
  <c r="R184" i="20"/>
  <c r="U184" i="20" s="1"/>
  <c r="I184" i="20"/>
  <c r="H184" i="20"/>
  <c r="S183" i="20"/>
  <c r="R183" i="20"/>
  <c r="U183" i="20" s="1"/>
  <c r="I183" i="20"/>
  <c r="H183" i="20"/>
  <c r="S182" i="20"/>
  <c r="R182" i="20"/>
  <c r="U182" i="20" s="1"/>
  <c r="I182" i="20"/>
  <c r="H182" i="20"/>
  <c r="S181" i="20"/>
  <c r="R181" i="20"/>
  <c r="U181" i="20" s="1"/>
  <c r="I181" i="20"/>
  <c r="H181" i="20"/>
  <c r="S179" i="20"/>
  <c r="R179" i="20"/>
  <c r="U179" i="20" s="1"/>
  <c r="I179" i="20"/>
  <c r="H179" i="20"/>
  <c r="S178" i="20"/>
  <c r="R178" i="20"/>
  <c r="U178" i="20" s="1"/>
  <c r="I178" i="20"/>
  <c r="H178" i="20"/>
  <c r="S177" i="20"/>
  <c r="R177" i="20"/>
  <c r="U177" i="20" s="1"/>
  <c r="I177" i="20"/>
  <c r="H177" i="20"/>
  <c r="S176" i="20"/>
  <c r="R176" i="20"/>
  <c r="U176" i="20" s="1"/>
  <c r="I176" i="20"/>
  <c r="H176" i="20"/>
  <c r="S175" i="20"/>
  <c r="R175" i="20"/>
  <c r="U175" i="20" s="1"/>
  <c r="I175" i="20"/>
  <c r="H175" i="20"/>
  <c r="S174" i="20"/>
  <c r="R174" i="20"/>
  <c r="U174" i="20" s="1"/>
  <c r="I174" i="20"/>
  <c r="H174" i="20"/>
  <c r="S172" i="20"/>
  <c r="R172" i="20"/>
  <c r="U172" i="20" s="1"/>
  <c r="I172" i="20"/>
  <c r="H172" i="20"/>
  <c r="S171" i="20"/>
  <c r="R171" i="20"/>
  <c r="U171" i="20" s="1"/>
  <c r="I171" i="20"/>
  <c r="H171" i="20"/>
  <c r="S170" i="20"/>
  <c r="R170" i="20"/>
  <c r="U170" i="20" s="1"/>
  <c r="I170" i="20"/>
  <c r="H170" i="20"/>
  <c r="S169" i="20"/>
  <c r="R169" i="20"/>
  <c r="U169" i="20" s="1"/>
  <c r="I169" i="20"/>
  <c r="H169" i="20"/>
  <c r="S168" i="20"/>
  <c r="R168" i="20"/>
  <c r="U168" i="20" s="1"/>
  <c r="I168" i="20"/>
  <c r="H168" i="20"/>
  <c r="U167" i="20"/>
  <c r="S167" i="20"/>
  <c r="R167" i="20"/>
  <c r="I167" i="20"/>
  <c r="H167" i="20"/>
  <c r="S165" i="20"/>
  <c r="R165" i="20"/>
  <c r="U165" i="20" s="1"/>
  <c r="I165" i="20"/>
  <c r="H165" i="20"/>
  <c r="S164" i="20"/>
  <c r="R164" i="20"/>
  <c r="U164" i="20" s="1"/>
  <c r="I164" i="20"/>
  <c r="H164" i="20"/>
  <c r="U163" i="20"/>
  <c r="S163" i="20"/>
  <c r="R163" i="20"/>
  <c r="I163" i="20"/>
  <c r="H163" i="20"/>
  <c r="S162" i="20"/>
  <c r="R162" i="20"/>
  <c r="U162" i="20" s="1"/>
  <c r="I162" i="20"/>
  <c r="H162" i="20"/>
  <c r="S161" i="20"/>
  <c r="R161" i="20"/>
  <c r="U161" i="20" s="1"/>
  <c r="I161" i="20"/>
  <c r="H161" i="20"/>
  <c r="U160" i="20"/>
  <c r="S160" i="20"/>
  <c r="R160" i="20"/>
  <c r="I160" i="20"/>
  <c r="H160" i="20"/>
  <c r="U158" i="20"/>
  <c r="S158" i="20"/>
  <c r="R158" i="20"/>
  <c r="I158" i="20"/>
  <c r="H158" i="20"/>
  <c r="S157" i="20"/>
  <c r="R157" i="20"/>
  <c r="U157" i="20" s="1"/>
  <c r="I157" i="20"/>
  <c r="H157" i="20"/>
  <c r="U156" i="20"/>
  <c r="S156" i="20"/>
  <c r="R156" i="20"/>
  <c r="I156" i="20"/>
  <c r="H156" i="20"/>
  <c r="U155" i="20"/>
  <c r="S155" i="20"/>
  <c r="R155" i="20"/>
  <c r="I155" i="20"/>
  <c r="H155" i="20"/>
  <c r="S154" i="20"/>
  <c r="R154" i="20"/>
  <c r="U154" i="20" s="1"/>
  <c r="I154" i="20"/>
  <c r="H154" i="20"/>
  <c r="U153" i="20"/>
  <c r="S153" i="20"/>
  <c r="R153" i="20"/>
  <c r="I153" i="20"/>
  <c r="H153" i="20"/>
  <c r="U151" i="20"/>
  <c r="S151" i="20"/>
  <c r="R151" i="20"/>
  <c r="I151" i="20"/>
  <c r="H151" i="20"/>
  <c r="U150" i="20"/>
  <c r="S150" i="20"/>
  <c r="R150" i="20"/>
  <c r="I150" i="20"/>
  <c r="H150" i="20"/>
  <c r="U149" i="20"/>
  <c r="S149" i="20"/>
  <c r="R149" i="20"/>
  <c r="I149" i="20"/>
  <c r="H149" i="20"/>
  <c r="U148" i="20"/>
  <c r="S148" i="20"/>
  <c r="R148" i="20"/>
  <c r="I148" i="20"/>
  <c r="H148" i="20"/>
  <c r="U147" i="20"/>
  <c r="S147" i="20"/>
  <c r="R147" i="20"/>
  <c r="I147" i="20"/>
  <c r="H147" i="20"/>
  <c r="S146" i="20"/>
  <c r="R146" i="20"/>
  <c r="U146" i="20" s="1"/>
  <c r="I146" i="20"/>
  <c r="H146" i="20"/>
  <c r="U144" i="20"/>
  <c r="S144" i="20"/>
  <c r="R144" i="20"/>
  <c r="I144" i="20"/>
  <c r="H144" i="20"/>
  <c r="U143" i="20"/>
  <c r="S143" i="20"/>
  <c r="R143" i="20"/>
  <c r="I143" i="20"/>
  <c r="H143" i="20"/>
  <c r="S142" i="20"/>
  <c r="R142" i="20"/>
  <c r="U142" i="20" s="1"/>
  <c r="I142" i="20"/>
  <c r="H142" i="20"/>
  <c r="U141" i="20"/>
  <c r="S141" i="20"/>
  <c r="R141" i="20"/>
  <c r="I141" i="20"/>
  <c r="H141" i="20"/>
  <c r="U140" i="20"/>
  <c r="S140" i="20"/>
  <c r="R140" i="20"/>
  <c r="I140" i="20"/>
  <c r="H140" i="20"/>
  <c r="S139" i="20"/>
  <c r="R139" i="20"/>
  <c r="I139" i="20"/>
  <c r="H139" i="20"/>
  <c r="U139" i="20" s="1"/>
  <c r="S137" i="20"/>
  <c r="R137" i="20"/>
  <c r="U137" i="20" s="1"/>
  <c r="I137" i="20"/>
  <c r="H137" i="20"/>
  <c r="S136" i="20"/>
  <c r="R136" i="20"/>
  <c r="U136" i="20" s="1"/>
  <c r="I136" i="20"/>
  <c r="H136" i="20"/>
  <c r="S135" i="20"/>
  <c r="R135" i="20"/>
  <c r="I135" i="20"/>
  <c r="H135" i="20"/>
  <c r="U135" i="20" s="1"/>
  <c r="S134" i="20"/>
  <c r="R134" i="20"/>
  <c r="U134" i="20" s="1"/>
  <c r="I134" i="20"/>
  <c r="H134" i="20"/>
  <c r="S133" i="20"/>
  <c r="R133" i="20"/>
  <c r="U133" i="20" s="1"/>
  <c r="I133" i="20"/>
  <c r="H133" i="20"/>
  <c r="S132" i="20"/>
  <c r="R132" i="20"/>
  <c r="U132" i="20" s="1"/>
  <c r="I132" i="20"/>
  <c r="H132" i="20"/>
  <c r="S130" i="20"/>
  <c r="R130" i="20"/>
  <c r="I130" i="20"/>
  <c r="H130" i="20"/>
  <c r="U130" i="20" s="1"/>
  <c r="S129" i="20"/>
  <c r="R129" i="20"/>
  <c r="U129" i="20" s="1"/>
  <c r="I129" i="20"/>
  <c r="H129" i="20"/>
  <c r="S128" i="20"/>
  <c r="R128" i="20"/>
  <c r="U128" i="20" s="1"/>
  <c r="I128" i="20"/>
  <c r="H128" i="20"/>
  <c r="S127" i="20"/>
  <c r="R127" i="20"/>
  <c r="I127" i="20"/>
  <c r="H127" i="20"/>
  <c r="U127" i="20" s="1"/>
  <c r="S126" i="20"/>
  <c r="R126" i="20"/>
  <c r="U126" i="20" s="1"/>
  <c r="I126" i="20"/>
  <c r="H126" i="20"/>
  <c r="S125" i="20"/>
  <c r="R125" i="20"/>
  <c r="U125" i="20" s="1"/>
  <c r="I125" i="20"/>
  <c r="H125" i="20"/>
  <c r="S123" i="20"/>
  <c r="R123" i="20"/>
  <c r="U123" i="20" s="1"/>
  <c r="I123" i="20"/>
  <c r="H123" i="20"/>
  <c r="S122" i="20"/>
  <c r="R122" i="20"/>
  <c r="I122" i="20"/>
  <c r="H122" i="20"/>
  <c r="U122" i="20" s="1"/>
  <c r="S121" i="20"/>
  <c r="R121" i="20"/>
  <c r="U121" i="20" s="1"/>
  <c r="I121" i="20"/>
  <c r="H121" i="20"/>
  <c r="S120" i="20"/>
  <c r="R120" i="20"/>
  <c r="U120" i="20" s="1"/>
  <c r="I120" i="20"/>
  <c r="H120" i="20"/>
  <c r="S119" i="20"/>
  <c r="R119" i="20"/>
  <c r="I119" i="20"/>
  <c r="H119" i="20"/>
  <c r="U119" i="20" s="1"/>
  <c r="S118" i="20"/>
  <c r="R118" i="20"/>
  <c r="U118" i="20" s="1"/>
  <c r="I118" i="20"/>
  <c r="H118" i="20"/>
  <c r="S116" i="20"/>
  <c r="R116" i="20"/>
  <c r="U116" i="20" s="1"/>
  <c r="I116" i="20"/>
  <c r="H116" i="20"/>
  <c r="S115" i="20"/>
  <c r="R115" i="20"/>
  <c r="U115" i="20" s="1"/>
  <c r="I115" i="20"/>
  <c r="H115" i="20"/>
  <c r="S114" i="20"/>
  <c r="R114" i="20"/>
  <c r="U114" i="20" s="1"/>
  <c r="I114" i="20"/>
  <c r="H114" i="20"/>
  <c r="S113" i="20"/>
  <c r="R113" i="20"/>
  <c r="U113" i="20" s="1"/>
  <c r="I113" i="20"/>
  <c r="H113" i="20"/>
  <c r="S112" i="20"/>
  <c r="R112" i="20"/>
  <c r="U112" i="20" s="1"/>
  <c r="I112" i="20"/>
  <c r="H112" i="20"/>
  <c r="U111" i="20"/>
  <c r="S111" i="20"/>
  <c r="R111" i="20"/>
  <c r="I111" i="20"/>
  <c r="H111" i="20"/>
  <c r="S109" i="20"/>
  <c r="R109" i="20"/>
  <c r="U109" i="20" s="1"/>
  <c r="I109" i="20"/>
  <c r="H109" i="20"/>
  <c r="S108" i="20"/>
  <c r="R108" i="20"/>
  <c r="U108" i="20" s="1"/>
  <c r="I108" i="20"/>
  <c r="H108" i="20"/>
  <c r="U107" i="20"/>
  <c r="S107" i="20"/>
  <c r="R107" i="20"/>
  <c r="I107" i="20"/>
  <c r="H107" i="20"/>
  <c r="S106" i="20"/>
  <c r="R106" i="20"/>
  <c r="U106" i="20" s="1"/>
  <c r="I106" i="20"/>
  <c r="H106" i="20"/>
  <c r="S105" i="20"/>
  <c r="R105" i="20"/>
  <c r="U105" i="20" s="1"/>
  <c r="I105" i="20"/>
  <c r="H105" i="20"/>
  <c r="U104" i="20"/>
  <c r="S104" i="20"/>
  <c r="R104" i="20"/>
  <c r="I104" i="20"/>
  <c r="H104" i="20"/>
  <c r="S97" i="20"/>
  <c r="R97" i="20"/>
  <c r="U97" i="20" s="1"/>
  <c r="I97" i="20"/>
  <c r="H97" i="20"/>
  <c r="S96" i="20"/>
  <c r="R96" i="20"/>
  <c r="U96" i="20" s="1"/>
  <c r="I96" i="20"/>
  <c r="H96" i="20"/>
  <c r="S95" i="20"/>
  <c r="R95" i="20"/>
  <c r="U95" i="20" s="1"/>
  <c r="I95" i="20"/>
  <c r="H95" i="20"/>
  <c r="S94" i="20"/>
  <c r="R94" i="20"/>
  <c r="U94" i="20" s="1"/>
  <c r="I94" i="20"/>
  <c r="H94" i="20"/>
  <c r="S93" i="20"/>
  <c r="R93" i="20"/>
  <c r="U93" i="20" s="1"/>
  <c r="I93" i="20"/>
  <c r="H93" i="20"/>
  <c r="S92" i="20"/>
  <c r="R92" i="20"/>
  <c r="U92" i="20" s="1"/>
  <c r="I92" i="20"/>
  <c r="H92" i="20"/>
  <c r="S90" i="20"/>
  <c r="R90" i="20"/>
  <c r="U90" i="20" s="1"/>
  <c r="I90" i="20"/>
  <c r="H90" i="20"/>
  <c r="S89" i="20"/>
  <c r="R89" i="20"/>
  <c r="U89" i="20" s="1"/>
  <c r="I89" i="20"/>
  <c r="H89" i="20"/>
  <c r="S88" i="20"/>
  <c r="R88" i="20"/>
  <c r="U88" i="20" s="1"/>
  <c r="I88" i="20"/>
  <c r="H88" i="20"/>
  <c r="S87" i="20"/>
  <c r="R87" i="20"/>
  <c r="U87" i="20" s="1"/>
  <c r="I87" i="20"/>
  <c r="H87" i="20"/>
  <c r="S86" i="20"/>
  <c r="R86" i="20"/>
  <c r="U86" i="20" s="1"/>
  <c r="I86" i="20"/>
  <c r="H86" i="20"/>
  <c r="S85" i="20"/>
  <c r="R85" i="20"/>
  <c r="U85" i="20" s="1"/>
  <c r="I85" i="20"/>
  <c r="H85" i="20"/>
  <c r="S83" i="20"/>
  <c r="R83" i="20"/>
  <c r="U83" i="20" s="1"/>
  <c r="I83" i="20"/>
  <c r="H83" i="20"/>
  <c r="S82" i="20"/>
  <c r="R82" i="20"/>
  <c r="U82" i="20" s="1"/>
  <c r="I82" i="20"/>
  <c r="H82" i="20"/>
  <c r="S81" i="20"/>
  <c r="R81" i="20"/>
  <c r="U81" i="20" s="1"/>
  <c r="I81" i="20"/>
  <c r="H81" i="20"/>
  <c r="S80" i="20"/>
  <c r="R80" i="20"/>
  <c r="U80" i="20" s="1"/>
  <c r="I80" i="20"/>
  <c r="H80" i="20"/>
  <c r="S79" i="20"/>
  <c r="R79" i="20"/>
  <c r="U79" i="20" s="1"/>
  <c r="I79" i="20"/>
  <c r="H79" i="20"/>
  <c r="U78" i="20"/>
  <c r="S78" i="20"/>
  <c r="R78" i="20"/>
  <c r="I78" i="20"/>
  <c r="H78" i="20"/>
  <c r="S75" i="20"/>
  <c r="R75" i="20"/>
  <c r="U75" i="20" s="1"/>
  <c r="I75" i="20"/>
  <c r="H75" i="20"/>
  <c r="S74" i="20"/>
  <c r="R74" i="20"/>
  <c r="U74" i="20" s="1"/>
  <c r="I74" i="20"/>
  <c r="H74" i="20"/>
  <c r="U73" i="20"/>
  <c r="S73" i="20"/>
  <c r="R73" i="20"/>
  <c r="I73" i="20"/>
  <c r="H73" i="20"/>
  <c r="S72" i="20"/>
  <c r="R72" i="20"/>
  <c r="U72" i="20" s="1"/>
  <c r="I72" i="20"/>
  <c r="H72" i="20"/>
  <c r="S71" i="20"/>
  <c r="R71" i="20"/>
  <c r="U71" i="20" s="1"/>
  <c r="I71" i="20"/>
  <c r="H71" i="20"/>
  <c r="U70" i="20"/>
  <c r="S70" i="20"/>
  <c r="R70" i="20"/>
  <c r="I70" i="20"/>
  <c r="H70" i="20"/>
  <c r="U68" i="20"/>
  <c r="S68" i="20"/>
  <c r="R68" i="20"/>
  <c r="I68" i="20"/>
  <c r="H68" i="20"/>
  <c r="S67" i="20"/>
  <c r="R67" i="20"/>
  <c r="U67" i="20" s="1"/>
  <c r="I67" i="20"/>
  <c r="H67" i="20"/>
  <c r="U66" i="20"/>
  <c r="S66" i="20"/>
  <c r="R66" i="20"/>
  <c r="I66" i="20"/>
  <c r="H66" i="20"/>
  <c r="U65" i="20"/>
  <c r="S65" i="20"/>
  <c r="R65" i="20"/>
  <c r="I65" i="20"/>
  <c r="H65" i="20"/>
  <c r="S64" i="20"/>
  <c r="R64" i="20"/>
  <c r="U64" i="20" s="1"/>
  <c r="I64" i="20"/>
  <c r="H64" i="20"/>
  <c r="S63" i="20"/>
  <c r="R63" i="20"/>
  <c r="I63" i="20"/>
  <c r="H63" i="20"/>
  <c r="U63" i="20" s="1"/>
  <c r="U61" i="20"/>
  <c r="S61" i="20"/>
  <c r="R61" i="20"/>
  <c r="I61" i="20"/>
  <c r="H61" i="20"/>
  <c r="U60" i="20"/>
  <c r="S60" i="20"/>
  <c r="R60" i="20"/>
  <c r="I60" i="20"/>
  <c r="H60" i="20"/>
  <c r="S59" i="20"/>
  <c r="R59" i="20"/>
  <c r="I59" i="20"/>
  <c r="H59" i="20"/>
  <c r="U59" i="20" s="1"/>
  <c r="U58" i="20"/>
  <c r="S58" i="20"/>
  <c r="R58" i="20"/>
  <c r="I58" i="20"/>
  <c r="H58" i="20"/>
  <c r="U57" i="20"/>
  <c r="S57" i="20"/>
  <c r="R57" i="20"/>
  <c r="I57" i="20"/>
  <c r="H57" i="20"/>
  <c r="S56" i="20"/>
  <c r="R56" i="20"/>
  <c r="U56" i="20" s="1"/>
  <c r="I56" i="20"/>
  <c r="H56" i="20"/>
  <c r="S54" i="20"/>
  <c r="R54" i="20"/>
  <c r="I54" i="20"/>
  <c r="H54" i="20"/>
  <c r="U54" i="20" s="1"/>
  <c r="U53" i="20"/>
  <c r="S53" i="20"/>
  <c r="R53" i="20"/>
  <c r="I53" i="20"/>
  <c r="H53" i="20"/>
  <c r="S52" i="20"/>
  <c r="R52" i="20"/>
  <c r="U52" i="20" s="1"/>
  <c r="I52" i="20"/>
  <c r="H52" i="20"/>
  <c r="S51" i="20"/>
  <c r="R51" i="20"/>
  <c r="I51" i="20"/>
  <c r="H51" i="20"/>
  <c r="U51" i="20" s="1"/>
  <c r="U50" i="20"/>
  <c r="S50" i="20"/>
  <c r="R50" i="20"/>
  <c r="I50" i="20"/>
  <c r="H50" i="20"/>
  <c r="S49" i="20"/>
  <c r="R49" i="20"/>
  <c r="U49" i="20" s="1"/>
  <c r="I49" i="20"/>
  <c r="H49" i="20"/>
  <c r="S47" i="20"/>
  <c r="R47" i="20"/>
  <c r="U47" i="20" s="1"/>
  <c r="I47" i="20"/>
  <c r="H47" i="20"/>
  <c r="S46" i="20"/>
  <c r="R46" i="20"/>
  <c r="U46" i="20" s="1"/>
  <c r="I46" i="20"/>
  <c r="H46" i="20"/>
  <c r="S45" i="20"/>
  <c r="R45" i="20"/>
  <c r="U45" i="20" s="1"/>
  <c r="I45" i="20"/>
  <c r="H45" i="20"/>
  <c r="S44" i="20"/>
  <c r="R44" i="20"/>
  <c r="U44" i="20" s="1"/>
  <c r="I44" i="20"/>
  <c r="H44" i="20"/>
  <c r="S43" i="20"/>
  <c r="R43" i="20"/>
  <c r="U43" i="20" s="1"/>
  <c r="I43" i="20"/>
  <c r="H43" i="20"/>
  <c r="S42" i="20"/>
  <c r="R42" i="20"/>
  <c r="U42" i="20" s="1"/>
  <c r="I42" i="20"/>
  <c r="H42" i="20"/>
  <c r="S40" i="20"/>
  <c r="R40" i="20"/>
  <c r="U40" i="20" s="1"/>
  <c r="I40" i="20"/>
  <c r="H40" i="20"/>
  <c r="S39" i="20"/>
  <c r="R39" i="20"/>
  <c r="U39" i="20" s="1"/>
  <c r="I39" i="20"/>
  <c r="H39" i="20"/>
  <c r="S38" i="20"/>
  <c r="R38" i="20"/>
  <c r="U38" i="20" s="1"/>
  <c r="I38" i="20"/>
  <c r="H38" i="20"/>
  <c r="S37" i="20"/>
  <c r="R37" i="20"/>
  <c r="U37" i="20" s="1"/>
  <c r="I37" i="20"/>
  <c r="H37" i="20"/>
  <c r="S36" i="20"/>
  <c r="R36" i="20"/>
  <c r="U36" i="20" s="1"/>
  <c r="I36" i="20"/>
  <c r="H36" i="20"/>
  <c r="S35" i="20"/>
  <c r="R35" i="20"/>
  <c r="U35" i="20" s="1"/>
  <c r="I35" i="20"/>
  <c r="H35" i="20"/>
  <c r="S33" i="20"/>
  <c r="R33" i="20"/>
  <c r="U33" i="20" s="1"/>
  <c r="I33" i="20"/>
  <c r="H33" i="20"/>
  <c r="S32" i="20"/>
  <c r="R32" i="20"/>
  <c r="U32" i="20" s="1"/>
  <c r="I32" i="20"/>
  <c r="H32" i="20"/>
  <c r="S31" i="20"/>
  <c r="R31" i="20"/>
  <c r="U31" i="20" s="1"/>
  <c r="I31" i="20"/>
  <c r="H31" i="20"/>
  <c r="S30" i="20"/>
  <c r="R30" i="20"/>
  <c r="U30" i="20" s="1"/>
  <c r="I30" i="20"/>
  <c r="H30" i="20"/>
  <c r="S29" i="20"/>
  <c r="R29" i="20"/>
  <c r="U29" i="20" s="1"/>
  <c r="I29" i="20"/>
  <c r="H29" i="20"/>
  <c r="S28" i="20"/>
  <c r="R28" i="20"/>
  <c r="U28" i="20" s="1"/>
  <c r="I28" i="20"/>
  <c r="H28" i="20"/>
  <c r="S26" i="20"/>
  <c r="R26" i="20"/>
  <c r="U26" i="20" s="1"/>
  <c r="I26" i="20"/>
  <c r="H26" i="20"/>
  <c r="S25" i="20"/>
  <c r="R25" i="20"/>
  <c r="U25" i="20" s="1"/>
  <c r="I25" i="20"/>
  <c r="H25" i="20"/>
  <c r="S24" i="20"/>
  <c r="R24" i="20"/>
  <c r="U24" i="20" s="1"/>
  <c r="I24" i="20"/>
  <c r="H24" i="20"/>
  <c r="S23" i="20"/>
  <c r="R23" i="20"/>
  <c r="U23" i="20" s="1"/>
  <c r="I23" i="20"/>
  <c r="H23" i="20"/>
  <c r="S22" i="20"/>
  <c r="R22" i="20"/>
  <c r="U22" i="20" s="1"/>
  <c r="I22" i="20"/>
  <c r="H22" i="20"/>
  <c r="U21" i="20"/>
  <c r="S21" i="20"/>
  <c r="R21" i="20"/>
  <c r="I21" i="20"/>
  <c r="H21" i="20"/>
  <c r="S19" i="20"/>
  <c r="R19" i="20"/>
  <c r="U19" i="20" s="1"/>
  <c r="I19" i="20"/>
  <c r="H19" i="20"/>
  <c r="S18" i="20"/>
  <c r="R18" i="20"/>
  <c r="U18" i="20" s="1"/>
  <c r="I18" i="20"/>
  <c r="H18" i="20"/>
  <c r="U17" i="20"/>
  <c r="S17" i="20"/>
  <c r="R17" i="20"/>
  <c r="I17" i="20"/>
  <c r="H17" i="20"/>
  <c r="S16" i="20"/>
  <c r="R16" i="20"/>
  <c r="U16" i="20" s="1"/>
  <c r="I16" i="20"/>
  <c r="H16" i="20"/>
  <c r="S15" i="20"/>
  <c r="R15" i="20"/>
  <c r="U15" i="20" s="1"/>
  <c r="I15" i="20"/>
  <c r="H15" i="20"/>
  <c r="U14" i="20"/>
  <c r="S14" i="20"/>
  <c r="R14" i="20"/>
  <c r="I14" i="20"/>
  <c r="H14" i="20"/>
  <c r="W300" i="20" l="1"/>
  <c r="Y300" i="20" s="1"/>
  <c r="W223" i="20"/>
  <c r="Y223" i="20" s="1"/>
  <c r="W221" i="20"/>
  <c r="Y221" i="20" s="1"/>
  <c r="V205" i="20"/>
  <c r="W210" i="20" s="1"/>
  <c r="Y210" i="20" s="1"/>
  <c r="W226" i="20"/>
  <c r="Y226" i="20" s="1"/>
  <c r="W289" i="20"/>
  <c r="Y289" i="20" s="1"/>
  <c r="W297" i="20"/>
  <c r="Y297" i="20" s="1"/>
  <c r="V244" i="20"/>
  <c r="W252" i="20" s="1"/>
  <c r="Y252" i="20" s="1"/>
  <c r="V296" i="20"/>
  <c r="W301" i="20" s="1"/>
  <c r="Y301" i="20" s="1"/>
  <c r="W284" i="20"/>
  <c r="Y284" i="20" s="1"/>
  <c r="W290" i="20"/>
  <c r="Y290" i="20" s="1"/>
  <c r="V218" i="20"/>
  <c r="W229" i="20" s="1"/>
  <c r="Y229" i="20" s="1"/>
  <c r="W345" i="20"/>
  <c r="Y345" i="20" s="1"/>
  <c r="V257" i="20"/>
  <c r="W263" i="20" s="1"/>
  <c r="Y263" i="20" s="1"/>
  <c r="W293" i="20"/>
  <c r="Y293" i="20" s="1"/>
  <c r="U196" i="20"/>
  <c r="W228" i="20"/>
  <c r="Y228" i="20" s="1"/>
  <c r="V270" i="20"/>
  <c r="W275" i="20" s="1"/>
  <c r="Y275" i="20" s="1"/>
  <c r="V335" i="20"/>
  <c r="W335" i="20" s="1"/>
  <c r="Y335" i="20" s="1"/>
  <c r="W340" i="20"/>
  <c r="Y340" i="20" s="1"/>
  <c r="W344" i="20"/>
  <c r="Y344" i="20" s="1"/>
  <c r="W209" i="20"/>
  <c r="Y209" i="20" s="1"/>
  <c r="W218" i="20"/>
  <c r="Y218" i="20" s="1"/>
  <c r="W225" i="20"/>
  <c r="Y225" i="20" s="1"/>
  <c r="W342" i="20"/>
  <c r="Y342" i="20" s="1"/>
  <c r="W253" i="20"/>
  <c r="Y253" i="20" s="1"/>
  <c r="V283" i="20"/>
  <c r="W283" i="20" s="1"/>
  <c r="Y283" i="20" s="1"/>
  <c r="W299" i="20"/>
  <c r="Y299" i="20" s="1"/>
  <c r="W302" i="20"/>
  <c r="Y302" i="20" s="1"/>
  <c r="W305" i="20"/>
  <c r="Y305" i="20" s="1"/>
  <c r="W337" i="20"/>
  <c r="Y337" i="20" s="1"/>
  <c r="W341" i="20"/>
  <c r="Y341" i="20" s="1"/>
  <c r="U199" i="20"/>
  <c r="W220" i="20"/>
  <c r="Y220" i="20" s="1"/>
  <c r="W255" i="20"/>
  <c r="Y255" i="20" s="1"/>
  <c r="W298" i="20"/>
  <c r="Y298" i="20" s="1"/>
  <c r="W304" i="20"/>
  <c r="Y304" i="20" s="1"/>
  <c r="W307" i="20"/>
  <c r="Y307" i="20" s="1"/>
  <c r="W339" i="20"/>
  <c r="Y339" i="20" s="1"/>
  <c r="U193" i="20"/>
  <c r="W222" i="20"/>
  <c r="Y222" i="20" s="1"/>
  <c r="W338" i="20"/>
  <c r="Y338" i="20" s="1"/>
  <c r="W346" i="20"/>
  <c r="Y346" i="20" s="1"/>
  <c r="U202" i="20"/>
  <c r="U207" i="20"/>
  <c r="W219" i="20"/>
  <c r="Y219" i="20" s="1"/>
  <c r="V231" i="20"/>
  <c r="W240" i="20" s="1"/>
  <c r="Y240" i="20" s="1"/>
  <c r="W288" i="20"/>
  <c r="Y288" i="20" s="1"/>
  <c r="W291" i="20"/>
  <c r="Y291" i="20" s="1"/>
  <c r="W294" i="20"/>
  <c r="Y294" i="20" s="1"/>
  <c r="V322" i="20"/>
  <c r="W336" i="20"/>
  <c r="Y336" i="20" s="1"/>
  <c r="V309" i="20"/>
  <c r="W315" i="20" s="1"/>
  <c r="Y315" i="20" s="1"/>
  <c r="V139" i="20"/>
  <c r="V153" i="20"/>
  <c r="W153" i="20" s="1"/>
  <c r="Y153" i="20" s="1"/>
  <c r="W154" i="20"/>
  <c r="Y154" i="20" s="1"/>
  <c r="W162" i="20"/>
  <c r="Y162" i="20" s="1"/>
  <c r="V104" i="20"/>
  <c r="W106" i="20" s="1"/>
  <c r="Y106" i="20" s="1"/>
  <c r="W108" i="20"/>
  <c r="Y108" i="20" s="1"/>
  <c r="W136" i="20"/>
  <c r="Y136" i="20" s="1"/>
  <c r="V174" i="20"/>
  <c r="W174" i="20" s="1"/>
  <c r="Y174" i="20" s="1"/>
  <c r="V181" i="20"/>
  <c r="W182" i="20" s="1"/>
  <c r="Y182" i="20" s="1"/>
  <c r="W183" i="20"/>
  <c r="Y183" i="20" s="1"/>
  <c r="W185" i="20"/>
  <c r="Y185" i="20" s="1"/>
  <c r="W134" i="20"/>
  <c r="Y134" i="20" s="1"/>
  <c r="W142" i="20"/>
  <c r="Y142" i="20" s="1"/>
  <c r="W120" i="20"/>
  <c r="Y120" i="20" s="1"/>
  <c r="W156" i="20"/>
  <c r="Y156" i="20" s="1"/>
  <c r="W105" i="20"/>
  <c r="Y105" i="20" s="1"/>
  <c r="W119" i="20"/>
  <c r="Y119" i="20" s="1"/>
  <c r="W158" i="20"/>
  <c r="Y158" i="20" s="1"/>
  <c r="W161" i="20"/>
  <c r="Y161" i="20" s="1"/>
  <c r="W122" i="20"/>
  <c r="Y122" i="20" s="1"/>
  <c r="W132" i="20"/>
  <c r="Y132" i="20" s="1"/>
  <c r="V132" i="20"/>
  <c r="W135" i="20" s="1"/>
  <c r="Y135" i="20" s="1"/>
  <c r="W109" i="20"/>
  <c r="Y109" i="20" s="1"/>
  <c r="V125" i="20"/>
  <c r="W127" i="20" s="1"/>
  <c r="Y127" i="20" s="1"/>
  <c r="W107" i="20"/>
  <c r="Y107" i="20" s="1"/>
  <c r="W118" i="20"/>
  <c r="Y118" i="20" s="1"/>
  <c r="V118" i="20"/>
  <c r="W121" i="20" s="1"/>
  <c r="Y121" i="20" s="1"/>
  <c r="W116" i="20"/>
  <c r="Y116" i="20" s="1"/>
  <c r="W123" i="20"/>
  <c r="Y123" i="20" s="1"/>
  <c r="W137" i="20"/>
  <c r="Y137" i="20" s="1"/>
  <c r="W143" i="20"/>
  <c r="Y143" i="20" s="1"/>
  <c r="V146" i="20"/>
  <c r="W149" i="20" s="1"/>
  <c r="Y149" i="20" s="1"/>
  <c r="W146" i="20"/>
  <c r="Y146" i="20" s="1"/>
  <c r="W175" i="20"/>
  <c r="Y175" i="20" s="1"/>
  <c r="W177" i="20"/>
  <c r="Y177" i="20" s="1"/>
  <c r="V160" i="20"/>
  <c r="W163" i="20" s="1"/>
  <c r="Y163" i="20" s="1"/>
  <c r="W104" i="20"/>
  <c r="Y104" i="20" s="1"/>
  <c r="V111" i="20"/>
  <c r="W115" i="20" s="1"/>
  <c r="Y115" i="20" s="1"/>
  <c r="V167" i="20"/>
  <c r="W172" i="20" s="1"/>
  <c r="Y172" i="20" s="1"/>
  <c r="W61" i="20"/>
  <c r="Y61" i="20" s="1"/>
  <c r="W64" i="20"/>
  <c r="Y64" i="20" s="1"/>
  <c r="W94" i="20"/>
  <c r="Y94" i="20" s="1"/>
  <c r="W54" i="20"/>
  <c r="Y54" i="20" s="1"/>
  <c r="W80" i="20"/>
  <c r="Y80" i="20" s="1"/>
  <c r="W82" i="20"/>
  <c r="Y82" i="20" s="1"/>
  <c r="W89" i="20"/>
  <c r="Y89" i="20" s="1"/>
  <c r="V92" i="20"/>
  <c r="W92" i="20" s="1"/>
  <c r="Y92" i="20" s="1"/>
  <c r="W52" i="20"/>
  <c r="Y52" i="20" s="1"/>
  <c r="W58" i="20"/>
  <c r="Y58" i="20" s="1"/>
  <c r="W66" i="20"/>
  <c r="Y66" i="20" s="1"/>
  <c r="W78" i="20"/>
  <c r="Y78" i="20" s="1"/>
  <c r="W33" i="20"/>
  <c r="Y33" i="20" s="1"/>
  <c r="W16" i="20"/>
  <c r="Y16" i="20" s="1"/>
  <c r="W50" i="20"/>
  <c r="Y50" i="20" s="1"/>
  <c r="W59" i="20"/>
  <c r="Y59" i="20" s="1"/>
  <c r="W60" i="20"/>
  <c r="Y60" i="20" s="1"/>
  <c r="W68" i="20"/>
  <c r="Y68" i="20" s="1"/>
  <c r="V56" i="20"/>
  <c r="W56" i="20" s="1"/>
  <c r="Y56" i="20" s="1"/>
  <c r="W63" i="20"/>
  <c r="Y63" i="20" s="1"/>
  <c r="V63" i="20"/>
  <c r="V85" i="20"/>
  <c r="W85" i="20" s="1"/>
  <c r="Y85" i="20" s="1"/>
  <c r="W14" i="20"/>
  <c r="Y14" i="20" s="1"/>
  <c r="W51" i="20"/>
  <c r="Y51" i="20" s="1"/>
  <c r="W75" i="20"/>
  <c r="Y75" i="20" s="1"/>
  <c r="W17" i="20"/>
  <c r="Y17" i="20" s="1"/>
  <c r="V28" i="20"/>
  <c r="W29" i="20" s="1"/>
  <c r="Y29" i="20" s="1"/>
  <c r="V42" i="20"/>
  <c r="W44" i="20" s="1"/>
  <c r="Y44" i="20" s="1"/>
  <c r="V49" i="20"/>
  <c r="W49" i="20" s="1"/>
  <c r="Y49" i="20" s="1"/>
  <c r="W57" i="20"/>
  <c r="Y57" i="20" s="1"/>
  <c r="W65" i="20"/>
  <c r="Y65" i="20" s="1"/>
  <c r="W67" i="20"/>
  <c r="Y67" i="20" s="1"/>
  <c r="W73" i="20"/>
  <c r="Y73" i="20" s="1"/>
  <c r="W79" i="20"/>
  <c r="Y79" i="20" s="1"/>
  <c r="W81" i="20"/>
  <c r="Y81" i="20" s="1"/>
  <c r="W86" i="20"/>
  <c r="Y86" i="20" s="1"/>
  <c r="W88" i="20"/>
  <c r="Y88" i="20" s="1"/>
  <c r="W90" i="20"/>
  <c r="Y90" i="20" s="1"/>
  <c r="W93" i="20"/>
  <c r="Y93" i="20" s="1"/>
  <c r="W95" i="20"/>
  <c r="Y95" i="20" s="1"/>
  <c r="W97" i="20"/>
  <c r="Y97" i="20" s="1"/>
  <c r="W35" i="20"/>
  <c r="Y35" i="20" s="1"/>
  <c r="V35" i="20"/>
  <c r="W40" i="20" s="1"/>
  <c r="Y40" i="20" s="1"/>
  <c r="W39" i="20"/>
  <c r="Y39" i="20" s="1"/>
  <c r="W21" i="20"/>
  <c r="Y21" i="20" s="1"/>
  <c r="V14" i="20"/>
  <c r="W19" i="20" s="1"/>
  <c r="Y19" i="20" s="1"/>
  <c r="V78" i="20"/>
  <c r="W83" i="20" s="1"/>
  <c r="Y83" i="20" s="1"/>
  <c r="V70" i="20"/>
  <c r="W72" i="20" s="1"/>
  <c r="Y72" i="20" s="1"/>
  <c r="V21" i="20"/>
  <c r="W24" i="20" s="1"/>
  <c r="Y24" i="20" s="1"/>
  <c r="AA335" i="20" l="1"/>
  <c r="AB335" i="20"/>
  <c r="AC335" i="20" s="1"/>
  <c r="W309" i="20"/>
  <c r="Y309" i="20" s="1"/>
  <c r="W310" i="20"/>
  <c r="Y310" i="20" s="1"/>
  <c r="W257" i="20"/>
  <c r="Y257" i="20" s="1"/>
  <c r="W214" i="20"/>
  <c r="Y214" i="20" s="1"/>
  <c r="W318" i="20"/>
  <c r="Y318" i="20" s="1"/>
  <c r="AA344" i="20"/>
  <c r="AB344" i="20"/>
  <c r="W277" i="20"/>
  <c r="Y277" i="20" s="1"/>
  <c r="W244" i="20"/>
  <c r="Y244" i="20" s="1"/>
  <c r="W193" i="20"/>
  <c r="Y193" i="20" s="1"/>
  <c r="W212" i="20"/>
  <c r="Y212" i="20" s="1"/>
  <c r="W328" i="20"/>
  <c r="Y328" i="20" s="1"/>
  <c r="W322" i="20"/>
  <c r="Y322" i="20" s="1"/>
  <c r="W325" i="20"/>
  <c r="Y325" i="20" s="1"/>
  <c r="W247" i="20"/>
  <c r="Y247" i="20" s="1"/>
  <c r="W196" i="20"/>
  <c r="Y196" i="20" s="1"/>
  <c r="W331" i="20"/>
  <c r="Y331" i="20" s="1"/>
  <c r="W319" i="20"/>
  <c r="Y319" i="20" s="1"/>
  <c r="W202" i="20"/>
  <c r="Y202" i="20" s="1"/>
  <c r="W249" i="20"/>
  <c r="Y249" i="20" s="1"/>
  <c r="W250" i="20"/>
  <c r="Y250" i="20" s="1"/>
  <c r="AB299" i="20"/>
  <c r="AA299" i="20"/>
  <c r="W242" i="20"/>
  <c r="Y242" i="20" s="1"/>
  <c r="AB240" i="20" s="1"/>
  <c r="W343" i="20"/>
  <c r="Y343" i="20" s="1"/>
  <c r="AA341" i="20" s="1"/>
  <c r="W330" i="20"/>
  <c r="Y330" i="20" s="1"/>
  <c r="W274" i="20"/>
  <c r="Y274" i="20" s="1"/>
  <c r="W324" i="20"/>
  <c r="Y324" i="20" s="1"/>
  <c r="V192" i="20"/>
  <c r="W292" i="20"/>
  <c r="Y292" i="20" s="1"/>
  <c r="W268" i="20"/>
  <c r="Y268" i="20" s="1"/>
  <c r="W265" i="20"/>
  <c r="Y265" i="20" s="1"/>
  <c r="AA263" i="20" s="1"/>
  <c r="W262" i="20"/>
  <c r="Y262" i="20" s="1"/>
  <c r="W259" i="20"/>
  <c r="Y259" i="20" s="1"/>
  <c r="W280" i="20"/>
  <c r="Y280" i="20" s="1"/>
  <c r="W323" i="20"/>
  <c r="Y323" i="20" s="1"/>
  <c r="W246" i="20"/>
  <c r="Y246" i="20" s="1"/>
  <c r="AA283" i="20"/>
  <c r="AB283" i="20"/>
  <c r="AC283" i="20" s="1"/>
  <c r="W232" i="20"/>
  <c r="Y232" i="20" s="1"/>
  <c r="W260" i="20"/>
  <c r="Y260" i="20" s="1"/>
  <c r="W316" i="20"/>
  <c r="Y316" i="20" s="1"/>
  <c r="AB315" i="20" s="1"/>
  <c r="W241" i="20"/>
  <c r="Y241" i="20" s="1"/>
  <c r="AA240" i="20" s="1"/>
  <c r="W303" i="20"/>
  <c r="Y303" i="20" s="1"/>
  <c r="AB302" i="20" s="1"/>
  <c r="W281" i="20"/>
  <c r="Y281" i="20" s="1"/>
  <c r="W306" i="20"/>
  <c r="Y306" i="20" s="1"/>
  <c r="AB305" i="20" s="1"/>
  <c r="AC305" i="20" s="1"/>
  <c r="W234" i="20"/>
  <c r="Y234" i="20" s="1"/>
  <c r="W311" i="20"/>
  <c r="Y311" i="20" s="1"/>
  <c r="W317" i="20"/>
  <c r="Y317" i="20" s="1"/>
  <c r="W258" i="20"/>
  <c r="Y258" i="20" s="1"/>
  <c r="W199" i="20"/>
  <c r="Y199" i="20" s="1"/>
  <c r="AA289" i="20"/>
  <c r="AB289" i="20"/>
  <c r="AC289" i="20" s="1"/>
  <c r="W237" i="20"/>
  <c r="Y237" i="20" s="1"/>
  <c r="W270" i="20"/>
  <c r="Y270" i="20" s="1"/>
  <c r="W332" i="20"/>
  <c r="Y332" i="20" s="1"/>
  <c r="W235" i="20"/>
  <c r="Y235" i="20" s="1"/>
  <c r="W313" i="20"/>
  <c r="Y313" i="20" s="1"/>
  <c r="W286" i="20"/>
  <c r="Y286" i="20" s="1"/>
  <c r="W267" i="20"/>
  <c r="Y267" i="20" s="1"/>
  <c r="W264" i="20"/>
  <c r="Y264" i="20" s="1"/>
  <c r="AB263" i="20" s="1"/>
  <c r="AC263" i="20" s="1"/>
  <c r="W216" i="20"/>
  <c r="Y216" i="20" s="1"/>
  <c r="W279" i="20"/>
  <c r="Y279" i="20" s="1"/>
  <c r="W276" i="20"/>
  <c r="Y276" i="20" s="1"/>
  <c r="W273" i="20"/>
  <c r="Y273" i="20" s="1"/>
  <c r="W205" i="20"/>
  <c r="Y205" i="20" s="1"/>
  <c r="W266" i="20"/>
  <c r="Y266" i="20" s="1"/>
  <c r="AA338" i="20"/>
  <c r="AB338" i="20"/>
  <c r="AC338" i="20" s="1"/>
  <c r="W236" i="20"/>
  <c r="Y236" i="20" s="1"/>
  <c r="W333" i="20"/>
  <c r="Y333" i="20" s="1"/>
  <c r="W239" i="20"/>
  <c r="Y239" i="20" s="1"/>
  <c r="AB218" i="20"/>
  <c r="AA218" i="20"/>
  <c r="W327" i="20"/>
  <c r="Y327" i="20" s="1"/>
  <c r="W287" i="20"/>
  <c r="Y287" i="20" s="1"/>
  <c r="W238" i="20"/>
  <c r="Y238" i="20" s="1"/>
  <c r="W206" i="20"/>
  <c r="Y206" i="20" s="1"/>
  <c r="W296" i="20"/>
  <c r="Y296" i="20" s="1"/>
  <c r="W213" i="20"/>
  <c r="Y213" i="20" s="1"/>
  <c r="W261" i="20"/>
  <c r="Y261" i="20" s="1"/>
  <c r="W314" i="20"/>
  <c r="Y314" i="20" s="1"/>
  <c r="AB221" i="20"/>
  <c r="AA221" i="20"/>
  <c r="AA305" i="20"/>
  <c r="W254" i="20"/>
  <c r="Y254" i="20" s="1"/>
  <c r="AB253" i="20" s="1"/>
  <c r="W251" i="20"/>
  <c r="Y251" i="20" s="1"/>
  <c r="W248" i="20"/>
  <c r="Y248" i="20" s="1"/>
  <c r="W245" i="20"/>
  <c r="Y245" i="20" s="1"/>
  <c r="W207" i="20"/>
  <c r="Y207" i="20" s="1"/>
  <c r="W329" i="20"/>
  <c r="Y329" i="20" s="1"/>
  <c r="W285" i="20"/>
  <c r="Y285" i="20" s="1"/>
  <c r="W233" i="20"/>
  <c r="Y233" i="20" s="1"/>
  <c r="W231" i="20"/>
  <c r="Y231" i="20" s="1"/>
  <c r="W326" i="20"/>
  <c r="Y326" i="20" s="1"/>
  <c r="W208" i="20"/>
  <c r="Y208" i="20" s="1"/>
  <c r="W211" i="20"/>
  <c r="Y211" i="20" s="1"/>
  <c r="W312" i="20"/>
  <c r="Y312" i="20" s="1"/>
  <c r="W271" i="20"/>
  <c r="Y271" i="20" s="1"/>
  <c r="W227" i="20"/>
  <c r="Y227" i="20" s="1"/>
  <c r="W224" i="20"/>
  <c r="Y224" i="20" s="1"/>
  <c r="W272" i="20"/>
  <c r="Y272" i="20" s="1"/>
  <c r="W320" i="20"/>
  <c r="Y320" i="20" s="1"/>
  <c r="W215" i="20"/>
  <c r="Y215" i="20" s="1"/>
  <c r="W278" i="20"/>
  <c r="Y278" i="20" s="1"/>
  <c r="AA174" i="20"/>
  <c r="AA135" i="20"/>
  <c r="AB135" i="20"/>
  <c r="AA163" i="20"/>
  <c r="AB121" i="20"/>
  <c r="AA121" i="20"/>
  <c r="W113" i="20"/>
  <c r="Y113" i="20" s="1"/>
  <c r="AA149" i="20"/>
  <c r="W114" i="20"/>
  <c r="Y114" i="20" s="1"/>
  <c r="W129" i="20"/>
  <c r="Y129" i="20" s="1"/>
  <c r="AB104" i="20"/>
  <c r="AA104" i="20"/>
  <c r="W111" i="20"/>
  <c r="Y111" i="20" s="1"/>
  <c r="W170" i="20"/>
  <c r="Y170" i="20" s="1"/>
  <c r="W151" i="20"/>
  <c r="Y151" i="20" s="1"/>
  <c r="AB177" i="20"/>
  <c r="W171" i="20"/>
  <c r="Y171" i="20" s="1"/>
  <c r="AB153" i="20"/>
  <c r="AA153" i="20"/>
  <c r="W169" i="20"/>
  <c r="Y169" i="20" s="1"/>
  <c r="W165" i="20"/>
  <c r="Y165" i="20" s="1"/>
  <c r="W147" i="20"/>
  <c r="Y147" i="20" s="1"/>
  <c r="W181" i="20"/>
  <c r="Y181" i="20" s="1"/>
  <c r="W164" i="20"/>
  <c r="Y164" i="20" s="1"/>
  <c r="AB163" i="20" s="1"/>
  <c r="AC163" i="20" s="1"/>
  <c r="W186" i="20"/>
  <c r="Y186" i="20" s="1"/>
  <c r="W168" i="20"/>
  <c r="Y168" i="20" s="1"/>
  <c r="W133" i="20"/>
  <c r="Y133" i="20" s="1"/>
  <c r="AB132" i="20" s="1"/>
  <c r="AC132" i="20" s="1"/>
  <c r="AA142" i="20"/>
  <c r="W178" i="20"/>
  <c r="Y178" i="20" s="1"/>
  <c r="AA177" i="20" s="1"/>
  <c r="W160" i="20"/>
  <c r="Y160" i="20" s="1"/>
  <c r="W144" i="20"/>
  <c r="Y144" i="20" s="1"/>
  <c r="AB142" i="20" s="1"/>
  <c r="AC142" i="20" s="1"/>
  <c r="W141" i="20"/>
  <c r="Y141" i="20" s="1"/>
  <c r="AB146" i="20"/>
  <c r="AA146" i="20"/>
  <c r="AB156" i="20"/>
  <c r="W150" i="20"/>
  <c r="Y150" i="20" s="1"/>
  <c r="AB149" i="20" s="1"/>
  <c r="AC149" i="20" s="1"/>
  <c r="W184" i="20"/>
  <c r="Y184" i="20" s="1"/>
  <c r="W128" i="20"/>
  <c r="Y128" i="20" s="1"/>
  <c r="AB118" i="20"/>
  <c r="AA118" i="20"/>
  <c r="W130" i="20"/>
  <c r="Y130" i="20" s="1"/>
  <c r="W167" i="20"/>
  <c r="Y167" i="20" s="1"/>
  <c r="W176" i="20"/>
  <c r="Y176" i="20" s="1"/>
  <c r="AB174" i="20" s="1"/>
  <c r="AC174" i="20" s="1"/>
  <c r="W148" i="20"/>
  <c r="Y148" i="20" s="1"/>
  <c r="W139" i="20"/>
  <c r="Y139" i="20" s="1"/>
  <c r="W125" i="20"/>
  <c r="Y125" i="20" s="1"/>
  <c r="W126" i="20"/>
  <c r="Y126" i="20" s="1"/>
  <c r="W112" i="20"/>
  <c r="Y112" i="20" s="1"/>
  <c r="W157" i="20"/>
  <c r="Y157" i="20" s="1"/>
  <c r="AA156" i="20" s="1"/>
  <c r="AA132" i="20"/>
  <c r="W179" i="20"/>
  <c r="Y179" i="20" s="1"/>
  <c r="W155" i="20"/>
  <c r="Y155" i="20" s="1"/>
  <c r="AB107" i="20"/>
  <c r="AC107" i="20" s="1"/>
  <c r="AA107" i="20"/>
  <c r="W140" i="20"/>
  <c r="Y140" i="20" s="1"/>
  <c r="AA92" i="20"/>
  <c r="AB92" i="20"/>
  <c r="AC92" i="20" s="1"/>
  <c r="AB49" i="20"/>
  <c r="AA49" i="20"/>
  <c r="AB56" i="20"/>
  <c r="AA56" i="20"/>
  <c r="AB73" i="20"/>
  <c r="AA73" i="20"/>
  <c r="W47" i="20"/>
  <c r="Y47" i="20" s="1"/>
  <c r="AB78" i="20"/>
  <c r="AC78" i="20" s="1"/>
  <c r="AA78" i="20"/>
  <c r="W15" i="20"/>
  <c r="Y15" i="20" s="1"/>
  <c r="AA14" i="20" s="1"/>
  <c r="W37" i="20"/>
  <c r="Y37" i="20" s="1"/>
  <c r="W38" i="20"/>
  <c r="Y38" i="20" s="1"/>
  <c r="AA59" i="20"/>
  <c r="AB59" i="20"/>
  <c r="AC59" i="20" s="1"/>
  <c r="AB66" i="20"/>
  <c r="AA66" i="20"/>
  <c r="W74" i="20"/>
  <c r="Y74" i="20" s="1"/>
  <c r="W42" i="20"/>
  <c r="Y42" i="20" s="1"/>
  <c r="W32" i="20"/>
  <c r="Y32" i="20" s="1"/>
  <c r="W18" i="20"/>
  <c r="Y18" i="20" s="1"/>
  <c r="AA17" i="20" s="1"/>
  <c r="W31" i="20"/>
  <c r="Y31" i="20" s="1"/>
  <c r="W70" i="20"/>
  <c r="Y70" i="20" s="1"/>
  <c r="AB63" i="20"/>
  <c r="AA63" i="20"/>
  <c r="W46" i="20"/>
  <c r="Y46" i="20" s="1"/>
  <c r="AB88" i="20"/>
  <c r="AC88" i="20" s="1"/>
  <c r="AA88" i="20"/>
  <c r="W30" i="20"/>
  <c r="Y30" i="20" s="1"/>
  <c r="W28" i="20"/>
  <c r="Y28" i="20" s="1"/>
  <c r="W87" i="20"/>
  <c r="Y87" i="20" s="1"/>
  <c r="AB85" i="20" s="1"/>
  <c r="W96" i="20"/>
  <c r="Y96" i="20" s="1"/>
  <c r="AA95" i="20" s="1"/>
  <c r="W43" i="20"/>
  <c r="Y43" i="20" s="1"/>
  <c r="W53" i="20"/>
  <c r="Y53" i="20" s="1"/>
  <c r="AB52" i="20" s="1"/>
  <c r="AB14" i="20"/>
  <c r="W22" i="20"/>
  <c r="Y22" i="20" s="1"/>
  <c r="AB21" i="20" s="1"/>
  <c r="W25" i="20"/>
  <c r="Y25" i="20" s="1"/>
  <c r="AB24" i="20" s="1"/>
  <c r="W23" i="20"/>
  <c r="Y23" i="20" s="1"/>
  <c r="AA21" i="20" s="1"/>
  <c r="W45" i="20"/>
  <c r="Y45" i="20" s="1"/>
  <c r="W36" i="20"/>
  <c r="Y36" i="20" s="1"/>
  <c r="AA35" i="20" s="1"/>
  <c r="W26" i="20"/>
  <c r="Y26" i="20" s="1"/>
  <c r="AB81" i="20"/>
  <c r="AC81" i="20" s="1"/>
  <c r="AA81" i="20"/>
  <c r="W71" i="20"/>
  <c r="Y71" i="20" s="1"/>
  <c r="AC240" i="20" l="1"/>
  <c r="AB208" i="20"/>
  <c r="AA208" i="20"/>
  <c r="AB322" i="20"/>
  <c r="AA322" i="20"/>
  <c r="AB328" i="20"/>
  <c r="AA328" i="20"/>
  <c r="AB331" i="20"/>
  <c r="AA331" i="20"/>
  <c r="AB276" i="20"/>
  <c r="AA276" i="20"/>
  <c r="AA231" i="20"/>
  <c r="AB231" i="20"/>
  <c r="AC231" i="20" s="1"/>
  <c r="AB270" i="20"/>
  <c r="AA270" i="20"/>
  <c r="AA253" i="20"/>
  <c r="AC253" i="20" s="1"/>
  <c r="AB224" i="20"/>
  <c r="AC224" i="20" s="1"/>
  <c r="AA224" i="20"/>
  <c r="AB341" i="20"/>
  <c r="AC341" i="20" s="1"/>
  <c r="AA302" i="20"/>
  <c r="AC302" i="20" s="1"/>
  <c r="AB244" i="20"/>
  <c r="AC244" i="20" s="1"/>
  <c r="AA244" i="20"/>
  <c r="AB257" i="20"/>
  <c r="AA257" i="20"/>
  <c r="AB273" i="20"/>
  <c r="AC273" i="20" s="1"/>
  <c r="AA273" i="20"/>
  <c r="AB260" i="20"/>
  <c r="AA260" i="20"/>
  <c r="AA315" i="20"/>
  <c r="AC315" i="20" s="1"/>
  <c r="AB279" i="20"/>
  <c r="AA279" i="20"/>
  <c r="AA237" i="20"/>
  <c r="AB237" i="20"/>
  <c r="AC237" i="20" s="1"/>
  <c r="AB227" i="20"/>
  <c r="AA227" i="20"/>
  <c r="AC299" i="20"/>
  <c r="AB211" i="20"/>
  <c r="AC211" i="20" s="1"/>
  <c r="AA211" i="20"/>
  <c r="AB205" i="20"/>
  <c r="AA205" i="20"/>
  <c r="AB325" i="20"/>
  <c r="AC325" i="20" s="1"/>
  <c r="AA325" i="20"/>
  <c r="AC218" i="20"/>
  <c r="AB318" i="20"/>
  <c r="AA318" i="20"/>
  <c r="AB214" i="20"/>
  <c r="AA214" i="20"/>
  <c r="AB296" i="20"/>
  <c r="AA296" i="20"/>
  <c r="AA234" i="20"/>
  <c r="AB234" i="20"/>
  <c r="AC234" i="20" s="1"/>
  <c r="AA292" i="20"/>
  <c r="AB292" i="20"/>
  <c r="AC292" i="20" s="1"/>
  <c r="AB312" i="20"/>
  <c r="AA312" i="20"/>
  <c r="AC221" i="20"/>
  <c r="AB266" i="20"/>
  <c r="AC266" i="20" s="1"/>
  <c r="AA266" i="20"/>
  <c r="AA286" i="20"/>
  <c r="AB286" i="20"/>
  <c r="AC286" i="20" s="1"/>
  <c r="W203" i="20"/>
  <c r="Y203" i="20" s="1"/>
  <c r="W194" i="20"/>
  <c r="Y194" i="20" s="1"/>
  <c r="W192" i="20"/>
  <c r="Y192" i="20" s="1"/>
  <c r="W198" i="20"/>
  <c r="Y198" i="20" s="1"/>
  <c r="W197" i="20"/>
  <c r="Y197" i="20" s="1"/>
  <c r="W200" i="20"/>
  <c r="Y200" i="20" s="1"/>
  <c r="W195" i="20"/>
  <c r="Y195" i="20" s="1"/>
  <c r="W201" i="20"/>
  <c r="Y201" i="20" s="1"/>
  <c r="AB250" i="20"/>
  <c r="AC250" i="20" s="1"/>
  <c r="AA250" i="20"/>
  <c r="AB247" i="20"/>
  <c r="AA247" i="20"/>
  <c r="AC344" i="20"/>
  <c r="AB309" i="20"/>
  <c r="AA309" i="20"/>
  <c r="AC156" i="20"/>
  <c r="AC153" i="20"/>
  <c r="AC118" i="20"/>
  <c r="AC121" i="20"/>
  <c r="AA125" i="20"/>
  <c r="AB125" i="20"/>
  <c r="AC125" i="20" s="1"/>
  <c r="AA128" i="20"/>
  <c r="AB128" i="20"/>
  <c r="AC128" i="20" s="1"/>
  <c r="AB114" i="20"/>
  <c r="AC114" i="20" s="1"/>
  <c r="AA114" i="20"/>
  <c r="AC135" i="20"/>
  <c r="AB167" i="20"/>
  <c r="AA167" i="20"/>
  <c r="AC146" i="20"/>
  <c r="AA184" i="20"/>
  <c r="AB184" i="20"/>
  <c r="AC184" i="20" s="1"/>
  <c r="AC177" i="20"/>
  <c r="AB111" i="20"/>
  <c r="AA111" i="20"/>
  <c r="AC104" i="20"/>
  <c r="AA139" i="20"/>
  <c r="AB139" i="20"/>
  <c r="AC139" i="20" s="1"/>
  <c r="AB160" i="20"/>
  <c r="AC160" i="20" s="1"/>
  <c r="AA160" i="20"/>
  <c r="AA181" i="20"/>
  <c r="AB181" i="20"/>
  <c r="AC181" i="20" s="1"/>
  <c r="AB170" i="20"/>
  <c r="AA170" i="20"/>
  <c r="AC21" i="20"/>
  <c r="AC14" i="20"/>
  <c r="AA45" i="20"/>
  <c r="AB45" i="20"/>
  <c r="AC45" i="20" s="1"/>
  <c r="AA38" i="20"/>
  <c r="AB38" i="20"/>
  <c r="AC63" i="20"/>
  <c r="AC49" i="20"/>
  <c r="AA52" i="20"/>
  <c r="AC52" i="20" s="1"/>
  <c r="AB35" i="20"/>
  <c r="AC35" i="20" s="1"/>
  <c r="AB95" i="20"/>
  <c r="AC95" i="20" s="1"/>
  <c r="AB17" i="20"/>
  <c r="AC17" i="20" s="1"/>
  <c r="AA85" i="20"/>
  <c r="AC85" i="20" s="1"/>
  <c r="AB28" i="20"/>
  <c r="AA28" i="20"/>
  <c r="AC73" i="20"/>
  <c r="AB70" i="20"/>
  <c r="AA70" i="20"/>
  <c r="AA24" i="20"/>
  <c r="AC24" i="20" s="1"/>
  <c r="AC56" i="20"/>
  <c r="AB42" i="20"/>
  <c r="AC42" i="20" s="1"/>
  <c r="AA42" i="20"/>
  <c r="AB31" i="20"/>
  <c r="AC31" i="20" s="1"/>
  <c r="AA31" i="20"/>
  <c r="AC66" i="20"/>
  <c r="AC260" i="20" l="1"/>
  <c r="AB201" i="20"/>
  <c r="AC201" i="20" s="1"/>
  <c r="AA201" i="20"/>
  <c r="AC309" i="20"/>
  <c r="AC227" i="20"/>
  <c r="AC276" i="20"/>
  <c r="AC208" i="20"/>
  <c r="AB195" i="20"/>
  <c r="AC195" i="20" s="1"/>
  <c r="AA195" i="20"/>
  <c r="AC318" i="20"/>
  <c r="AC331" i="20"/>
  <c r="AB198" i="20"/>
  <c r="AA198" i="20"/>
  <c r="AC247" i="20"/>
  <c r="AA192" i="20"/>
  <c r="AB192" i="20"/>
  <c r="AC192" i="20" s="1"/>
  <c r="AC205" i="20"/>
  <c r="AC257" i="20"/>
  <c r="AC322" i="20"/>
  <c r="AC296" i="20"/>
  <c r="AC312" i="20"/>
  <c r="AC214" i="20"/>
  <c r="AC279" i="20"/>
  <c r="AC270" i="20"/>
  <c r="AC328" i="20"/>
  <c r="AC170" i="20"/>
  <c r="AC111" i="20"/>
  <c r="AC167" i="20"/>
  <c r="AC70" i="20"/>
  <c r="AC28" i="20"/>
  <c r="AC38" i="20"/>
  <c r="AC198" i="20" l="1"/>
  <c r="M28" i="1" l="1"/>
  <c r="L28" i="1"/>
  <c r="K28" i="1"/>
  <c r="J28" i="1"/>
  <c r="E28" i="1"/>
  <c r="D28" i="1"/>
  <c r="C28" i="1"/>
  <c r="B28" i="1"/>
  <c r="O26" i="1"/>
  <c r="N26" i="1"/>
  <c r="G26" i="1"/>
  <c r="F26" i="1"/>
  <c r="O25" i="1"/>
  <c r="N25" i="1"/>
  <c r="G25" i="1"/>
  <c r="F25" i="1"/>
  <c r="O24" i="1"/>
  <c r="N24" i="1"/>
  <c r="G24" i="1"/>
  <c r="F24" i="1"/>
  <c r="O23" i="1"/>
  <c r="N23" i="1"/>
  <c r="G23" i="1"/>
  <c r="F23" i="1"/>
  <c r="O20" i="1"/>
  <c r="N20" i="1"/>
  <c r="G20" i="1"/>
  <c r="F20" i="1"/>
  <c r="O19" i="1"/>
  <c r="N19" i="1"/>
  <c r="G19" i="1"/>
  <c r="F19" i="1"/>
  <c r="O18" i="1"/>
  <c r="N18" i="1"/>
  <c r="G18" i="1"/>
  <c r="F18" i="1"/>
  <c r="O17" i="1"/>
  <c r="N17" i="1"/>
  <c r="G17" i="1"/>
  <c r="F17" i="1"/>
  <c r="O13" i="1"/>
  <c r="N13" i="1"/>
  <c r="G13" i="1"/>
  <c r="F13" i="1"/>
  <c r="O12" i="1"/>
  <c r="N12" i="1"/>
  <c r="G12" i="1"/>
  <c r="F12" i="1"/>
  <c r="O11" i="1"/>
  <c r="N11" i="1"/>
  <c r="G11" i="1"/>
  <c r="F11" i="1"/>
  <c r="O10" i="1"/>
  <c r="N10" i="1"/>
  <c r="G10" i="1"/>
  <c r="F10" i="1"/>
  <c r="O7" i="1"/>
  <c r="N7" i="1"/>
  <c r="G7" i="1"/>
  <c r="F7" i="1"/>
  <c r="O6" i="1"/>
  <c r="N6" i="1"/>
  <c r="G6" i="1"/>
  <c r="F6" i="1"/>
  <c r="O5" i="1"/>
  <c r="N5" i="1"/>
  <c r="G5" i="1"/>
  <c r="F5" i="1"/>
  <c r="O4" i="1"/>
  <c r="N4" i="1"/>
  <c r="G4" i="1"/>
  <c r="F4" i="1"/>
</calcChain>
</file>

<file path=xl/sharedStrings.xml><?xml version="1.0" encoding="utf-8"?>
<sst xmlns="http://schemas.openxmlformats.org/spreadsheetml/2006/main" count="3805" uniqueCount="852">
  <si>
    <t>A</t>
    <phoneticPr fontId="0"/>
  </si>
  <si>
    <t>C</t>
    <phoneticPr fontId="0"/>
  </si>
  <si>
    <t>L4</t>
    <phoneticPr fontId="0"/>
  </si>
  <si>
    <t>SP4(+) and Peri(+)</t>
    <phoneticPr fontId="0"/>
  </si>
  <si>
    <t>Peri (+)</t>
    <phoneticPr fontId="0"/>
  </si>
  <si>
    <t>SP4(+) and NF200(+)</t>
    <phoneticPr fontId="0"/>
  </si>
  <si>
    <t>NF200(+)</t>
    <phoneticPr fontId="0"/>
  </si>
  <si>
    <t>SP4(+) and Peri(+)/Peri(+)</t>
    <phoneticPr fontId="0"/>
  </si>
  <si>
    <t>SP4(+) and NF200(+)/NF200(+)</t>
    <phoneticPr fontId="0"/>
  </si>
  <si>
    <t>L5</t>
    <phoneticPr fontId="0"/>
  </si>
  <si>
    <t>B</t>
    <phoneticPr fontId="0"/>
  </si>
  <si>
    <t>D</t>
    <phoneticPr fontId="0"/>
  </si>
  <si>
    <t>SUM</t>
    <phoneticPr fontId="0"/>
  </si>
  <si>
    <t>total</t>
    <phoneticPr fontId="0"/>
  </si>
  <si>
    <t>Peri(+)</t>
    <phoneticPr fontId="0"/>
  </si>
  <si>
    <t>n=4</t>
    <phoneticPr fontId="0"/>
  </si>
  <si>
    <t>Figure 1</t>
  </si>
  <si>
    <t>WT</t>
  </si>
  <si>
    <t>Sp4KD</t>
  </si>
  <si>
    <t>Sp1</t>
  </si>
  <si>
    <t>Table Analyzed</t>
  </si>
  <si>
    <t>Copy of 20181119+1204 (final)</t>
  </si>
  <si>
    <t>Column B</t>
  </si>
  <si>
    <t>vs.</t>
  </si>
  <si>
    <t>Column A</t>
  </si>
  <si>
    <t>Unpaired t test</t>
  </si>
  <si>
    <t xml:space="preserve">  P value</t>
  </si>
  <si>
    <t xml:space="preserve">  P value summary</t>
  </si>
  <si>
    <t>ns</t>
  </si>
  <si>
    <t xml:space="preserve">  Significantly different (P &lt; 0.05)?</t>
  </si>
  <si>
    <t>No</t>
  </si>
  <si>
    <t xml:space="preserve">  One- or two-tailed P value?</t>
  </si>
  <si>
    <t>Two-tailed</t>
  </si>
  <si>
    <t xml:space="preserve">  t, df</t>
  </si>
  <si>
    <t>t=1.349 df=10</t>
  </si>
  <si>
    <t>How big is the difference?</t>
  </si>
  <si>
    <t xml:space="preserve">  Mean ± SEM of column A</t>
  </si>
  <si>
    <t>1.03 ± 0.1119, n=6</t>
  </si>
  <si>
    <t xml:space="preserve">  Mean ± SEM of column B</t>
  </si>
  <si>
    <t>1.254 ± 0.1232, n=6</t>
  </si>
  <si>
    <t xml:space="preserve">  Difference between means</t>
  </si>
  <si>
    <t>0.2246 ± 0.1665</t>
  </si>
  <si>
    <t xml:space="preserve">  95% confidence interval</t>
  </si>
  <si>
    <t>-0.1463 to 0.5955</t>
  </si>
  <si>
    <t xml:space="preserve">  R squared (eta squared)</t>
  </si>
  <si>
    <t>F test to compare variances</t>
  </si>
  <si>
    <t xml:space="preserve">  F, DFn, Dfd</t>
  </si>
  <si>
    <t>1.212, 5, 5</t>
  </si>
  <si>
    <t>Figure 2A - Sp1 Data</t>
  </si>
  <si>
    <t>Figure 2A - Sp1 Stat</t>
  </si>
  <si>
    <t>Figure 2A - Sp3 &amp; Sp4 Data</t>
  </si>
  <si>
    <t>Housekeeping Gene</t>
  </si>
  <si>
    <t>Sample</t>
  </si>
  <si>
    <t>Ct triplicates</t>
  </si>
  <si>
    <t>Ct Mean</t>
  </si>
  <si>
    <t>Ct SD</t>
  </si>
  <si>
    <t>Gene of Interest</t>
  </si>
  <si>
    <t>∆Ct</t>
  </si>
  <si>
    <t>∆Ct Calibrator Mean</t>
  </si>
  <si>
    <t>∆∆Ct</t>
  </si>
  <si>
    <t>RQ</t>
  </si>
  <si>
    <t>RQ Mean</t>
  </si>
  <si>
    <t>RQ SD</t>
  </si>
  <si>
    <t>RQ S.E.</t>
  </si>
  <si>
    <t>GAPDH</t>
  </si>
  <si>
    <t>Set 1 WT 376</t>
  </si>
  <si>
    <t>Sp4Transnetyx </t>
  </si>
  <si>
    <t>Set 2 WT 378</t>
  </si>
  <si>
    <t>Set 3 WT 364</t>
  </si>
  <si>
    <t>Sp3-2</t>
  </si>
  <si>
    <t>Set 1 Sp4KD 375</t>
  </si>
  <si>
    <t>Set 2 Sp4KD 377</t>
  </si>
  <si>
    <t>Set 3 Sp4KD 361</t>
  </si>
  <si>
    <t>Figure 2A - TRPV1 Data</t>
  </si>
  <si>
    <t>Wt - TRPV1</t>
  </si>
  <si>
    <t>Sp4KO+/-  TRPV1</t>
  </si>
  <si>
    <t>Figure 2A - TRPV1 Stat</t>
  </si>
  <si>
    <t>Parameter</t>
  </si>
  <si>
    <t>Sp4 KO+/- triplicate</t>
  </si>
  <si>
    <t>Column C</t>
  </si>
  <si>
    <t>Column G</t>
  </si>
  <si>
    <t>***</t>
  </si>
  <si>
    <t>Yes</t>
  </si>
  <si>
    <t>t=4.024 df=20</t>
  </si>
  <si>
    <t xml:space="preserve">  Mean ± SEM of column C</t>
  </si>
  <si>
    <t>1.02 ± 0.06273, n=11</t>
  </si>
  <si>
    <t xml:space="preserve">  Mean ± SEM of column G</t>
  </si>
  <si>
    <t>0.6857 ± 0.05448, n=11</t>
  </si>
  <si>
    <t>0.3343 ± 0.08308</t>
  </si>
  <si>
    <t>0.161 to 0.5076</t>
  </si>
  <si>
    <t>1.326, 10, 10</t>
  </si>
  <si>
    <t>Figure 2D - E Data</t>
  </si>
  <si>
    <t>wt (10 s)</t>
  </si>
  <si>
    <t>Sp4 +/- (10 s)</t>
  </si>
  <si>
    <t>wt (60 s)</t>
  </si>
  <si>
    <t>Sp4 +/- (60 s)</t>
  </si>
  <si>
    <t>Figure 2D - Stat</t>
  </si>
  <si>
    <t>Pooled -- Area Scatter</t>
  </si>
  <si>
    <t>&lt;0.0001</t>
  </si>
  <si>
    <t>****</t>
  </si>
  <si>
    <t>t=4.075 df=92</t>
  </si>
  <si>
    <t>41.36 ± 7.436, n=48</t>
  </si>
  <si>
    <t>8.874 ± 2.464, n=46</t>
  </si>
  <si>
    <t>32.49 ± 7.971</t>
  </si>
  <si>
    <t>16.65 to 48.32</t>
  </si>
  <si>
    <t>9.501, 47, 45</t>
  </si>
  <si>
    <t>Figure 2E - Stat</t>
  </si>
  <si>
    <t>Column D</t>
  </si>
  <si>
    <t>*</t>
  </si>
  <si>
    <t>t=2.131 df=92</t>
  </si>
  <si>
    <t>309.2 ± 50.47, n=48</t>
  </si>
  <si>
    <t xml:space="preserve">  Mean ± SEM of column D</t>
  </si>
  <si>
    <t>184.9 ± 27.8, n=46</t>
  </si>
  <si>
    <t>124.3 ± 58.31</t>
  </si>
  <si>
    <t>8.477 to 240.1</t>
  </si>
  <si>
    <t>3.44, 47, 45</t>
  </si>
  <si>
    <t>Figure 2F - Data</t>
  </si>
  <si>
    <t>Cap +</t>
  </si>
  <si>
    <t>Cap -</t>
  </si>
  <si>
    <t>wt</t>
  </si>
  <si>
    <t>Sp4 +/-</t>
  </si>
  <si>
    <t>%</t>
  </si>
  <si>
    <t>Figure 2G - Data</t>
  </si>
  <si>
    <t>Figure 3A - Data</t>
  </si>
  <si>
    <t>wt CFA</t>
  </si>
  <si>
    <t>Sp4 CFA</t>
  </si>
  <si>
    <t>Sp4 Saline</t>
  </si>
  <si>
    <t>Baseline Average</t>
  </si>
  <si>
    <t>2 days</t>
  </si>
  <si>
    <t>3 days</t>
  </si>
  <si>
    <t>6 days</t>
  </si>
  <si>
    <t>10 days</t>
  </si>
  <si>
    <t>Figure 3A - Stat</t>
  </si>
  <si>
    <t>Compare each cell mean with the other cell mean in that row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 xml:space="preserve">  wt CFA - Sp4 CFA</t>
  </si>
  <si>
    <t xml:space="preserve">    Baseline Average</t>
  </si>
  <si>
    <t>-15.72 to 15.72</t>
  </si>
  <si>
    <t>&gt;0.9999</t>
  </si>
  <si>
    <t xml:space="preserve">    2 days</t>
  </si>
  <si>
    <t>-58.78 to -27.34</t>
  </si>
  <si>
    <t xml:space="preserve">    3 days</t>
  </si>
  <si>
    <t>-64.35 to -32.9</t>
  </si>
  <si>
    <t xml:space="preserve">    6 days</t>
  </si>
  <si>
    <t>-81.9 to -50.45</t>
  </si>
  <si>
    <t xml:space="preserve">    10 days</t>
  </si>
  <si>
    <t>-66.93 to -35.49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Figure 3C - Data</t>
  </si>
  <si>
    <t>2 Hours</t>
  </si>
  <si>
    <t>4 Hours</t>
  </si>
  <si>
    <t>6 Hours</t>
  </si>
  <si>
    <t>16 Hours</t>
  </si>
  <si>
    <t>24 hours</t>
  </si>
  <si>
    <t>Figure 3C - Stat</t>
  </si>
  <si>
    <t>Compare cell means regardless of rows and columns</t>
  </si>
  <si>
    <t xml:space="preserve">  Baseline Average:wt vs. Baseline Average:Sp4 CFA</t>
  </si>
  <si>
    <t>-3.614 to 3.046</t>
  </si>
  <si>
    <t xml:space="preserve">  Baseline Average:wt vs. Baseline Average:Sp4 Saline</t>
  </si>
  <si>
    <t>-3.893 to 2.767</t>
  </si>
  <si>
    <t xml:space="preserve">  Baseline Average:wt vs. 2 Hours:wt</t>
  </si>
  <si>
    <t>2.142 to 8.802</t>
  </si>
  <si>
    <t xml:space="preserve">  Baseline Average:wt vs. 2 Hours:Sp4 CFA</t>
  </si>
  <si>
    <t>1.522 to 8.182</t>
  </si>
  <si>
    <t xml:space="preserve">  Baseline Average:wt vs. 2 Hours:Sp4 Saline</t>
  </si>
  <si>
    <t>0.1164 to 6.776</t>
  </si>
  <si>
    <t xml:space="preserve">  Baseline Average:wt vs. 4 Hours:wt</t>
  </si>
  <si>
    <t>2.139 to 8.799</t>
  </si>
  <si>
    <t xml:space="preserve">  Baseline Average:wt vs. 4 Hours:Sp4 CFA</t>
  </si>
  <si>
    <t>1.502 to 8.162</t>
  </si>
  <si>
    <t xml:space="preserve">  Baseline Average:wt vs. 4 Hours:Sp4 Saline</t>
  </si>
  <si>
    <t>-2.201 to 4.459</t>
  </si>
  <si>
    <t xml:space="preserve">  Baseline Average:wt vs. 6 Hours:wt</t>
  </si>
  <si>
    <t>1.981 to 8.641</t>
  </si>
  <si>
    <t xml:space="preserve">  Baseline Average:wt vs. 6 Hours:Sp4 CFA</t>
  </si>
  <si>
    <t>1.607 to 8.267</t>
  </si>
  <si>
    <t xml:space="preserve">  Baseline Average:wt vs. 6 Hours:Sp4 Saline</t>
  </si>
  <si>
    <t>-2.144 to 4.516</t>
  </si>
  <si>
    <t xml:space="preserve">  Baseline Average:wt vs. 16 Hours:wt</t>
  </si>
  <si>
    <t>2.206 to 8.866</t>
  </si>
  <si>
    <t xml:space="preserve">  Baseline Average:wt vs. 16 Hours:Sp4 CFA</t>
  </si>
  <si>
    <t>-1.392 to 5.268</t>
  </si>
  <si>
    <t xml:space="preserve">  Baseline Average:wt vs. 16 Hours:Sp4 Saline</t>
  </si>
  <si>
    <t>-2.039 to 4.621</t>
  </si>
  <si>
    <t xml:space="preserve">  Baseline Average:wt vs. 24 hours:wt</t>
  </si>
  <si>
    <t>1.922 to 8.582</t>
  </si>
  <si>
    <t xml:space="preserve">  Baseline Average:wt vs. 24 hours:Sp4 CFA</t>
  </si>
  <si>
    <t>-2.198 to 4.462</t>
  </si>
  <si>
    <t xml:space="preserve">  Baseline Average:wt vs. 24 hours:Sp4 Saline</t>
  </si>
  <si>
    <t>-2.271 to 4.389</t>
  </si>
  <si>
    <t xml:space="preserve">  Baseline Average:Sp4 CFA vs. Baseline Average:Sp4 Saline</t>
  </si>
  <si>
    <t>-3.609 to 3.051</t>
  </si>
  <si>
    <t xml:space="preserve">  Baseline Average:Sp4 CFA vs. 2 Hours:wt</t>
  </si>
  <si>
    <t>2.425 to 9.085</t>
  </si>
  <si>
    <t xml:space="preserve">  Baseline Average:Sp4 CFA vs. 2 Hours:Sp4 CFA</t>
  </si>
  <si>
    <t>1.806 to 8.466</t>
  </si>
  <si>
    <t xml:space="preserve">  Baseline Average:Sp4 CFA vs. 2 Hours:Sp4 Saline</t>
  </si>
  <si>
    <t>0.4 to 7.06</t>
  </si>
  <si>
    <t>**</t>
  </si>
  <si>
    <t xml:space="preserve">  Baseline Average:Sp4 CFA vs. 4 Hours:wt</t>
  </si>
  <si>
    <t>2.423 to 9.083</t>
  </si>
  <si>
    <t xml:space="preserve">  Baseline Average:Sp4 CFA vs. 4 Hours:Sp4 CFA</t>
  </si>
  <si>
    <t>1.786 to 8.446</t>
  </si>
  <si>
    <t xml:space="preserve">  Baseline Average:Sp4 CFA vs. 4 Hours:Sp4 Saline</t>
  </si>
  <si>
    <t>-1.918 to 4.742</t>
  </si>
  <si>
    <t xml:space="preserve">  Baseline Average:Sp4 CFA vs. 6 Hours:wt</t>
  </si>
  <si>
    <t>2.264 to 8.924</t>
  </si>
  <si>
    <t xml:space="preserve">  Baseline Average:Sp4 CFA vs. 6 Hours:Sp4 CFA</t>
  </si>
  <si>
    <t>1.891 to 8.551</t>
  </si>
  <si>
    <t xml:space="preserve">  Baseline Average:Sp4 CFA vs. 6 Hours:Sp4 Saline</t>
  </si>
  <si>
    <t>-1.86 to 4.8</t>
  </si>
  <si>
    <t xml:space="preserve">  Baseline Average:Sp4 CFA vs. 16 Hours:wt</t>
  </si>
  <si>
    <t>2.489 to 9.149</t>
  </si>
  <si>
    <t xml:space="preserve">  Baseline Average:Sp4 CFA vs. 16 Hours:Sp4 CFA</t>
  </si>
  <si>
    <t>-1.108 to 5.551</t>
  </si>
  <si>
    <t xml:space="preserve">  Baseline Average:Sp4 CFA vs. 16 Hours:Sp4 Saline</t>
  </si>
  <si>
    <t>-1.755 to 4.905</t>
  </si>
  <si>
    <t xml:space="preserve">  Baseline Average:Sp4 CFA vs. 24 hours:wt</t>
  </si>
  <si>
    <t xml:space="preserve">  Baseline Average:Sp4 CFA vs. 24 hours:Sp4 CFA</t>
  </si>
  <si>
    <t>-1.914 to 4.746</t>
  </si>
  <si>
    <t xml:space="preserve">  Baseline Average:Sp4 CFA vs. 24 hours:Sp4 Saline</t>
  </si>
  <si>
    <t>-1.987 to 4.673</t>
  </si>
  <si>
    <t xml:space="preserve">  Baseline Average:Sp4 Saline vs. 2 Hours:wt</t>
  </si>
  <si>
    <t>2.704 to 9.364</t>
  </si>
  <si>
    <t xml:space="preserve">  Baseline Average:Sp4 Saline vs. 2 Hours:Sp4 CFA</t>
  </si>
  <si>
    <t>2.085 to 8.745</t>
  </si>
  <si>
    <t xml:space="preserve">  Baseline Average:Sp4 Saline vs. 2 Hours:Sp4 Saline</t>
  </si>
  <si>
    <t>0.679 to 7.339</t>
  </si>
  <si>
    <t xml:space="preserve">  Baseline Average:Sp4 Saline vs. 4 Hours:wt</t>
  </si>
  <si>
    <t>2.702 to 9.362</t>
  </si>
  <si>
    <t xml:space="preserve">  Baseline Average:Sp4 Saline vs. 4 Hours:Sp4 CFA</t>
  </si>
  <si>
    <t>2.065 to 8.725</t>
  </si>
  <si>
    <t xml:space="preserve">  Baseline Average:Sp4 Saline vs. 4 Hours:Sp4 Saline</t>
  </si>
  <si>
    <t>-1.639 to 5.021</t>
  </si>
  <si>
    <t xml:space="preserve">  Baseline Average:Sp4 Saline vs. 6 Hours:wt</t>
  </si>
  <si>
    <t>2.543 to 9.203</t>
  </si>
  <si>
    <t xml:space="preserve">  Baseline Average:Sp4 Saline vs. 6 Hours:Sp4 CFA</t>
  </si>
  <si>
    <t>2.17 to 8.83</t>
  </si>
  <si>
    <t xml:space="preserve">  Baseline Average:Sp4 Saline vs. 6 Hours:Sp4 Saline</t>
  </si>
  <si>
    <t>-1.581 to 5.079</t>
  </si>
  <si>
    <t xml:space="preserve">  Baseline Average:Sp4 Saline vs. 16 Hours:wt</t>
  </si>
  <si>
    <t>2.768 to 9.428</t>
  </si>
  <si>
    <t xml:space="preserve">  Baseline Average:Sp4 Saline vs. 16 Hours:Sp4 CFA</t>
  </si>
  <si>
    <t>-0.8295 to 5.83</t>
  </si>
  <si>
    <t xml:space="preserve">  Baseline Average:Sp4 Saline vs. 16 Hours:Sp4 Saline</t>
  </si>
  <si>
    <t>-1.476 to 5.184</t>
  </si>
  <si>
    <t xml:space="preserve">  Baseline Average:Sp4 Saline vs. 24 hours:wt</t>
  </si>
  <si>
    <t>2.485 to 9.145</t>
  </si>
  <si>
    <t xml:space="preserve">  Baseline Average:Sp4 Saline vs. 24 hours:Sp4 CFA</t>
  </si>
  <si>
    <t>-1.635 to 5.025</t>
  </si>
  <si>
    <t xml:space="preserve">  Baseline Average:Sp4 Saline vs. 24 hours:Sp4 Saline</t>
  </si>
  <si>
    <t>-1.708 to 4.952</t>
  </si>
  <si>
    <t xml:space="preserve">  2 Hours:wt vs. 2 Hours:Sp4 CFA</t>
  </si>
  <si>
    <t>-3.949 to 2.711</t>
  </si>
  <si>
    <t xml:space="preserve">  2 Hours:wt vs. 2 Hours:Sp4 Saline</t>
  </si>
  <si>
    <t>-5.355 to 1.305</t>
  </si>
  <si>
    <t xml:space="preserve">  2 Hours:wt vs. 4 Hours:wt</t>
  </si>
  <si>
    <t>-3.332 to 3.328</t>
  </si>
  <si>
    <t xml:space="preserve">  2 Hours:wt vs. 4 Hours:Sp4 CFA</t>
  </si>
  <si>
    <t>-3.969 to 2.691</t>
  </si>
  <si>
    <t xml:space="preserve">  2 Hours:wt vs. 4 Hours:Sp4 Saline</t>
  </si>
  <si>
    <t>-7.673 to -1.013</t>
  </si>
  <si>
    <t xml:space="preserve">  2 Hours:wt vs. 6 Hours:wt</t>
  </si>
  <si>
    <t>-3.491 to 3.169</t>
  </si>
  <si>
    <t xml:space="preserve">  2 Hours:wt vs. 6 Hours:Sp4 CFA</t>
  </si>
  <si>
    <t>-3.864 to 2.796</t>
  </si>
  <si>
    <t xml:space="preserve">  2 Hours:wt vs. 6 Hours:Sp4 Saline</t>
  </si>
  <si>
    <t>-7.616 to -0.9556</t>
  </si>
  <si>
    <t xml:space="preserve">  2 Hours:wt vs. 16 Hours:wt</t>
  </si>
  <si>
    <t>-3.266 to 3.394</t>
  </si>
  <si>
    <t xml:space="preserve">  2 Hours:wt vs. 16 Hours:Sp4 CFA</t>
  </si>
  <si>
    <t>-6.864 to -0.2037</t>
  </si>
  <si>
    <t xml:space="preserve">  2 Hours:wt vs. 16 Hours:Sp4 Saline</t>
  </si>
  <si>
    <t>-7.51 to -0.8504</t>
  </si>
  <si>
    <t xml:space="preserve">  2 Hours:wt vs. 24 hours:wt</t>
  </si>
  <si>
    <t>-3.55 to 3.11</t>
  </si>
  <si>
    <t xml:space="preserve">  2 Hours:wt vs. 24 hours:Sp4 CFA</t>
  </si>
  <si>
    <t>-7.67 to -1.01</t>
  </si>
  <si>
    <t xml:space="preserve">  2 Hours:wt vs. 24 hours:Sp4 Saline</t>
  </si>
  <si>
    <t>-7.743 to -1.083</t>
  </si>
  <si>
    <t xml:space="preserve">  2 Hours:Sp4 CFA vs. 2 Hours:Sp4 Saline</t>
  </si>
  <si>
    <t>-4.736 to 1.924</t>
  </si>
  <si>
    <t xml:space="preserve">  2 Hours:Sp4 CFA vs. 4 Hours:wt</t>
  </si>
  <si>
    <t>-2.713 to 3.947</t>
  </si>
  <si>
    <t xml:space="preserve">  2 Hours:Sp4 CFA vs. 4 Hours:Sp4 CFA</t>
  </si>
  <si>
    <t>-3.35 to 3.31</t>
  </si>
  <si>
    <t xml:space="preserve">  2 Hours:Sp4 CFA vs. 4 Hours:Sp4 Saline</t>
  </si>
  <si>
    <t>-7.054 to -0.3937</t>
  </si>
  <si>
    <t xml:space="preserve">  2 Hours:Sp4 CFA vs. 6 Hours:wt</t>
  </si>
  <si>
    <t>-2.871 to 3.788</t>
  </si>
  <si>
    <t xml:space="preserve">  2 Hours:Sp4 CFA vs. 6 Hours:Sp4 CFA</t>
  </si>
  <si>
    <t>-3.245 to 3.415</t>
  </si>
  <si>
    <t xml:space="preserve">  2 Hours:Sp4 CFA vs. 6 Hours:Sp4 Saline</t>
  </si>
  <si>
    <t>-6.996 to -0.3363</t>
  </si>
  <si>
    <t xml:space="preserve">  2 Hours:Sp4 CFA vs. 16 Hours:wt</t>
  </si>
  <si>
    <t>-2.647 to 4.013</t>
  </si>
  <si>
    <t xml:space="preserve">  2 Hours:Sp4 CFA vs. 16 Hours:Sp4 CFA</t>
  </si>
  <si>
    <t>-6.244 to 0.4155</t>
  </si>
  <si>
    <t xml:space="preserve">  2 Hours:Sp4 CFA vs. 16 Hours:Sp4 Saline</t>
  </si>
  <si>
    <t>-6.891 to -0.2311</t>
  </si>
  <si>
    <t xml:space="preserve">  2 Hours:Sp4 CFA vs. 24 hours:wt</t>
  </si>
  <si>
    <t>-2.93 to 3.73</t>
  </si>
  <si>
    <t xml:space="preserve">  2 Hours:Sp4 CFA vs. 24 hours:Sp4 CFA</t>
  </si>
  <si>
    <t>-7.05 to -0.3904</t>
  </si>
  <si>
    <t xml:space="preserve">  2 Hours:Sp4 CFA vs. 24 hours:Sp4 Saline</t>
  </si>
  <si>
    <t>-7.123 to -0.4634</t>
  </si>
  <si>
    <t xml:space="preserve">  2 Hours:Sp4 Saline vs. 4 Hours:wt</t>
  </si>
  <si>
    <t>-1.307 to 5.353</t>
  </si>
  <si>
    <t xml:space="preserve">  2 Hours:Sp4 Saline vs. 4 Hours:Sp4 CFA</t>
  </si>
  <si>
    <t>-1.944 to 4.716</t>
  </si>
  <si>
    <t xml:space="preserve">  2 Hours:Sp4 Saline vs. 4 Hours:Sp4 Saline</t>
  </si>
  <si>
    <t>-5.648 to 1.012</t>
  </si>
  <si>
    <t xml:space="preserve">  2 Hours:Sp4 Saline vs. 6 Hours:wt</t>
  </si>
  <si>
    <t>-1.466 to 5.194</t>
  </si>
  <si>
    <t xml:space="preserve">  2 Hours:Sp4 Saline vs. 6 Hours:Sp4 CFA</t>
  </si>
  <si>
    <t>-1.839 to 4.821</t>
  </si>
  <si>
    <t xml:space="preserve">  2 Hours:Sp4 Saline vs. 6 Hours:Sp4 Saline</t>
  </si>
  <si>
    <t>-5.59 to 1.07</t>
  </si>
  <si>
    <t xml:space="preserve">  2 Hours:Sp4 Saline vs. 16 Hours:wt</t>
  </si>
  <si>
    <t>-1.241 to 5.419</t>
  </si>
  <si>
    <t xml:space="preserve">  2 Hours:Sp4 Saline vs. 16 Hours:Sp4 CFA</t>
  </si>
  <si>
    <t>-4.838 to 1.821</t>
  </si>
  <si>
    <t xml:space="preserve">  2 Hours:Sp4 Saline vs. 16 Hours:Sp4 Saline</t>
  </si>
  <si>
    <t>-5.485 to 1.175</t>
  </si>
  <si>
    <t xml:space="preserve">  2 Hours:Sp4 Saline vs. 24 hours:wt</t>
  </si>
  <si>
    <t>-1.524 to 5.136</t>
  </si>
  <si>
    <t xml:space="preserve">  2 Hours:Sp4 Saline vs. 24 hours:Sp4 CFA</t>
  </si>
  <si>
    <t>-5.644 to 1.016</t>
  </si>
  <si>
    <t xml:space="preserve">  2 Hours:Sp4 Saline vs. 24 hours:Sp4 Saline</t>
  </si>
  <si>
    <t>-5.717 to 0.9426</t>
  </si>
  <si>
    <t xml:space="preserve">  4 Hours:wt vs. 4 Hours:Sp4 CFA</t>
  </si>
  <si>
    <t>-3.967 to 2.693</t>
  </si>
  <si>
    <t xml:space="preserve">  4 Hours:wt vs. 4 Hours:Sp4 Saline</t>
  </si>
  <si>
    <t>-7.671 to -1.011</t>
  </si>
  <si>
    <t xml:space="preserve">  4 Hours:wt vs. 6 Hours:wt</t>
  </si>
  <si>
    <t>-3.488 to 3.171</t>
  </si>
  <si>
    <t xml:space="preserve">  4 Hours:wt vs. 6 Hours:Sp4 CFA</t>
  </si>
  <si>
    <t>-3.862 to 2.798</t>
  </si>
  <si>
    <t xml:space="preserve">  4 Hours:wt vs. 6 Hours:Sp4 Saline</t>
  </si>
  <si>
    <t>-7.613 to -0.9534</t>
  </si>
  <si>
    <t xml:space="preserve">  4 Hours:wt vs. 16 Hours:wt</t>
  </si>
  <si>
    <t>-3.264 to 3.396</t>
  </si>
  <si>
    <t xml:space="preserve">  4 Hours:wt vs. 16 Hours:Sp4 CFA</t>
  </si>
  <si>
    <t>-6.861 to -0.2015</t>
  </si>
  <si>
    <t xml:space="preserve">  4 Hours:wt vs. 16 Hours:Sp4 Saline</t>
  </si>
  <si>
    <t>-7.508 to -0.8482</t>
  </si>
  <si>
    <t xml:space="preserve">  4 Hours:wt vs. 24 hours:wt</t>
  </si>
  <si>
    <t>-3.547 to 3.113</t>
  </si>
  <si>
    <t xml:space="preserve">  4 Hours:wt vs. 24 hours:Sp4 CFA</t>
  </si>
  <si>
    <t>-7.667 to -1.007</t>
  </si>
  <si>
    <t xml:space="preserve">  4 Hours:wt vs. 24 hours:Sp4 Saline</t>
  </si>
  <si>
    <t>-7.74 to -1.08</t>
  </si>
  <si>
    <t xml:space="preserve">  4 Hours:Sp4 CFA vs. 4 Hours:Sp4 Saline</t>
  </si>
  <si>
    <t>-7.034 to -0.3737</t>
  </si>
  <si>
    <t xml:space="preserve">  4 Hours:Sp4 CFA vs. 6 Hours:wt</t>
  </si>
  <si>
    <t>-2.851 to 3.808</t>
  </si>
  <si>
    <t xml:space="preserve">  4 Hours:Sp4 CFA vs. 6 Hours:Sp4 CFA</t>
  </si>
  <si>
    <t>-3.225 to 3.435</t>
  </si>
  <si>
    <t xml:space="preserve">  4 Hours:Sp4 CFA vs. 6 Hours:Sp4 Saline</t>
  </si>
  <si>
    <t>-6.976 to -0.3163</t>
  </si>
  <si>
    <t xml:space="preserve">  4 Hours:Sp4 CFA vs. 16 Hours:wt</t>
  </si>
  <si>
    <t>-2.627 to 4.033</t>
  </si>
  <si>
    <t xml:space="preserve">  4 Hours:Sp4 CFA vs. 16 Hours:Sp4 CFA</t>
  </si>
  <si>
    <t>-6.224 to 0.4355</t>
  </si>
  <si>
    <t xml:space="preserve">  4 Hours:Sp4 CFA vs. 16 Hours:Sp4 Saline</t>
  </si>
  <si>
    <t>-6.871 to -0.2111</t>
  </si>
  <si>
    <t xml:space="preserve">  4 Hours:Sp4 CFA vs. 24 hours:wt</t>
  </si>
  <si>
    <t>-2.91 to 3.75</t>
  </si>
  <si>
    <t xml:space="preserve">  4 Hours:Sp4 CFA vs. 24 hours:Sp4 CFA</t>
  </si>
  <si>
    <t>-7.03 to -0.3704</t>
  </si>
  <si>
    <t xml:space="preserve">  4 Hours:Sp4 CFA vs. 24 hours:Sp4 Saline</t>
  </si>
  <si>
    <t>-7.103 to -0.4434</t>
  </si>
  <si>
    <t xml:space="preserve">  4 Hours:Sp4 Saline vs. 6 Hours:wt</t>
  </si>
  <si>
    <t>0.8522 to 7.512</t>
  </si>
  <si>
    <t xml:space="preserve">  4 Hours:Sp4 Saline vs. 6 Hours:Sp4 CFA</t>
  </si>
  <si>
    <t>0.4785 to 7.138</t>
  </si>
  <si>
    <t xml:space="preserve">  4 Hours:Sp4 Saline vs. 6 Hours:Sp4 Saline</t>
  </si>
  <si>
    <t>-3.273 to 3.387</t>
  </si>
  <si>
    <t xml:space="preserve">  4 Hours:Sp4 Saline vs. 16 Hours:wt</t>
  </si>
  <si>
    <t>1.077 to 7.737</t>
  </si>
  <si>
    <t xml:space="preserve">  4 Hours:Sp4 Saline vs. 16 Hours:Sp4 CFA</t>
  </si>
  <si>
    <t>-2.521 to 4.139</t>
  </si>
  <si>
    <t xml:space="preserve">  4 Hours:Sp4 Saline vs. 16 Hours:Sp4 Saline</t>
  </si>
  <si>
    <t>-3.167 to 3.493</t>
  </si>
  <si>
    <t xml:space="preserve">  4 Hours:Sp4 Saline vs. 24 hours:wt</t>
  </si>
  <si>
    <t>0.7934 to 7.453</t>
  </si>
  <si>
    <t xml:space="preserve">  4 Hours:Sp4 Saline vs. 24 hours:Sp4 CFA</t>
  </si>
  <si>
    <t>-3.327 to 3.333</t>
  </si>
  <si>
    <t xml:space="preserve">  4 Hours:Sp4 Saline vs. 24 hours:Sp4 Saline</t>
  </si>
  <si>
    <t>-3.4 to 3.26</t>
  </si>
  <si>
    <t xml:space="preserve">  6 Hours:wt vs. 6 Hours:Sp4 CFA</t>
  </si>
  <si>
    <t>-3.704 to 2.956</t>
  </si>
  <si>
    <t xml:space="preserve">  6 Hours:wt vs. 6 Hours:Sp4 Saline</t>
  </si>
  <si>
    <t>-7.455 to -0.7948</t>
  </si>
  <si>
    <t xml:space="preserve">  6 Hours:wt vs. 16 Hours:wt</t>
  </si>
  <si>
    <t>-3.105 to 3.555</t>
  </si>
  <si>
    <t xml:space="preserve">  6 Hours:wt vs. 16 Hours:Sp4 CFA</t>
  </si>
  <si>
    <t>-6.703 to -0.04298</t>
  </si>
  <si>
    <t xml:space="preserve">  6 Hours:wt vs. 16 Hours:Sp4 Saline</t>
  </si>
  <si>
    <t>-7.35 to -0.6897</t>
  </si>
  <si>
    <t xml:space="preserve">  6 Hours:wt vs. 24 hours:wt</t>
  </si>
  <si>
    <t>-3.389 to 3.271</t>
  </si>
  <si>
    <t xml:space="preserve">  6 Hours:wt vs. 24 hours:Sp4 CFA</t>
  </si>
  <si>
    <t>-7.509 to -0.8489</t>
  </si>
  <si>
    <t xml:space="preserve">  6 Hours:wt vs. 24 hours:Sp4 Saline</t>
  </si>
  <si>
    <t>-7.582 to -0.9219</t>
  </si>
  <si>
    <t xml:space="preserve">  6 Hours:Sp4 CFA vs. 6 Hours:Sp4 Saline</t>
  </si>
  <si>
    <t>-7.081 to -0.4211</t>
  </si>
  <si>
    <t xml:space="preserve">  6 Hours:Sp4 CFA vs. 16 Hours:wt</t>
  </si>
  <si>
    <t>-2.731 to 3.928</t>
  </si>
  <si>
    <t xml:space="preserve">  6 Hours:Sp4 CFA vs. 16 Hours:Sp4 CFA</t>
  </si>
  <si>
    <t>-6.329 to 0.3307</t>
  </si>
  <si>
    <t xml:space="preserve">  6 Hours:Sp4 CFA vs. 16 Hours:Sp4 Saline</t>
  </si>
  <si>
    <t>-6.976 to -0.3159</t>
  </si>
  <si>
    <t xml:space="preserve">  6 Hours:Sp4 CFA vs. 24 hours:wt</t>
  </si>
  <si>
    <t>-3.015 to 3.645</t>
  </si>
  <si>
    <t xml:space="preserve">  6 Hours:Sp4 CFA vs. 24 hours:Sp4 CFA</t>
  </si>
  <si>
    <t>-7.135 to -0.4752</t>
  </si>
  <si>
    <t xml:space="preserve">  6 Hours:Sp4 CFA vs. 24 hours:Sp4 Saline</t>
  </si>
  <si>
    <t>-7.208 to -0.5482</t>
  </si>
  <si>
    <t xml:space="preserve">  6 Hours:Sp4 Saline vs. 16 Hours:wt</t>
  </si>
  <si>
    <t>1.02 to 7.68</t>
  </si>
  <si>
    <t xml:space="preserve">  6 Hours:Sp4 Saline vs. 16 Hours:Sp4 CFA</t>
  </si>
  <si>
    <t>-2.578 to 4.082</t>
  </si>
  <si>
    <t xml:space="preserve">  6 Hours:Sp4 Saline vs. 16 Hours:Sp4 Saline</t>
  </si>
  <si>
    <t xml:space="preserve">  6 Hours:Sp4 Saline vs. 24 hours:wt</t>
  </si>
  <si>
    <t>0.7359 to 7.396</t>
  </si>
  <si>
    <t xml:space="preserve">  6 Hours:Sp4 Saline vs. 24 hours:Sp4 CFA</t>
  </si>
  <si>
    <t>-3.384 to 3.276</t>
  </si>
  <si>
    <t xml:space="preserve">  6 Hours:Sp4 Saline vs. 24 hours:Sp4 Saline</t>
  </si>
  <si>
    <t>-3.457 to 3.203</t>
  </si>
  <si>
    <t xml:space="preserve">  16 Hours:wt vs. 16 Hours:Sp4 CFA</t>
  </si>
  <si>
    <t>-6.928 to -0.2678</t>
  </si>
  <si>
    <t xml:space="preserve">  16 Hours:wt vs. 16 Hours:Sp4 Saline</t>
  </si>
  <si>
    <t>-7.574 to -0.9145</t>
  </si>
  <si>
    <t xml:space="preserve">  16 Hours:wt vs. 24 hours:wt</t>
  </si>
  <si>
    <t xml:space="preserve">  16 Hours:wt vs. 24 hours:Sp4 CFA</t>
  </si>
  <si>
    <t>-7.734 to -1.074</t>
  </si>
  <si>
    <t xml:space="preserve">  16 Hours:wt vs. 24 hours:Sp4 Saline</t>
  </si>
  <si>
    <t>-7.807 to -1.147</t>
  </si>
  <si>
    <t xml:space="preserve">  16 Hours:Sp4 CFA vs. 16 Hours:Sp4 Saline</t>
  </si>
  <si>
    <t>-3.977 to 2.683</t>
  </si>
  <si>
    <t xml:space="preserve">  16 Hours:Sp4 CFA vs. 24 hours:wt</t>
  </si>
  <si>
    <t>-0.0159 to 6.644</t>
  </si>
  <si>
    <t xml:space="preserve">  16 Hours:Sp4 CFA vs. 24 hours:Sp4 CFA</t>
  </si>
  <si>
    <t>-4.136 to 2.524</t>
  </si>
  <si>
    <t xml:space="preserve">  16 Hours:Sp4 CFA vs. 24 hours:Sp4 Saline</t>
  </si>
  <si>
    <t>-4.209 to 2.451</t>
  </si>
  <si>
    <t xml:space="preserve">  16 Hours:Sp4 Saline vs. 24 hours:wt</t>
  </si>
  <si>
    <t>0.6308 to 7.291</t>
  </si>
  <si>
    <t xml:space="preserve">  16 Hours:Sp4 Saline vs. 24 hours:Sp4 CFA</t>
  </si>
  <si>
    <t>-3.489 to 3.171</t>
  </si>
  <si>
    <t xml:space="preserve">  16 Hours:Sp4 Saline vs. 24 hours:Sp4 Saline</t>
  </si>
  <si>
    <t>-3.562 to 3.098</t>
  </si>
  <si>
    <t xml:space="preserve">  24 hours:wt vs. 24 hours:Sp4 CFA</t>
  </si>
  <si>
    <t>-7.45 to -0.79</t>
  </si>
  <si>
    <t xml:space="preserve">  24 hours:wt vs. 24 hours:Sp4 Saline</t>
  </si>
  <si>
    <t>-7.523 to -0.863</t>
  </si>
  <si>
    <t xml:space="preserve">  24 hours:Sp4 CFA vs. 24 hours:Sp4 Saline</t>
  </si>
  <si>
    <t>-3.403 to 3.257</t>
  </si>
  <si>
    <t>Figure 3D - Data</t>
  </si>
  <si>
    <t>TRPV1 (+/-) CFA</t>
  </si>
  <si>
    <t>TRPV1 (+/-) Saline</t>
  </si>
  <si>
    <t>Wt CFA</t>
  </si>
  <si>
    <t xml:space="preserve">24 Hours </t>
  </si>
  <si>
    <t>Figure 3D - Stat</t>
  </si>
  <si>
    <t>Within each row, compare columns (simple effects within rows)</t>
  </si>
  <si>
    <t xml:space="preserve">  Baseline Average</t>
  </si>
  <si>
    <t xml:space="preserve">    TRPV1 (+/-) CFA vs. TRPV1 (+/-) Saline</t>
  </si>
  <si>
    <t>-1.778 to 1.789</t>
  </si>
  <si>
    <t xml:space="preserve">    TRPV1 (+/-) CFA vs. Wt CFA</t>
  </si>
  <si>
    <t>0.1624 to 3.729</t>
  </si>
  <si>
    <t xml:space="preserve">    TRPV1 (+/-) Saline vs. Wt CFA</t>
  </si>
  <si>
    <t>0.1568 to 3.723</t>
  </si>
  <si>
    <t xml:space="preserve">  2 Hours</t>
  </si>
  <si>
    <t>-4.243 to -0.6766</t>
  </si>
  <si>
    <t>-0.2212 to 3.345</t>
  </si>
  <si>
    <t>2.238 to 5.805</t>
  </si>
  <si>
    <t xml:space="preserve">  4 Hours</t>
  </si>
  <si>
    <t>-3.132 to 0.4345</t>
  </si>
  <si>
    <t>1.168 to 4.734</t>
  </si>
  <si>
    <t>2.516 to 6.082</t>
  </si>
  <si>
    <t xml:space="preserve">  6 Hours</t>
  </si>
  <si>
    <t>-2.018 to 1.548</t>
  </si>
  <si>
    <t>2.446 to 6.012</t>
  </si>
  <si>
    <t>2.681 to 6.247</t>
  </si>
  <si>
    <t xml:space="preserve">  16 Hours</t>
  </si>
  <si>
    <t>-1.759 to 1.808</t>
  </si>
  <si>
    <t>3.728 to 7.294</t>
  </si>
  <si>
    <t>3.704 to 7.27</t>
  </si>
  <si>
    <t xml:space="preserve">  24 Hours </t>
  </si>
  <si>
    <t>-1.51 to 2.056</t>
  </si>
  <si>
    <t>2.804 to 6.37</t>
  </si>
  <si>
    <t>2.531 to 6.097</t>
  </si>
  <si>
    <t>Figure 3E - Data</t>
  </si>
  <si>
    <t>TRPV1 (-/-) CFA</t>
  </si>
  <si>
    <t>TRPV1 (-/-) Saline</t>
  </si>
  <si>
    <t>24 Hours</t>
  </si>
  <si>
    <t>Figure 3E - Stat</t>
  </si>
  <si>
    <t xml:space="preserve">    TRPV1 (-/-) CFA vs. TRPV1 (-/-) Saline</t>
  </si>
  <si>
    <t>-2.116 to 1.925</t>
  </si>
  <si>
    <t xml:space="preserve">    TRPV1 (-/-) CFA vs. Wt CFA</t>
  </si>
  <si>
    <t>1.434 to 5.476</t>
  </si>
  <si>
    <t xml:space="preserve">    TRPV1 (-/-) Saline vs. Wt CFA</t>
  </si>
  <si>
    <t>1.53 to 5.571</t>
  </si>
  <si>
    <t>-1.846 to 2.195</t>
  </si>
  <si>
    <t>5.404 to 9.446</t>
  </si>
  <si>
    <t>5.23 to 9.271</t>
  </si>
  <si>
    <t>-1.273 to 2.769</t>
  </si>
  <si>
    <t>3.898 to 7.939</t>
  </si>
  <si>
    <t>3.15 to 7.191</t>
  </si>
  <si>
    <t>-2.887 to 1.154</t>
  </si>
  <si>
    <t>4.825 to 8.866</t>
  </si>
  <si>
    <t>5.691 to 9.733</t>
  </si>
  <si>
    <t xml:space="preserve">  24 Hours</t>
  </si>
  <si>
    <t>-1.984 to 2.058</t>
  </si>
  <si>
    <t>8.004 to 12.05</t>
  </si>
  <si>
    <t>7.967 to 12.01</t>
  </si>
  <si>
    <t>Figure 3F - Data</t>
  </si>
  <si>
    <t>Sp4 +/- CFA</t>
  </si>
  <si>
    <t>Sp4 +/- Saline</t>
  </si>
  <si>
    <t>6 hours</t>
  </si>
  <si>
    <t>Figure 3F - Stat</t>
  </si>
  <si>
    <t xml:space="preserve">    Sp4 +/- CFA vs. Sp4 +/- Saline</t>
  </si>
  <si>
    <t>-0.07451 to 0.2362</t>
  </si>
  <si>
    <t xml:space="preserve">    Sp4 +/- CFA vs. B6 CFA</t>
  </si>
  <si>
    <t>-0.1162 to 0.1945</t>
  </si>
  <si>
    <t xml:space="preserve">    Sp4 +/- Saline vs. B6 CFA</t>
  </si>
  <si>
    <t>-0.197 to 0.1137</t>
  </si>
  <si>
    <t>-0.5403 to -0.2297</t>
  </si>
  <si>
    <t>-0.04284 to 0.2678</t>
  </si>
  <si>
    <t>0.3422 to 0.6528</t>
  </si>
  <si>
    <t xml:space="preserve">  6 hours</t>
  </si>
  <si>
    <t>-0.574 to -0.2633</t>
  </si>
  <si>
    <t>0.03688 to 0.3476</t>
  </si>
  <si>
    <t>0.4555 to 0.7662</t>
  </si>
  <si>
    <t xml:space="preserve">  24 hours</t>
  </si>
  <si>
    <t>-0.4548 to -0.1441</t>
  </si>
  <si>
    <t>-0.09951 to 0.2112</t>
  </si>
  <si>
    <t>0.1999 to 0.5106</t>
  </si>
  <si>
    <t>Figure 4 - Data</t>
  </si>
  <si>
    <t>B6 CFA</t>
  </si>
  <si>
    <t>Figure 4 - Stat</t>
  </si>
  <si>
    <t>Percent Change Thickness All</t>
  </si>
  <si>
    <t>Two-way ANOVA</t>
  </si>
  <si>
    <t>Ordinary</t>
  </si>
  <si>
    <t>Source of Variation</t>
  </si>
  <si>
    <t>% of total variation</t>
  </si>
  <si>
    <t>P value</t>
  </si>
  <si>
    <t>P value summary</t>
  </si>
  <si>
    <t xml:space="preserve">  Interaction</t>
  </si>
  <si>
    <t xml:space="preserve">  Time</t>
  </si>
  <si>
    <t xml:space="preserve">  Sp4 +/-</t>
  </si>
  <si>
    <t>ANOVA table</t>
  </si>
  <si>
    <t>SS</t>
  </si>
  <si>
    <t>MS</t>
  </si>
  <si>
    <t>F (DFn, DFd)</t>
  </si>
  <si>
    <t>F (4, 20) = 0.4732</t>
  </si>
  <si>
    <t>P=0.7549</t>
  </si>
  <si>
    <t>F (4, 20) = 11.77</t>
  </si>
  <si>
    <t>P&lt;0.0001</t>
  </si>
  <si>
    <t>F (1, 20) = 1.817</t>
  </si>
  <si>
    <t>P=0.1928</t>
  </si>
  <si>
    <t xml:space="preserve">  Residual</t>
  </si>
  <si>
    <t>Number of missing values</t>
  </si>
  <si>
    <t>Figure 5A - Data</t>
  </si>
  <si>
    <t>Sp4 +/- NGF</t>
  </si>
  <si>
    <t>Sp4 +/- Veh.</t>
  </si>
  <si>
    <t>Wt NGF</t>
  </si>
  <si>
    <t>Wt Veh.</t>
  </si>
  <si>
    <t>24 Hours </t>
  </si>
  <si>
    <t>48 hours </t>
  </si>
  <si>
    <t>72 hours</t>
  </si>
  <si>
    <t>Figure 5A - Stat</t>
  </si>
  <si>
    <t xml:space="preserve">    Sp4 +/- NGF vs. Sp4 +/- Veh.</t>
  </si>
  <si>
    <t>-0.08061 to 0.1488</t>
  </si>
  <si>
    <t xml:space="preserve">    Sp4 +/- NGF vs. Wt NGF</t>
  </si>
  <si>
    <t>-0.0695 to 0.1599</t>
  </si>
  <si>
    <t xml:space="preserve">    Sp4 +/- NGF vs. Wt Veh.</t>
  </si>
  <si>
    <t>-0.06654 to 0.1628</t>
  </si>
  <si>
    <t xml:space="preserve">    Sp4 +/- Veh. vs. Wt NGF</t>
  </si>
  <si>
    <t>-0.1036 to 0.1258</t>
  </si>
  <si>
    <t xml:space="preserve">    Sp4 +/- Veh. vs. Wt Veh.</t>
  </si>
  <si>
    <t>-0.1006 to 0.1288</t>
  </si>
  <si>
    <t xml:space="preserve">    Wt NGF vs. Wt Veh.</t>
  </si>
  <si>
    <t>-0.1117 to 0.1176</t>
  </si>
  <si>
    <t>-0.5665 to -0.3372</t>
  </si>
  <si>
    <t>0.1398 to 0.3691</t>
  </si>
  <si>
    <t>-0.558 to -0.3286</t>
  </si>
  <si>
    <t>0.5916 to 0.821</t>
  </si>
  <si>
    <t>-0.1062 to 0.1232</t>
  </si>
  <si>
    <t>-0.8125 to -0.5831</t>
  </si>
  <si>
    <t>-0.5684 to -0.339</t>
  </si>
  <si>
    <t>-0.5776 to -0.3483</t>
  </si>
  <si>
    <t>0.5935 to 0.8228</t>
  </si>
  <si>
    <t>-0.1239 to 0.1054</t>
  </si>
  <si>
    <t>-0.8321 to -0.6027</t>
  </si>
  <si>
    <t xml:space="preserve">  48 hours </t>
  </si>
  <si>
    <t>-0.5832 to -0.3538</t>
  </si>
  <si>
    <t>0.09161 to 0.321</t>
  </si>
  <si>
    <t>-0.598 to -0.3686</t>
  </si>
  <si>
    <t>0.5601 to 0.7895</t>
  </si>
  <si>
    <t>-0.1295 to 0.09987</t>
  </si>
  <si>
    <t>-0.8043 to -0.5749</t>
  </si>
  <si>
    <t xml:space="preserve">  72 hours</t>
  </si>
  <si>
    <t>-0.438 to -0.2086</t>
  </si>
  <si>
    <t>0.2605 to 0.4899</t>
  </si>
  <si>
    <t>-0.4599 to -0.2305</t>
  </si>
  <si>
    <t>0.5838 to 0.8132</t>
  </si>
  <si>
    <t>-0.1365 to 0.09283</t>
  </si>
  <si>
    <t>-0.8351 to -0.6057</t>
  </si>
  <si>
    <t xml:space="preserve">  6 days</t>
  </si>
  <si>
    <t>-0.298 to -0.06865</t>
  </si>
  <si>
    <t>0.3724 to 0.6017</t>
  </si>
  <si>
    <t>-0.3095 to -0.08013</t>
  </si>
  <si>
    <t>0.5557 to 0.7851</t>
  </si>
  <si>
    <t>-0.1262 to 0.1032</t>
  </si>
  <si>
    <t>-0.7965 to -0.5672</t>
  </si>
  <si>
    <t xml:space="preserve">  10 days</t>
  </si>
  <si>
    <t>-0.1406 to 0.08876</t>
  </si>
  <si>
    <t>0.5186 to 0.748</t>
  </si>
  <si>
    <t>-0.1128 to 0.1165</t>
  </si>
  <si>
    <t>0.5446 to 0.7739</t>
  </si>
  <si>
    <t>-0.08691 to 0.1425</t>
  </si>
  <si>
    <t>-0.7462 to -0.5168</t>
  </si>
  <si>
    <t>Figure 5B - Data</t>
  </si>
  <si>
    <t>wt NGF</t>
  </si>
  <si>
    <t xml:space="preserve">48 hours </t>
  </si>
  <si>
    <t>Figure 5B - Stat</t>
  </si>
  <si>
    <t xml:space="preserve">  Sp4 +/- NGF - wt NGF</t>
  </si>
  <si>
    <t>-1.235 to 2.207</t>
  </si>
  <si>
    <t xml:space="preserve">    2 Hours</t>
  </si>
  <si>
    <t>-0.7474 to 2.695</t>
  </si>
  <si>
    <t xml:space="preserve">    6 Hours</t>
  </si>
  <si>
    <t>-0.5463 to 2.896</t>
  </si>
  <si>
    <t xml:space="preserve">    24 Hours </t>
  </si>
  <si>
    <t>0.187 to 3.629</t>
  </si>
  <si>
    <t xml:space="preserve">    48 hours </t>
  </si>
  <si>
    <t>-1.193 to 2.249</t>
  </si>
  <si>
    <t>Figure 5C - Data</t>
  </si>
  <si>
    <t>Wt</t>
  </si>
  <si>
    <t>Sp4+/-</t>
  </si>
  <si>
    <t xml:space="preserve">BL
</t>
  </si>
  <si>
    <t>1d</t>
  </si>
  <si>
    <t>2d</t>
  </si>
  <si>
    <t>7d</t>
  </si>
  <si>
    <t xml:space="preserve">14d
</t>
  </si>
  <si>
    <t>28d</t>
  </si>
  <si>
    <t>Figure 5C - Stat</t>
  </si>
  <si>
    <t>Discovery?</t>
  </si>
  <si>
    <t>Mean1</t>
  </si>
  <si>
    <t>Mean2</t>
  </si>
  <si>
    <t>Difference</t>
  </si>
  <si>
    <t>SE of difference</t>
  </si>
  <si>
    <t>t ratio</t>
  </si>
  <si>
    <t>df</t>
  </si>
  <si>
    <t>q value</t>
  </si>
  <si>
    <t>Figure 6A - Data</t>
  </si>
  <si>
    <t>Sp4 +/- Vehicle</t>
  </si>
  <si>
    <t>Sp 4+/- Oxaliplatin</t>
  </si>
  <si>
    <t>Wt Oxaliplatin</t>
  </si>
  <si>
    <t xml:space="preserve">Baseline </t>
  </si>
  <si>
    <t>Figure 6A - Stat</t>
  </si>
  <si>
    <t>  Baseline </t>
  </si>
  <si>
    <t>    Sp4 +/- Vehicle vs. Sp 4+/- Oxaliplatin</t>
  </si>
  <si>
    <t>-3.026 to 2.816</t>
  </si>
  <si>
    <t>    Sp4 +/- Vehicle vs. Wt Oxaliplatin</t>
  </si>
  <si>
    <t>-4.385 to 1.456</t>
  </si>
  <si>
    <t>    Sp 4+/- Oxaliplatin vs. Wt Oxaliplatin</t>
  </si>
  <si>
    <t>-4.28 to 1.561</t>
  </si>
  <si>
    <t>-0.2622 to 5.579</t>
  </si>
  <si>
    <t>0.5444 to 6.386</t>
  </si>
  <si>
    <t>-2.114 to 3.727</t>
  </si>
  <si>
    <t>-1.705 to 4.136</t>
  </si>
  <si>
    <t>2.529 to 8.371</t>
  </si>
  <si>
    <t>1.314 to 7.155</t>
  </si>
  <si>
    <t>-0.5761 to 5.265</t>
  </si>
  <si>
    <t>3.257 to 9.098</t>
  </si>
  <si>
    <t>0.9128 to 6.754</t>
  </si>
  <si>
    <t>-1.017 to 4.824</t>
  </si>
  <si>
    <t>2.739 to 8.58</t>
  </si>
  <si>
    <t>0.835 to 6.676</t>
  </si>
  <si>
    <t>-1.463 to 4.378</t>
  </si>
  <si>
    <t>1.639 to 7.48</t>
  </si>
  <si>
    <t>0.1811 to 6.022</t>
  </si>
  <si>
    <t>-2.41 to 3.431</t>
  </si>
  <si>
    <t>2.256 to 8.097</t>
  </si>
  <si>
    <t>1.746 to 7.587</t>
  </si>
  <si>
    <t>Figure 6B - Data</t>
  </si>
  <si>
    <t>Baseline</t>
  </si>
  <si>
    <t>24 h</t>
  </si>
  <si>
    <t>48 h</t>
  </si>
  <si>
    <t>72 h</t>
  </si>
  <si>
    <t>Figure 6B - Stat</t>
  </si>
  <si>
    <t xml:space="preserve">  Baseline</t>
  </si>
  <si>
    <t xml:space="preserve">    Sp4 +/- Vehicle vs. Sp 4+/- Oxaliplatin</t>
  </si>
  <si>
    <t>-3.586 to 2.628</t>
  </si>
  <si>
    <t xml:space="preserve">    Sp4 +/- Vehicle vs. Wt Oxaliplatin</t>
  </si>
  <si>
    <t>-4.002 to 2.211</t>
  </si>
  <si>
    <t xml:space="preserve">    Sp 4+/- Oxaliplatin vs. Wt Oxaliplatin</t>
  </si>
  <si>
    <t>-3.523 to 2.69</t>
  </si>
  <si>
    <t xml:space="preserve">  24 h</t>
  </si>
  <si>
    <t>-2.208 to 4.006</t>
  </si>
  <si>
    <t>0.3188 to 6.532</t>
  </si>
  <si>
    <t>-0.5801 to 5.633</t>
  </si>
  <si>
    <t xml:space="preserve">  48 h</t>
  </si>
  <si>
    <t>-0.4323 to 5.781</t>
  </si>
  <si>
    <t>2.324 to 8.537</t>
  </si>
  <si>
    <t>-0.3507 to 5.863</t>
  </si>
  <si>
    <t xml:space="preserve">  72 h</t>
  </si>
  <si>
    <t>-2.539 to 3.675</t>
  </si>
  <si>
    <t>5.448 to 11.66</t>
  </si>
  <si>
    <t>4.88 to 11.09</t>
  </si>
  <si>
    <t>-1.478 to 4.735</t>
  </si>
  <si>
    <t>2.183 to 8.397</t>
  </si>
  <si>
    <t>0.5549 to 6.768</t>
  </si>
  <si>
    <t>-1.865 to 4.348</t>
  </si>
  <si>
    <t>0.9299 to 7.143</t>
  </si>
  <si>
    <t>-0.3118 to 5.902</t>
  </si>
  <si>
    <t>-2.485 to 3.728</t>
  </si>
  <si>
    <t>0.3771 to 6.591</t>
  </si>
  <si>
    <t>-0.2446 to 5.969</t>
  </si>
  <si>
    <t>Figure 6C - Data</t>
  </si>
  <si>
    <t>Sp4 +/- Oxaliplatin</t>
  </si>
  <si>
    <t>wt Oxaliplatin</t>
  </si>
  <si>
    <t>wt Saline</t>
  </si>
  <si>
    <t>14 days</t>
  </si>
  <si>
    <t>21 days</t>
  </si>
  <si>
    <t>Figure 6C - Stat</t>
  </si>
  <si>
    <t xml:space="preserve">    Sp4 +/- Oxaliplatin vs. Sp4 +/- Saline</t>
  </si>
  <si>
    <t>-0.2516 to 0.1761</t>
  </si>
  <si>
    <t xml:space="preserve">    Sp4 +/- Oxaliplatin vs. B6 Oxaliplatin</t>
  </si>
  <si>
    <t>-0.295 to 0.1328</t>
  </si>
  <si>
    <t xml:space="preserve">    Sp4 +/- Oxaliplatin vs. B6 Saline</t>
  </si>
  <si>
    <t>-0.2805 to 0.1472</t>
  </si>
  <si>
    <t xml:space="preserve">    Sp4 +/- Saline vs. B6 Oxaliplatin</t>
  </si>
  <si>
    <t>-0.2572 to 0.1705</t>
  </si>
  <si>
    <t xml:space="preserve">    Sp4 +/- Saline vs. B6 Saline</t>
  </si>
  <si>
    <t>-0.2428 to 0.185</t>
  </si>
  <si>
    <t xml:space="preserve">    B6 Oxaliplatin vs. B6 Saline</t>
  </si>
  <si>
    <t>-0.1994 to 0.2283</t>
  </si>
  <si>
    <t>-0.7194 to -0.2917</t>
  </si>
  <si>
    <t>-0.175 to 0.2528</t>
  </si>
  <si>
    <t>-0.7444 to -0.3167</t>
  </si>
  <si>
    <t>0.3306 to 0.7583</t>
  </si>
  <si>
    <t>-0.2389 to 0.1889</t>
  </si>
  <si>
    <t>-0.7833 to -0.3556</t>
  </si>
  <si>
    <t>-0.7628 to -0.335</t>
  </si>
  <si>
    <t>-0.1489 to 0.2789</t>
  </si>
  <si>
    <t>-0.7389 to -0.3111</t>
  </si>
  <si>
    <t>0.4 to 0.8278</t>
  </si>
  <si>
    <t>-0.19 to 0.2378</t>
  </si>
  <si>
    <t>-0.8039 to -0.3761</t>
  </si>
  <si>
    <t>-0.5772 to -0.1495</t>
  </si>
  <si>
    <t>0.01502 to 0.4428</t>
  </si>
  <si>
    <t>-0.5844 to -0.1567</t>
  </si>
  <si>
    <t>0.3784 to 0.8061</t>
  </si>
  <si>
    <t>-0.2211 to 0.2066</t>
  </si>
  <si>
    <t>-0.8133 to -0.3856</t>
  </si>
  <si>
    <t>-0.4983 to -0.07057</t>
  </si>
  <si>
    <t>0.08391 to 0.5116</t>
  </si>
  <si>
    <t>-0.4861 to -0.05835</t>
  </si>
  <si>
    <t>0.3684 to 0.7961</t>
  </si>
  <si>
    <t>-0.2016 to 0.2261</t>
  </si>
  <si>
    <t>-0.7839 to -0.3561</t>
  </si>
  <si>
    <t>-0.4928 to -0.06502</t>
  </si>
  <si>
    <t>0.1656 to 0.5933</t>
  </si>
  <si>
    <t>-0.4755 to -0.0478</t>
  </si>
  <si>
    <t>0.4445 to 0.8722</t>
  </si>
  <si>
    <t>-0.1966 to 0.2311</t>
  </si>
  <si>
    <t>-0.855 to -0.4272</t>
  </si>
  <si>
    <t xml:space="preserve">  14 days</t>
  </si>
  <si>
    <t>-0.3911 to 0.03665</t>
  </si>
  <si>
    <t>0.39 to 0.8178</t>
  </si>
  <si>
    <t>-0.3844 to 0.04331</t>
  </si>
  <si>
    <t>0.5672 to 0.995</t>
  </si>
  <si>
    <t>-0.2072 to 0.2205</t>
  </si>
  <si>
    <t>-0.9883 to -0.5606</t>
  </si>
  <si>
    <t xml:space="preserve">  21 days</t>
  </si>
  <si>
    <t>-0.3044 to 0.1233</t>
  </si>
  <si>
    <t>0.5739 to 1.002</t>
  </si>
  <si>
    <t>-0.3428 to 0.08498</t>
  </si>
  <si>
    <t>0.6645 to 1.092</t>
  </si>
  <si>
    <t>-0.2522 to 0.1755</t>
  </si>
  <si>
    <t>-1.131 to -0.7028</t>
  </si>
  <si>
    <t>Figure 6D - TRPA1 Data</t>
  </si>
  <si>
    <t>Wt - TRPA1</t>
  </si>
  <si>
    <t>Sp4KO+/- TRPA1</t>
  </si>
  <si>
    <t>Figure 6D - TRPA1 Stat</t>
  </si>
  <si>
    <t>Sp4 KO+/- FINAL (mean)</t>
  </si>
  <si>
    <t>Column H</t>
  </si>
  <si>
    <t>t=2.945 df=5</t>
  </si>
  <si>
    <t>1.022 ± 0.0212, n=3</t>
  </si>
  <si>
    <t xml:space="preserve">  Mean ± SEM of column H</t>
  </si>
  <si>
    <t>0.705 ± 0.08983, n=4</t>
  </si>
  <si>
    <t>0.3174 ± 0.1078</t>
  </si>
  <si>
    <t>0.04038 to 0.5944</t>
  </si>
  <si>
    <t>23.95, 3, 2</t>
  </si>
  <si>
    <t>Figure 6D - TRPM8 Data</t>
  </si>
  <si>
    <t>wt TRPM8</t>
  </si>
  <si>
    <t>Sp4 +/- TRPM8</t>
  </si>
  <si>
    <t>Figure 6D - TRPM8 Stat</t>
  </si>
  <si>
    <t>Copy of Compiled n=6TRPM8 data</t>
  </si>
  <si>
    <t>t=4.406 df=10</t>
  </si>
  <si>
    <t>1.02 ± 0.06607, n=6</t>
  </si>
  <si>
    <t>0.6635 ± 0.04658, n=6</t>
  </si>
  <si>
    <t>0.3562 ± 0.08084</t>
  </si>
  <si>
    <t>0.1761 to 0.5363</t>
  </si>
  <si>
    <t>2.012, 5, 5</t>
  </si>
  <si>
    <t>Figure 6E - Data</t>
  </si>
  <si>
    <t>ASIC3</t>
  </si>
  <si>
    <t xml:space="preserve">TRPV4 </t>
  </si>
  <si>
    <t xml:space="preserve">Piezo1 </t>
  </si>
  <si>
    <t>Piezo2</t>
  </si>
  <si>
    <t>TREK-1</t>
  </si>
  <si>
    <t>TMEM150c</t>
  </si>
  <si>
    <t>Figure 6E - Stat | 20181119 run 3</t>
  </si>
  <si>
    <t xml:space="preserve">Sp4Transnetyx </t>
  </si>
  <si>
    <t/>
  </si>
  <si>
    <t>Sp1 Qiu</t>
  </si>
  <si>
    <t>Undetermined</t>
  </si>
  <si>
    <t>Piezo1 Ranade</t>
  </si>
  <si>
    <t>BAD, USE DIFFERENT PRIMER</t>
  </si>
  <si>
    <t>TRPV4 Sakai</t>
  </si>
  <si>
    <t>New 20181213</t>
  </si>
  <si>
    <t>Sp4Transnetyx</t>
  </si>
  <si>
    <t>Piezo1 Sugimoto-1</t>
  </si>
  <si>
    <t>Piezo1 Sugimoto-2</t>
  </si>
  <si>
    <t>Figure 6E - Stat | 20181204</t>
  </si>
  <si>
    <t xml:space="preserve">Set 4 WT </t>
  </si>
  <si>
    <t xml:space="preserve">Set 5 WT </t>
  </si>
  <si>
    <t xml:space="preserve">Set 6 WT </t>
  </si>
  <si>
    <t>Set 4 Sp4KD</t>
  </si>
  <si>
    <t>Set 5 Sp4KD</t>
  </si>
  <si>
    <t>Set 6 Sp4KD</t>
  </si>
  <si>
    <t>NEW 20181213</t>
  </si>
  <si>
    <t>Figure 6E - Stat | 20181119+12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0070C0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4" xfId="0" applyFont="1" applyBorder="1"/>
    <xf numFmtId="0" fontId="4" fillId="0" borderId="5" xfId="0" applyFont="1" applyBorder="1"/>
    <xf numFmtId="0" fontId="3" fillId="0" borderId="1" xfId="0" applyFon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0" xfId="0" applyAlignment="1">
      <alignment wrapText="1"/>
    </xf>
    <xf numFmtId="0" fontId="3" fillId="0" borderId="2" xfId="0" applyFont="1" applyBorder="1"/>
    <xf numFmtId="0" fontId="0" fillId="0" borderId="4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4" fillId="0" borderId="0" xfId="0" applyFont="1" applyBorder="1"/>
    <xf numFmtId="0" fontId="0" fillId="2" borderId="0" xfId="0" applyFill="1" applyBorder="1"/>
    <xf numFmtId="0" fontId="0" fillId="0" borderId="0" xfId="0" applyFill="1" applyBorder="1"/>
    <xf numFmtId="0" fontId="4" fillId="3" borderId="0" xfId="0" applyFont="1" applyFill="1" applyBorder="1"/>
    <xf numFmtId="0" fontId="0" fillId="4" borderId="0" xfId="0" applyFill="1" applyBorder="1"/>
    <xf numFmtId="0" fontId="4" fillId="5" borderId="0" xfId="0" applyFont="1" applyFill="1" applyBorder="1"/>
    <xf numFmtId="0" fontId="0" fillId="6" borderId="0" xfId="0" applyFill="1" applyBorder="1"/>
    <xf numFmtId="0" fontId="1" fillId="0" borderId="0" xfId="0" applyFont="1" applyFill="1" applyBorder="1"/>
    <xf numFmtId="0" fontId="4" fillId="7" borderId="0" xfId="0" applyFont="1" applyFill="1" applyBorder="1"/>
    <xf numFmtId="0" fontId="4" fillId="8" borderId="0" xfId="0" applyFont="1" applyFill="1" applyBorder="1"/>
    <xf numFmtId="0" fontId="0" fillId="0" borderId="0" xfId="0" applyFill="1" applyBorder="1" applyAlignment="1">
      <alignment horizontal="center" wrapText="1"/>
    </xf>
    <xf numFmtId="0" fontId="4" fillId="0" borderId="0" xfId="0" applyFont="1" applyFill="1" applyBorder="1"/>
    <xf numFmtId="0" fontId="0" fillId="2" borderId="4" xfId="0" applyFill="1" applyBorder="1"/>
    <xf numFmtId="0" fontId="0" fillId="0" borderId="7" xfId="0" applyFill="1" applyBorder="1"/>
    <xf numFmtId="0" fontId="0" fillId="0" borderId="0" xfId="0" applyBorder="1" applyAlignment="1">
      <alignment horizontal="center" wrapText="1"/>
    </xf>
    <xf numFmtId="0" fontId="0" fillId="0" borderId="0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6DCD7-812F-8D41-A61E-D41FBC7CD819}">
  <dimension ref="A1:U41"/>
  <sheetViews>
    <sheetView tabSelected="1" workbookViewId="0"/>
  </sheetViews>
  <sheetFormatPr baseColWidth="10" defaultRowHeight="16" x14ac:dyDescent="0.2"/>
  <cols>
    <col min="1" max="1" width="10.83203125" style="1"/>
    <col min="2" max="2" width="17.5" style="1" customWidth="1"/>
    <col min="3" max="3" width="10.83203125" style="1"/>
    <col min="4" max="4" width="28.5" style="1" customWidth="1"/>
    <col min="5" max="5" width="10.83203125" style="1"/>
    <col min="6" max="6" width="24" style="1" customWidth="1"/>
    <col min="7" max="7" width="28.6640625" style="1" customWidth="1"/>
    <col min="8" max="9" width="10.83203125" style="1"/>
    <col min="10" max="10" width="17.6640625" style="1" customWidth="1"/>
    <col min="11" max="11" width="12" style="1" customWidth="1"/>
    <col min="12" max="12" width="20" style="1" customWidth="1"/>
    <col min="13" max="13" width="10.83203125" style="1"/>
    <col min="14" max="14" width="25.5" style="1" customWidth="1"/>
    <col min="15" max="15" width="28.6640625" style="1" customWidth="1"/>
    <col min="16" max="17" width="10.83203125" style="1"/>
    <col min="18" max="18" width="17.5" style="1" customWidth="1"/>
    <col min="19" max="19" width="15.6640625" style="1" customWidth="1"/>
    <col min="20" max="20" width="19" style="1" customWidth="1"/>
    <col min="21" max="21" width="18.5" style="1" customWidth="1"/>
    <col min="22" max="16384" width="10.83203125" style="1"/>
  </cols>
  <sheetData>
    <row r="1" spans="1:21" x14ac:dyDescent="0.2">
      <c r="A1" s="14" t="s">
        <v>16</v>
      </c>
    </row>
    <row r="2" spans="1:21" ht="17" thickBot="1" x14ac:dyDescent="0.25">
      <c r="A2" s="1" t="s">
        <v>0</v>
      </c>
      <c r="I2" s="1" t="s">
        <v>1</v>
      </c>
    </row>
    <row r="3" spans="1:21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I3" s="2" t="s">
        <v>2</v>
      </c>
      <c r="J3" s="2" t="s">
        <v>3</v>
      </c>
      <c r="K3" s="2" t="s">
        <v>4</v>
      </c>
      <c r="L3" s="2" t="s">
        <v>5</v>
      </c>
      <c r="M3" s="2" t="s">
        <v>6</v>
      </c>
      <c r="N3" s="2" t="s">
        <v>7</v>
      </c>
      <c r="O3" s="2" t="s">
        <v>8</v>
      </c>
      <c r="Q3" s="3"/>
      <c r="R3" s="4"/>
      <c r="S3" s="4"/>
      <c r="T3" s="4"/>
      <c r="U3" s="5"/>
    </row>
    <row r="4" spans="1:21" x14ac:dyDescent="0.2">
      <c r="A4" s="2">
        <v>13</v>
      </c>
      <c r="B4" s="2">
        <v>183</v>
      </c>
      <c r="C4" s="2">
        <v>198</v>
      </c>
      <c r="D4" s="2">
        <v>21</v>
      </c>
      <c r="E4" s="2">
        <v>150</v>
      </c>
      <c r="F4" s="2">
        <f>B4/C4*100</f>
        <v>92.424242424242422</v>
      </c>
      <c r="G4" s="2">
        <f>D4/E4*100</f>
        <v>14.000000000000002</v>
      </c>
      <c r="I4" s="2">
        <v>12</v>
      </c>
      <c r="J4" s="2">
        <v>207</v>
      </c>
      <c r="K4" s="2">
        <v>226</v>
      </c>
      <c r="L4" s="2">
        <v>18</v>
      </c>
      <c r="M4" s="2">
        <v>130</v>
      </c>
      <c r="N4" s="2">
        <f>J4/K4*100</f>
        <v>91.592920353982294</v>
      </c>
      <c r="O4" s="2">
        <f>L4/M4*100</f>
        <v>13.846153846153847</v>
      </c>
      <c r="Q4" s="6"/>
      <c r="R4" s="2"/>
      <c r="S4" s="2"/>
      <c r="T4" s="2"/>
      <c r="U4" s="7"/>
    </row>
    <row r="5" spans="1:21" x14ac:dyDescent="0.2">
      <c r="A5" s="2">
        <v>14</v>
      </c>
      <c r="B5" s="2">
        <v>155</v>
      </c>
      <c r="C5" s="2">
        <v>167</v>
      </c>
      <c r="D5" s="2">
        <v>13</v>
      </c>
      <c r="E5" s="2">
        <v>95</v>
      </c>
      <c r="F5" s="2">
        <f t="shared" ref="F5:F7" si="0">B5/C5*100</f>
        <v>92.814371257485035</v>
      </c>
      <c r="G5" s="2">
        <f t="shared" ref="G5:G7" si="1">D5/E5*100</f>
        <v>13.684210526315791</v>
      </c>
      <c r="I5" s="2">
        <v>13</v>
      </c>
      <c r="J5" s="2">
        <v>179</v>
      </c>
      <c r="K5" s="2">
        <v>198</v>
      </c>
      <c r="L5" s="2">
        <v>18</v>
      </c>
      <c r="M5" s="2">
        <v>116</v>
      </c>
      <c r="N5" s="2">
        <f t="shared" ref="N5:N7" si="2">J5/K5*100</f>
        <v>90.404040404040416</v>
      </c>
      <c r="O5" s="2">
        <f t="shared" ref="O5:O7" si="3">L5/M5*100</f>
        <v>15.517241379310345</v>
      </c>
      <c r="Q5" s="6"/>
      <c r="R5" s="2"/>
      <c r="S5" s="2"/>
      <c r="T5" s="2"/>
      <c r="U5" s="7"/>
    </row>
    <row r="6" spans="1:21" x14ac:dyDescent="0.2">
      <c r="A6" s="2">
        <v>22</v>
      </c>
      <c r="B6" s="2">
        <v>132</v>
      </c>
      <c r="C6" s="2">
        <v>141</v>
      </c>
      <c r="D6" s="2">
        <v>17</v>
      </c>
      <c r="E6" s="2">
        <v>58</v>
      </c>
      <c r="F6" s="2">
        <f t="shared" si="0"/>
        <v>93.61702127659575</v>
      </c>
      <c r="G6" s="2">
        <f t="shared" si="1"/>
        <v>29.310344827586203</v>
      </c>
      <c r="I6" s="2">
        <v>15</v>
      </c>
      <c r="J6" s="2">
        <v>53</v>
      </c>
      <c r="K6" s="2">
        <v>62</v>
      </c>
      <c r="L6" s="2">
        <v>5</v>
      </c>
      <c r="M6" s="2">
        <v>41</v>
      </c>
      <c r="N6" s="2">
        <f t="shared" si="2"/>
        <v>85.483870967741936</v>
      </c>
      <c r="O6" s="2">
        <f t="shared" si="3"/>
        <v>12.195121951219512</v>
      </c>
      <c r="Q6" s="6"/>
      <c r="R6" s="2"/>
      <c r="S6" s="2"/>
      <c r="T6" s="2"/>
      <c r="U6" s="7"/>
    </row>
    <row r="7" spans="1:21" x14ac:dyDescent="0.2">
      <c r="A7" s="2">
        <v>23</v>
      </c>
      <c r="B7" s="2">
        <v>51</v>
      </c>
      <c r="C7" s="2">
        <v>76</v>
      </c>
      <c r="D7" s="2">
        <v>6</v>
      </c>
      <c r="E7" s="2">
        <v>36</v>
      </c>
      <c r="F7" s="2">
        <f t="shared" si="0"/>
        <v>67.10526315789474</v>
      </c>
      <c r="G7" s="2">
        <f t="shared" si="1"/>
        <v>16.666666666666664</v>
      </c>
      <c r="I7" s="2">
        <v>22</v>
      </c>
      <c r="J7" s="2">
        <v>40</v>
      </c>
      <c r="K7" s="2">
        <v>45</v>
      </c>
      <c r="L7" s="2">
        <v>6</v>
      </c>
      <c r="M7" s="2">
        <v>36</v>
      </c>
      <c r="N7" s="2">
        <f t="shared" si="2"/>
        <v>88.888888888888886</v>
      </c>
      <c r="O7" s="2">
        <f t="shared" si="3"/>
        <v>16.666666666666664</v>
      </c>
      <c r="Q7" s="6"/>
      <c r="R7" s="2"/>
      <c r="S7" s="2"/>
      <c r="T7" s="2"/>
      <c r="U7" s="7"/>
    </row>
    <row r="8" spans="1:21" x14ac:dyDescent="0.2">
      <c r="A8" s="2"/>
      <c r="B8" s="2"/>
      <c r="C8" s="2"/>
      <c r="D8" s="2"/>
      <c r="E8" s="2"/>
      <c r="F8" s="2"/>
      <c r="G8" s="2"/>
      <c r="I8" s="2"/>
      <c r="J8" s="2"/>
      <c r="K8" s="2"/>
      <c r="L8" s="2"/>
      <c r="M8" s="2"/>
      <c r="N8" s="2"/>
      <c r="O8" s="2"/>
      <c r="Q8" s="6"/>
      <c r="R8" s="2"/>
      <c r="S8" s="2"/>
      <c r="T8" s="2"/>
      <c r="U8" s="7"/>
    </row>
    <row r="9" spans="1:21" ht="17" thickBot="1" x14ac:dyDescent="0.25">
      <c r="A9" s="2" t="s">
        <v>9</v>
      </c>
      <c r="B9" s="2"/>
      <c r="C9" s="2"/>
      <c r="D9" s="2"/>
      <c r="E9" s="2"/>
      <c r="F9" s="2"/>
      <c r="G9" s="2"/>
      <c r="I9" s="2" t="s">
        <v>9</v>
      </c>
      <c r="J9" s="2"/>
      <c r="K9" s="2"/>
      <c r="L9" s="2"/>
      <c r="M9" s="2"/>
      <c r="N9" s="2"/>
      <c r="O9" s="2"/>
      <c r="Q9" s="8"/>
      <c r="R9" s="9"/>
      <c r="S9" s="9"/>
      <c r="T9" s="9"/>
      <c r="U9" s="10"/>
    </row>
    <row r="10" spans="1:21" x14ac:dyDescent="0.2">
      <c r="A10" s="2">
        <v>12</v>
      </c>
      <c r="B10" s="2">
        <v>119</v>
      </c>
      <c r="C10" s="2">
        <v>132</v>
      </c>
      <c r="D10" s="2">
        <v>5</v>
      </c>
      <c r="E10" s="2">
        <v>78</v>
      </c>
      <c r="F10" s="2">
        <f>B10/C10*100</f>
        <v>90.151515151515156</v>
      </c>
      <c r="G10" s="2">
        <f>D10/E10*100</f>
        <v>6.4102564102564097</v>
      </c>
      <c r="I10" s="2">
        <v>12</v>
      </c>
      <c r="J10" s="2">
        <v>56</v>
      </c>
      <c r="K10" s="2">
        <v>64</v>
      </c>
      <c r="L10" s="2">
        <v>6</v>
      </c>
      <c r="M10" s="2">
        <v>43</v>
      </c>
      <c r="N10" s="2">
        <f>J10/K10*100</f>
        <v>87.5</v>
      </c>
      <c r="O10" s="2">
        <f>L10/M10*100</f>
        <v>13.953488372093023</v>
      </c>
    </row>
    <row r="11" spans="1:21" x14ac:dyDescent="0.2">
      <c r="A11" s="2">
        <v>13</v>
      </c>
      <c r="B11" s="2">
        <v>170</v>
      </c>
      <c r="C11" s="2">
        <v>188</v>
      </c>
      <c r="D11" s="2">
        <v>8</v>
      </c>
      <c r="E11" s="2">
        <v>103</v>
      </c>
      <c r="F11" s="2">
        <f t="shared" ref="F11:F13" si="4">B11/C11*100</f>
        <v>90.425531914893625</v>
      </c>
      <c r="G11" s="2">
        <f t="shared" ref="G11:G13" si="5">D11/E11*100</f>
        <v>7.7669902912621351</v>
      </c>
      <c r="I11" s="2">
        <v>13</v>
      </c>
      <c r="J11" s="2">
        <v>80</v>
      </c>
      <c r="K11" s="2">
        <v>88</v>
      </c>
      <c r="L11" s="2">
        <v>8</v>
      </c>
      <c r="M11" s="2">
        <v>75</v>
      </c>
      <c r="N11" s="2">
        <f t="shared" ref="N11:N13" si="6">J11/K11*100</f>
        <v>90.909090909090907</v>
      </c>
      <c r="O11" s="2">
        <f t="shared" ref="O11:O12" si="7">L11/M11*100</f>
        <v>10.666666666666668</v>
      </c>
    </row>
    <row r="12" spans="1:21" x14ac:dyDescent="0.2">
      <c r="A12" s="2">
        <v>21</v>
      </c>
      <c r="B12" s="2">
        <v>162</v>
      </c>
      <c r="C12" s="2">
        <v>169</v>
      </c>
      <c r="D12" s="2">
        <v>17</v>
      </c>
      <c r="E12" s="2">
        <v>80</v>
      </c>
      <c r="F12" s="2">
        <f t="shared" si="4"/>
        <v>95.857988165680467</v>
      </c>
      <c r="G12" s="2">
        <f t="shared" si="5"/>
        <v>21.25</v>
      </c>
      <c r="I12" s="2">
        <v>23</v>
      </c>
      <c r="J12" s="2">
        <v>62</v>
      </c>
      <c r="K12" s="2">
        <v>67</v>
      </c>
      <c r="L12" s="2">
        <v>5</v>
      </c>
      <c r="M12" s="2">
        <v>41</v>
      </c>
      <c r="N12" s="2">
        <f t="shared" si="6"/>
        <v>92.537313432835816</v>
      </c>
      <c r="O12" s="2">
        <f t="shared" si="7"/>
        <v>12.195121951219512</v>
      </c>
    </row>
    <row r="13" spans="1:21" x14ac:dyDescent="0.2">
      <c r="A13" s="2">
        <v>22</v>
      </c>
      <c r="B13" s="2">
        <v>117</v>
      </c>
      <c r="C13" s="2">
        <v>128</v>
      </c>
      <c r="D13" s="2">
        <v>8</v>
      </c>
      <c r="E13" s="2">
        <v>48</v>
      </c>
      <c r="F13" s="2">
        <f t="shared" si="4"/>
        <v>91.40625</v>
      </c>
      <c r="G13" s="2">
        <f t="shared" si="5"/>
        <v>16.666666666666664</v>
      </c>
      <c r="I13" s="2">
        <v>31</v>
      </c>
      <c r="J13" s="2">
        <v>51</v>
      </c>
      <c r="K13" s="2">
        <v>57</v>
      </c>
      <c r="L13" s="2">
        <v>4</v>
      </c>
      <c r="M13" s="2">
        <v>33</v>
      </c>
      <c r="N13" s="2">
        <f t="shared" si="6"/>
        <v>89.473684210526315</v>
      </c>
      <c r="O13" s="2">
        <f>L13/M13*100</f>
        <v>12.121212121212121</v>
      </c>
    </row>
    <row r="14" spans="1:21" x14ac:dyDescent="0.2">
      <c r="I14" s="2"/>
      <c r="J14" s="2"/>
      <c r="K14" s="2"/>
      <c r="L14" s="2"/>
      <c r="M14" s="2"/>
      <c r="N14" s="2"/>
      <c r="O14" s="2"/>
    </row>
    <row r="15" spans="1:21" x14ac:dyDescent="0.2">
      <c r="A15" s="2" t="s">
        <v>10</v>
      </c>
      <c r="B15" s="2"/>
      <c r="C15" s="2"/>
      <c r="D15" s="2"/>
      <c r="E15" s="2"/>
      <c r="F15" s="2"/>
      <c r="G15" s="2"/>
      <c r="I15" s="2" t="s">
        <v>11</v>
      </c>
      <c r="J15" s="2"/>
      <c r="K15" s="2"/>
      <c r="L15" s="2"/>
      <c r="M15" s="2"/>
      <c r="N15" s="2"/>
      <c r="O15" s="2"/>
    </row>
    <row r="16" spans="1:21" x14ac:dyDescent="0.2">
      <c r="A16" s="2" t="s">
        <v>2</v>
      </c>
      <c r="B16" s="2"/>
      <c r="C16" s="2"/>
      <c r="D16" s="2"/>
      <c r="E16" s="2"/>
      <c r="F16" s="2"/>
      <c r="G16" s="2"/>
      <c r="I16" s="2" t="s">
        <v>2</v>
      </c>
      <c r="J16" s="2"/>
      <c r="K16" s="2"/>
      <c r="L16" s="2"/>
      <c r="M16" s="2"/>
      <c r="N16" s="2"/>
      <c r="O16" s="2"/>
    </row>
    <row r="17" spans="1:15" x14ac:dyDescent="0.2">
      <c r="A17" s="2">
        <v>14</v>
      </c>
      <c r="B17" s="2">
        <v>148</v>
      </c>
      <c r="C17" s="2">
        <v>159</v>
      </c>
      <c r="D17" s="2">
        <v>5</v>
      </c>
      <c r="E17" s="2">
        <v>55</v>
      </c>
      <c r="F17" s="2">
        <f>B17/C17*100</f>
        <v>93.081761006289312</v>
      </c>
      <c r="G17" s="2">
        <f>D17/E17*100</f>
        <v>9.0909090909090917</v>
      </c>
      <c r="I17" s="2">
        <v>12</v>
      </c>
      <c r="J17" s="2">
        <v>132</v>
      </c>
      <c r="K17" s="2">
        <v>138</v>
      </c>
      <c r="L17" s="2">
        <v>13</v>
      </c>
      <c r="M17" s="2">
        <v>84</v>
      </c>
      <c r="N17" s="2">
        <f>J17/K17*100</f>
        <v>95.652173913043484</v>
      </c>
      <c r="O17" s="2">
        <f>L17/M17*100</f>
        <v>15.476190476190476</v>
      </c>
    </row>
    <row r="18" spans="1:15" x14ac:dyDescent="0.2">
      <c r="A18" s="2">
        <v>21</v>
      </c>
      <c r="B18" s="2">
        <v>109</v>
      </c>
      <c r="C18" s="2">
        <v>124</v>
      </c>
      <c r="D18" s="2">
        <v>6</v>
      </c>
      <c r="E18" s="2">
        <v>55</v>
      </c>
      <c r="F18" s="2">
        <f t="shared" ref="F18:F20" si="8">B18/C18*100</f>
        <v>87.903225806451616</v>
      </c>
      <c r="G18" s="2">
        <f t="shared" ref="G18:G20" si="9">D18/E18*100</f>
        <v>10.909090909090908</v>
      </c>
      <c r="I18" s="2">
        <v>13</v>
      </c>
      <c r="J18" s="2">
        <v>165</v>
      </c>
      <c r="K18" s="2">
        <v>172</v>
      </c>
      <c r="L18" s="2">
        <v>15</v>
      </c>
      <c r="M18" s="2">
        <v>78</v>
      </c>
      <c r="N18" s="2">
        <f t="shared" ref="N18:N20" si="10">J18/K18*100</f>
        <v>95.930232558139537</v>
      </c>
      <c r="O18" s="2">
        <f>L18/M18*100</f>
        <v>19.230769230769234</v>
      </c>
    </row>
    <row r="19" spans="1:15" x14ac:dyDescent="0.2">
      <c r="A19" s="2">
        <v>22</v>
      </c>
      <c r="B19" s="2">
        <v>85</v>
      </c>
      <c r="C19" s="2">
        <v>100</v>
      </c>
      <c r="D19" s="2">
        <v>4</v>
      </c>
      <c r="E19" s="2">
        <v>52</v>
      </c>
      <c r="F19" s="2">
        <f t="shared" si="8"/>
        <v>85</v>
      </c>
      <c r="G19" s="2">
        <f t="shared" si="9"/>
        <v>7.6923076923076925</v>
      </c>
      <c r="I19" s="2">
        <v>14</v>
      </c>
      <c r="J19" s="2">
        <v>185</v>
      </c>
      <c r="K19" s="2">
        <v>190</v>
      </c>
      <c r="L19" s="2">
        <v>25</v>
      </c>
      <c r="M19" s="2">
        <v>95</v>
      </c>
      <c r="N19" s="2">
        <f t="shared" si="10"/>
        <v>97.368421052631575</v>
      </c>
      <c r="O19" s="2">
        <f t="shared" ref="O19:O20" si="11">L19/M19*100</f>
        <v>26.315789473684209</v>
      </c>
    </row>
    <row r="20" spans="1:15" x14ac:dyDescent="0.2">
      <c r="A20" s="2">
        <v>24</v>
      </c>
      <c r="B20" s="2">
        <v>99</v>
      </c>
      <c r="C20" s="2">
        <v>106</v>
      </c>
      <c r="D20" s="2">
        <v>11</v>
      </c>
      <c r="E20" s="2">
        <v>55</v>
      </c>
      <c r="F20" s="2">
        <f t="shared" si="8"/>
        <v>93.396226415094347</v>
      </c>
      <c r="G20" s="2">
        <f t="shared" si="9"/>
        <v>20</v>
      </c>
      <c r="I20" s="2">
        <v>21</v>
      </c>
      <c r="J20" s="2">
        <v>126</v>
      </c>
      <c r="K20" s="2">
        <v>138</v>
      </c>
      <c r="L20" s="2">
        <v>12</v>
      </c>
      <c r="M20" s="2">
        <v>70</v>
      </c>
      <c r="N20" s="2">
        <f t="shared" si="10"/>
        <v>91.304347826086953</v>
      </c>
      <c r="O20" s="2">
        <f t="shared" si="11"/>
        <v>17.142857142857142</v>
      </c>
    </row>
    <row r="21" spans="1:15" x14ac:dyDescent="0.2">
      <c r="A21" s="2"/>
      <c r="B21" s="2"/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2"/>
    </row>
    <row r="22" spans="1:15" x14ac:dyDescent="0.2">
      <c r="A22" s="2" t="s">
        <v>9</v>
      </c>
      <c r="B22" s="2"/>
      <c r="C22" s="2"/>
      <c r="D22" s="2"/>
      <c r="E22" s="2"/>
      <c r="F22" s="2"/>
      <c r="G22" s="2"/>
      <c r="I22" s="2" t="s">
        <v>9</v>
      </c>
      <c r="J22" s="2"/>
      <c r="K22" s="2"/>
      <c r="L22" s="2"/>
      <c r="M22" s="2"/>
      <c r="N22" s="2"/>
      <c r="O22" s="2"/>
    </row>
    <row r="23" spans="1:15" x14ac:dyDescent="0.2">
      <c r="A23" s="2">
        <v>13</v>
      </c>
      <c r="B23" s="2">
        <v>192</v>
      </c>
      <c r="C23" s="2">
        <v>205</v>
      </c>
      <c r="D23" s="2">
        <v>5</v>
      </c>
      <c r="E23" s="2">
        <v>98</v>
      </c>
      <c r="F23" s="2">
        <f>B23/C23*100</f>
        <v>93.658536585365866</v>
      </c>
      <c r="G23" s="2">
        <f>D23/E23*100</f>
        <v>5.1020408163265305</v>
      </c>
      <c r="I23" s="2">
        <v>13</v>
      </c>
      <c r="J23" s="11">
        <v>169</v>
      </c>
      <c r="K23" s="11">
        <v>180</v>
      </c>
      <c r="L23" s="11">
        <v>10</v>
      </c>
      <c r="M23" s="11">
        <v>85</v>
      </c>
      <c r="N23" s="2">
        <f>J23/K23*100</f>
        <v>93.888888888888886</v>
      </c>
      <c r="O23" s="2">
        <f>L23/M23*100</f>
        <v>11.76470588235294</v>
      </c>
    </row>
    <row r="24" spans="1:15" x14ac:dyDescent="0.2">
      <c r="A24" s="2">
        <v>22</v>
      </c>
      <c r="B24" s="2">
        <v>132</v>
      </c>
      <c r="C24" s="2">
        <v>142</v>
      </c>
      <c r="D24" s="2">
        <v>9</v>
      </c>
      <c r="E24" s="2">
        <v>72</v>
      </c>
      <c r="F24" s="2">
        <f t="shared" ref="F24:F25" si="12">B24/C24*100</f>
        <v>92.957746478873233</v>
      </c>
      <c r="G24" s="2">
        <f t="shared" ref="G24:G26" si="13">D24/E24*100</f>
        <v>12.5</v>
      </c>
      <c r="I24" s="2">
        <v>14</v>
      </c>
      <c r="J24" s="11">
        <v>119</v>
      </c>
      <c r="K24" s="11">
        <v>148</v>
      </c>
      <c r="L24" s="11">
        <v>11</v>
      </c>
      <c r="M24" s="11">
        <v>88</v>
      </c>
      <c r="N24" s="2">
        <f t="shared" ref="N24:N26" si="14">J24/K24*100</f>
        <v>80.405405405405403</v>
      </c>
      <c r="O24" s="2">
        <f t="shared" ref="O24:O26" si="15">L24/M24*100</f>
        <v>12.5</v>
      </c>
    </row>
    <row r="25" spans="1:15" x14ac:dyDescent="0.2">
      <c r="A25" s="2">
        <v>23</v>
      </c>
      <c r="B25" s="2">
        <v>131</v>
      </c>
      <c r="C25" s="2">
        <v>140</v>
      </c>
      <c r="D25" s="2">
        <v>12</v>
      </c>
      <c r="E25" s="2">
        <v>89</v>
      </c>
      <c r="F25" s="2">
        <f t="shared" si="12"/>
        <v>93.571428571428569</v>
      </c>
      <c r="G25" s="2">
        <f t="shared" si="13"/>
        <v>13.48314606741573</v>
      </c>
      <c r="I25" s="2">
        <v>15</v>
      </c>
      <c r="J25" s="11">
        <v>132</v>
      </c>
      <c r="K25" s="11">
        <v>143</v>
      </c>
      <c r="L25" s="11">
        <v>22</v>
      </c>
      <c r="M25" s="11">
        <v>83</v>
      </c>
      <c r="N25" s="2">
        <f t="shared" si="14"/>
        <v>92.307692307692307</v>
      </c>
      <c r="O25" s="2">
        <f t="shared" si="15"/>
        <v>26.506024096385545</v>
      </c>
    </row>
    <row r="26" spans="1:15" x14ac:dyDescent="0.2">
      <c r="A26" s="2">
        <v>24</v>
      </c>
      <c r="B26" s="2">
        <v>129</v>
      </c>
      <c r="C26" s="2">
        <v>143</v>
      </c>
      <c r="D26" s="2">
        <v>9</v>
      </c>
      <c r="E26" s="2">
        <v>67</v>
      </c>
      <c r="F26" s="2">
        <f>B26/C26*100</f>
        <v>90.209790209790214</v>
      </c>
      <c r="G26" s="2">
        <f t="shared" si="13"/>
        <v>13.432835820895523</v>
      </c>
      <c r="I26" s="2">
        <v>24</v>
      </c>
      <c r="J26" s="2">
        <v>136</v>
      </c>
      <c r="K26" s="2">
        <v>147</v>
      </c>
      <c r="L26" s="2">
        <v>15</v>
      </c>
      <c r="M26" s="2">
        <v>68</v>
      </c>
      <c r="N26" s="2">
        <f t="shared" si="14"/>
        <v>92.517006802721085</v>
      </c>
      <c r="O26" s="2">
        <f t="shared" si="15"/>
        <v>22.058823529411764</v>
      </c>
    </row>
    <row r="27" spans="1:15" x14ac:dyDescent="0.2">
      <c r="I27" s="2"/>
      <c r="J27" s="2"/>
      <c r="K27" s="2"/>
      <c r="L27" s="2"/>
      <c r="M27" s="2"/>
      <c r="N27" s="2"/>
      <c r="O27" s="2"/>
    </row>
    <row r="28" spans="1:15" x14ac:dyDescent="0.2">
      <c r="A28" s="1" t="s">
        <v>12</v>
      </c>
      <c r="B28" s="1">
        <f>SUM(B4:B26)</f>
        <v>2114</v>
      </c>
      <c r="C28" s="1">
        <f t="shared" ref="C28:E28" si="16">SUM(C4:C26)</f>
        <v>2318</v>
      </c>
      <c r="D28" s="1">
        <f t="shared" si="16"/>
        <v>156</v>
      </c>
      <c r="E28" s="1">
        <f t="shared" si="16"/>
        <v>1191</v>
      </c>
      <c r="I28" s="2"/>
      <c r="J28" s="2">
        <f>SUM(J4:J26)</f>
        <v>1892</v>
      </c>
      <c r="K28" s="2">
        <f>SUM(K4:K26)</f>
        <v>2063</v>
      </c>
      <c r="L28" s="2">
        <f>SUM(L4:L26)</f>
        <v>193</v>
      </c>
      <c r="M28" s="2">
        <f>SUM(M4:M26)</f>
        <v>1166</v>
      </c>
      <c r="N28" s="2"/>
      <c r="O28" s="2"/>
    </row>
    <row r="29" spans="1:15" x14ac:dyDescent="0.2">
      <c r="I29" s="2"/>
      <c r="J29" s="2"/>
      <c r="K29" s="2"/>
      <c r="L29" s="2"/>
      <c r="M29" s="2"/>
      <c r="N29" s="2"/>
      <c r="O29" s="2"/>
    </row>
    <row r="30" spans="1:15" x14ac:dyDescent="0.2">
      <c r="I30" s="2"/>
      <c r="J30" s="2"/>
      <c r="K30" s="2"/>
      <c r="L30" s="2"/>
      <c r="M30" s="2"/>
      <c r="N30" s="2"/>
      <c r="O30" s="2"/>
    </row>
    <row r="31" spans="1:15" x14ac:dyDescent="0.2">
      <c r="A31" s="1" t="s">
        <v>13</v>
      </c>
      <c r="B31" s="1" t="s">
        <v>3</v>
      </c>
      <c r="C31" s="1" t="s">
        <v>14</v>
      </c>
      <c r="D31" s="1" t="s">
        <v>7</v>
      </c>
      <c r="I31" s="2"/>
      <c r="J31" s="2"/>
      <c r="K31" s="2"/>
      <c r="L31" s="2"/>
      <c r="M31" s="2"/>
      <c r="N31" s="2"/>
      <c r="O31" s="2"/>
    </row>
    <row r="32" spans="1:15" x14ac:dyDescent="0.2">
      <c r="B32" s="12">
        <v>4006</v>
      </c>
      <c r="C32" s="12">
        <v>4381</v>
      </c>
      <c r="D32" s="13">
        <v>0.91400000000000003</v>
      </c>
      <c r="I32" s="2"/>
      <c r="J32" s="2"/>
      <c r="K32" s="2"/>
      <c r="L32" s="2"/>
      <c r="M32" s="2"/>
      <c r="N32" s="2"/>
      <c r="O32" s="2"/>
    </row>
    <row r="33" spans="2:15" x14ac:dyDescent="0.2">
      <c r="I33" s="2"/>
      <c r="J33" s="2"/>
      <c r="K33" s="2"/>
      <c r="L33" s="2"/>
      <c r="M33" s="2"/>
      <c r="N33" s="2"/>
      <c r="O33" s="2"/>
    </row>
    <row r="34" spans="2:15" x14ac:dyDescent="0.2">
      <c r="B34" s="1" t="s">
        <v>15</v>
      </c>
      <c r="I34" s="2"/>
      <c r="J34" s="2"/>
      <c r="K34" s="2"/>
      <c r="L34" s="2"/>
      <c r="M34" s="2"/>
      <c r="N34" s="2"/>
      <c r="O34" s="2"/>
    </row>
    <row r="35" spans="2:15" x14ac:dyDescent="0.2">
      <c r="B35" s="1" t="s">
        <v>5</v>
      </c>
      <c r="C35" s="1" t="s">
        <v>6</v>
      </c>
      <c r="D35" s="1" t="s">
        <v>8</v>
      </c>
      <c r="I35" s="2"/>
      <c r="J35" s="2"/>
      <c r="K35" s="2"/>
      <c r="L35" s="2"/>
      <c r="M35" s="2"/>
      <c r="N35" s="2"/>
      <c r="O35" s="2"/>
    </row>
    <row r="36" spans="2:15" x14ac:dyDescent="0.2">
      <c r="B36" s="12">
        <v>349</v>
      </c>
      <c r="C36" s="12">
        <v>2357</v>
      </c>
      <c r="D36" s="13">
        <v>0.14799999999999999</v>
      </c>
      <c r="I36" s="2"/>
      <c r="J36" s="2"/>
      <c r="K36" s="2"/>
      <c r="L36" s="2"/>
      <c r="M36" s="2"/>
      <c r="N36" s="2"/>
      <c r="O36" s="2"/>
    </row>
    <row r="37" spans="2:15" x14ac:dyDescent="0.2">
      <c r="I37" s="2"/>
      <c r="J37" s="2"/>
      <c r="K37" s="2"/>
      <c r="L37" s="2"/>
      <c r="M37" s="2"/>
      <c r="N37" s="2"/>
      <c r="O37" s="2"/>
    </row>
    <row r="38" spans="2:15" x14ac:dyDescent="0.2">
      <c r="I38" s="2"/>
      <c r="J38" s="2"/>
      <c r="K38" s="2"/>
      <c r="L38" s="2"/>
      <c r="M38" s="2"/>
      <c r="N38" s="2"/>
      <c r="O38" s="2"/>
    </row>
    <row r="39" spans="2:15" x14ac:dyDescent="0.2">
      <c r="I39" s="2"/>
      <c r="J39" s="2"/>
      <c r="K39" s="2"/>
      <c r="L39" s="2"/>
      <c r="M39" s="2"/>
      <c r="N39" s="2"/>
      <c r="O39" s="2"/>
    </row>
    <row r="40" spans="2:15" x14ac:dyDescent="0.2">
      <c r="I40" s="2"/>
      <c r="J40" s="2"/>
      <c r="K40" s="2"/>
      <c r="L40" s="2"/>
      <c r="M40" s="2"/>
      <c r="N40" s="2"/>
      <c r="O40" s="2"/>
    </row>
    <row r="41" spans="2:15" x14ac:dyDescent="0.2">
      <c r="I41" s="2"/>
      <c r="J41" s="2"/>
      <c r="K41" s="2"/>
      <c r="L41" s="2"/>
      <c r="M41" s="2"/>
      <c r="N41" s="2"/>
      <c r="O4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A3E53-13E1-E349-BF71-48449E6AE796}">
  <dimension ref="A1:T71"/>
  <sheetViews>
    <sheetView workbookViewId="0">
      <selection activeCell="A10" sqref="A10:I71"/>
    </sheetView>
  </sheetViews>
  <sheetFormatPr baseColWidth="10" defaultRowHeight="16" x14ac:dyDescent="0.2"/>
  <sheetData>
    <row r="1" spans="1:20" x14ac:dyDescent="0.2">
      <c r="A1" s="15" t="s">
        <v>50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7"/>
    </row>
    <row r="2" spans="1:20" x14ac:dyDescent="0.2">
      <c r="A2" s="18"/>
      <c r="B2" s="19"/>
      <c r="C2" s="19" t="s">
        <v>510</v>
      </c>
      <c r="D2" s="19" t="s">
        <v>510</v>
      </c>
      <c r="E2" s="19" t="s">
        <v>510</v>
      </c>
      <c r="F2" s="19" t="s">
        <v>510</v>
      </c>
      <c r="G2" s="19" t="s">
        <v>510</v>
      </c>
      <c r="H2" s="19" t="s">
        <v>510</v>
      </c>
      <c r="I2" s="19" t="s">
        <v>511</v>
      </c>
      <c r="J2" s="19" t="s">
        <v>511</v>
      </c>
      <c r="K2" s="19" t="s">
        <v>511</v>
      </c>
      <c r="L2" s="19" t="s">
        <v>511</v>
      </c>
      <c r="M2" s="19" t="s">
        <v>511</v>
      </c>
      <c r="N2" s="19" t="s">
        <v>511</v>
      </c>
      <c r="O2" s="19" t="s">
        <v>478</v>
      </c>
      <c r="P2" s="19" t="s">
        <v>478</v>
      </c>
      <c r="Q2" s="19" t="s">
        <v>478</v>
      </c>
      <c r="R2" s="19" t="s">
        <v>478</v>
      </c>
      <c r="S2" s="19" t="s">
        <v>478</v>
      </c>
      <c r="T2" s="20" t="s">
        <v>478</v>
      </c>
    </row>
    <row r="3" spans="1:20" x14ac:dyDescent="0.2">
      <c r="A3" s="18" t="s">
        <v>127</v>
      </c>
      <c r="B3" s="19"/>
      <c r="C3" s="19">
        <v>10.19889</v>
      </c>
      <c r="D3" s="19">
        <v>9.5544440000000002</v>
      </c>
      <c r="E3" s="19">
        <v>11.43333</v>
      </c>
      <c r="F3" s="19">
        <v>12.61556</v>
      </c>
      <c r="G3" s="19">
        <v>13.053330000000001</v>
      </c>
      <c r="H3" s="19">
        <v>12.26444</v>
      </c>
      <c r="I3" s="19">
        <v>12.844440000000001</v>
      </c>
      <c r="J3" s="19">
        <v>11.00778</v>
      </c>
      <c r="K3" s="19">
        <v>12.46111</v>
      </c>
      <c r="L3" s="19">
        <v>11.33333</v>
      </c>
      <c r="M3" s="19">
        <v>11.34111</v>
      </c>
      <c r="N3" s="19">
        <v>10.70556</v>
      </c>
      <c r="O3" s="19">
        <v>8.9577779999999994</v>
      </c>
      <c r="P3" s="19">
        <v>7.9022220000000001</v>
      </c>
      <c r="Q3" s="19">
        <v>7.0822219999999998</v>
      </c>
      <c r="R3" s="19">
        <v>9.3422219999999996</v>
      </c>
      <c r="S3" s="19">
        <v>7.2388890000000004</v>
      </c>
      <c r="T3" s="20">
        <v>7.8666669999999996</v>
      </c>
    </row>
    <row r="4" spans="1:20" x14ac:dyDescent="0.2">
      <c r="A4" s="18" t="s">
        <v>164</v>
      </c>
      <c r="B4" s="19"/>
      <c r="C4" s="19">
        <v>9.7466670000000004</v>
      </c>
      <c r="D4" s="19">
        <v>12.106669999999999</v>
      </c>
      <c r="E4" s="19">
        <v>9.7866669999999996</v>
      </c>
      <c r="F4" s="19">
        <v>10.973330000000001</v>
      </c>
      <c r="G4" s="19">
        <v>10.43</v>
      </c>
      <c r="H4" s="19">
        <v>11.053330000000001</v>
      </c>
      <c r="I4" s="19">
        <v>11.713329999999999</v>
      </c>
      <c r="J4" s="19">
        <v>8.76</v>
      </c>
      <c r="K4" s="19">
        <v>12.68</v>
      </c>
      <c r="L4" s="19">
        <v>8.24</v>
      </c>
      <c r="M4" s="19">
        <v>10.35</v>
      </c>
      <c r="N4" s="19">
        <v>11.30667</v>
      </c>
      <c r="O4" s="19">
        <v>3.253333</v>
      </c>
      <c r="P4" s="19">
        <v>2.983333</v>
      </c>
      <c r="Q4" s="19">
        <v>3.2766670000000002</v>
      </c>
      <c r="R4" s="19">
        <v>3.6</v>
      </c>
      <c r="S4" s="19">
        <v>2.9733329999999998</v>
      </c>
      <c r="T4" s="20">
        <v>3.46</v>
      </c>
    </row>
    <row r="5" spans="1:20" x14ac:dyDescent="0.2">
      <c r="A5" s="18" t="s">
        <v>165</v>
      </c>
      <c r="B5" s="19"/>
      <c r="C5" s="19">
        <v>11.43333</v>
      </c>
      <c r="D5" s="19">
        <v>7.85</v>
      </c>
      <c r="E5" s="19">
        <v>10.23333</v>
      </c>
      <c r="F5" s="19">
        <v>11.08667</v>
      </c>
      <c r="G5" s="19">
        <v>8.51</v>
      </c>
      <c r="H5" s="19">
        <v>10.01667</v>
      </c>
      <c r="I5" s="19">
        <v>10.303330000000001</v>
      </c>
      <c r="J5" s="19">
        <v>9.8066659999999999</v>
      </c>
      <c r="K5" s="19">
        <v>8.66</v>
      </c>
      <c r="L5" s="19">
        <v>8.5533330000000003</v>
      </c>
      <c r="M5" s="19">
        <v>8.84</v>
      </c>
      <c r="N5" s="19">
        <v>8.48</v>
      </c>
      <c r="O5" s="19">
        <v>3.5066670000000002</v>
      </c>
      <c r="P5" s="19">
        <v>4.6266670000000003</v>
      </c>
      <c r="Q5" s="19">
        <v>3.3866670000000001</v>
      </c>
      <c r="R5" s="19">
        <v>4.1533329999999999</v>
      </c>
      <c r="S5" s="19">
        <v>4.4866669999999997</v>
      </c>
      <c r="T5" s="20">
        <v>3.46</v>
      </c>
    </row>
    <row r="6" spans="1:20" x14ac:dyDescent="0.2">
      <c r="A6" s="18" t="s">
        <v>166</v>
      </c>
      <c r="B6" s="19"/>
      <c r="C6" s="19">
        <v>13.87</v>
      </c>
      <c r="D6" s="19">
        <v>7.85</v>
      </c>
      <c r="E6" s="19">
        <v>10.23333</v>
      </c>
      <c r="F6" s="19">
        <v>14.563330000000001</v>
      </c>
      <c r="G6" s="19">
        <v>8.51</v>
      </c>
      <c r="H6" s="19">
        <v>10.01667</v>
      </c>
      <c r="I6" s="19">
        <v>11.32333</v>
      </c>
      <c r="J6" s="19">
        <v>9.7666660000000007</v>
      </c>
      <c r="K6" s="19">
        <v>10.31</v>
      </c>
      <c r="L6" s="19">
        <v>12.67333</v>
      </c>
      <c r="M6" s="19">
        <v>12.18333</v>
      </c>
      <c r="N6" s="19">
        <v>13.98667</v>
      </c>
      <c r="O6" s="19">
        <v>4.4933329999999998</v>
      </c>
      <c r="P6" s="19">
        <v>4.1100000000000003</v>
      </c>
      <c r="Q6" s="19">
        <v>3.8833329999999999</v>
      </c>
      <c r="R6" s="19">
        <v>4.6333330000000004</v>
      </c>
      <c r="S6" s="19">
        <v>3.1666669999999999</v>
      </c>
      <c r="T6" s="20">
        <v>3.6833330000000002</v>
      </c>
    </row>
    <row r="7" spans="1:20" x14ac:dyDescent="0.2">
      <c r="A7" s="18" t="s">
        <v>512</v>
      </c>
      <c r="B7" s="19"/>
      <c r="C7" s="19">
        <v>12.82</v>
      </c>
      <c r="D7" s="19">
        <v>12.26667</v>
      </c>
      <c r="E7" s="19">
        <v>10.636670000000001</v>
      </c>
      <c r="F7" s="19">
        <v>13.59</v>
      </c>
      <c r="G7" s="19">
        <v>17.39667</v>
      </c>
      <c r="H7" s="19">
        <v>15.65333</v>
      </c>
      <c r="I7" s="19">
        <v>11.82667</v>
      </c>
      <c r="J7" s="19">
        <v>14.136670000000001</v>
      </c>
      <c r="K7" s="19">
        <v>16.14</v>
      </c>
      <c r="L7" s="19">
        <v>13.363329999999999</v>
      </c>
      <c r="M7" s="19">
        <v>14.58667</v>
      </c>
      <c r="N7" s="19">
        <v>12.08667</v>
      </c>
      <c r="O7" s="19">
        <v>3.04</v>
      </c>
      <c r="P7" s="19">
        <v>5.98</v>
      </c>
      <c r="Q7" s="19">
        <v>3.7933330000000001</v>
      </c>
      <c r="R7" s="19">
        <v>3.6</v>
      </c>
      <c r="S7" s="19">
        <v>2.7433329999999998</v>
      </c>
      <c r="T7" s="20">
        <v>3.056667</v>
      </c>
    </row>
    <row r="8" spans="1:20" ht="17" thickBot="1" x14ac:dyDescent="0.25">
      <c r="A8" s="21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3"/>
    </row>
    <row r="9" spans="1:20" ht="17" thickBot="1" x14ac:dyDescent="0.25"/>
    <row r="10" spans="1:20" x14ac:dyDescent="0.2">
      <c r="A10" s="15" t="s">
        <v>513</v>
      </c>
      <c r="B10" s="16"/>
      <c r="C10" s="16"/>
      <c r="D10" s="16"/>
      <c r="E10" s="16"/>
      <c r="F10" s="16"/>
      <c r="G10" s="16"/>
      <c r="H10" s="16"/>
      <c r="I10" s="17"/>
    </row>
    <row r="11" spans="1:20" x14ac:dyDescent="0.2">
      <c r="A11" s="18" t="s">
        <v>481</v>
      </c>
      <c r="B11" s="19"/>
      <c r="C11" s="19"/>
      <c r="D11" s="19"/>
      <c r="E11" s="19"/>
      <c r="F11" s="19"/>
      <c r="G11" s="19"/>
      <c r="H11" s="19"/>
      <c r="I11" s="20"/>
    </row>
    <row r="12" spans="1:20" x14ac:dyDescent="0.2">
      <c r="A12" s="18"/>
      <c r="B12" s="19"/>
      <c r="C12" s="19"/>
      <c r="D12" s="19"/>
      <c r="E12" s="19"/>
      <c r="F12" s="19"/>
      <c r="G12" s="19"/>
      <c r="H12" s="19"/>
      <c r="I12" s="20"/>
    </row>
    <row r="13" spans="1:20" x14ac:dyDescent="0.2">
      <c r="A13" s="18" t="s">
        <v>134</v>
      </c>
      <c r="B13" s="19">
        <v>5</v>
      </c>
      <c r="C13" s="19"/>
      <c r="D13" s="19"/>
      <c r="E13" s="19"/>
      <c r="F13" s="19"/>
      <c r="G13" s="19"/>
      <c r="H13" s="19"/>
      <c r="I13" s="20"/>
    </row>
    <row r="14" spans="1:20" x14ac:dyDescent="0.2">
      <c r="A14" s="18" t="s">
        <v>135</v>
      </c>
      <c r="B14" s="19">
        <v>3</v>
      </c>
      <c r="C14" s="19"/>
      <c r="D14" s="19"/>
      <c r="E14" s="19"/>
      <c r="F14" s="19"/>
      <c r="G14" s="19"/>
      <c r="H14" s="19"/>
      <c r="I14" s="20"/>
    </row>
    <row r="15" spans="1:20" x14ac:dyDescent="0.2">
      <c r="A15" s="18" t="s">
        <v>136</v>
      </c>
      <c r="B15" s="19">
        <v>0.05</v>
      </c>
      <c r="C15" s="19"/>
      <c r="D15" s="19"/>
      <c r="E15" s="19"/>
      <c r="F15" s="19"/>
      <c r="G15" s="19"/>
      <c r="H15" s="19"/>
      <c r="I15" s="20"/>
    </row>
    <row r="16" spans="1:20" x14ac:dyDescent="0.2">
      <c r="A16" s="18"/>
      <c r="B16" s="19"/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7</v>
      </c>
      <c r="B17" s="19" t="s">
        <v>138</v>
      </c>
      <c r="C17" s="19" t="s">
        <v>139</v>
      </c>
      <c r="D17" s="19" t="s">
        <v>140</v>
      </c>
      <c r="E17" s="19" t="s">
        <v>141</v>
      </c>
      <c r="F17" s="19" t="s">
        <v>142</v>
      </c>
      <c r="G17" s="19"/>
      <c r="H17" s="19"/>
      <c r="I17" s="20"/>
    </row>
    <row r="18" spans="1:9" x14ac:dyDescent="0.2">
      <c r="A18" s="18"/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482</v>
      </c>
      <c r="B19" s="19"/>
      <c r="C19" s="19"/>
      <c r="D19" s="19"/>
      <c r="E19" s="19"/>
      <c r="F19" s="19"/>
      <c r="G19" s="19"/>
      <c r="H19" s="19"/>
      <c r="I19" s="20"/>
    </row>
    <row r="20" spans="1:9" x14ac:dyDescent="0.2">
      <c r="A20" s="18" t="s">
        <v>514</v>
      </c>
      <c r="B20" s="19">
        <v>-9.5560000000000006E-2</v>
      </c>
      <c r="C20" s="19" t="s">
        <v>515</v>
      </c>
      <c r="D20" s="19" t="s">
        <v>30</v>
      </c>
      <c r="E20" s="19" t="s">
        <v>28</v>
      </c>
      <c r="F20" s="19" t="s">
        <v>146</v>
      </c>
      <c r="G20" s="19"/>
      <c r="H20" s="19"/>
      <c r="I20" s="20"/>
    </row>
    <row r="21" spans="1:9" x14ac:dyDescent="0.2">
      <c r="A21" s="18" t="s">
        <v>516</v>
      </c>
      <c r="B21" s="19">
        <v>3.4550000000000001</v>
      </c>
      <c r="C21" s="19" t="s">
        <v>517</v>
      </c>
      <c r="D21" s="19" t="s">
        <v>82</v>
      </c>
      <c r="E21" s="19" t="s">
        <v>81</v>
      </c>
      <c r="F21" s="19">
        <v>2.0000000000000001E-4</v>
      </c>
      <c r="G21" s="19"/>
      <c r="H21" s="19"/>
      <c r="I21" s="20"/>
    </row>
    <row r="22" spans="1:9" x14ac:dyDescent="0.2">
      <c r="A22" s="18" t="s">
        <v>518</v>
      </c>
      <c r="B22" s="19">
        <v>3.5510000000000002</v>
      </c>
      <c r="C22" s="19" t="s">
        <v>519</v>
      </c>
      <c r="D22" s="19" t="s">
        <v>82</v>
      </c>
      <c r="E22" s="19" t="s">
        <v>81</v>
      </c>
      <c r="F22" s="19">
        <v>2.0000000000000001E-4</v>
      </c>
      <c r="G22" s="19"/>
      <c r="H22" s="19"/>
      <c r="I22" s="20"/>
    </row>
    <row r="23" spans="1:9" x14ac:dyDescent="0.2">
      <c r="A23" s="18"/>
      <c r="B23" s="19"/>
      <c r="C23" s="19"/>
      <c r="D23" s="19"/>
      <c r="E23" s="19"/>
      <c r="F23" s="19"/>
      <c r="G23" s="19"/>
      <c r="H23" s="19"/>
      <c r="I23" s="20"/>
    </row>
    <row r="24" spans="1:9" x14ac:dyDescent="0.2">
      <c r="A24" s="18" t="s">
        <v>489</v>
      </c>
      <c r="B24" s="19"/>
      <c r="C24" s="19"/>
      <c r="D24" s="19"/>
      <c r="E24" s="19"/>
      <c r="F24" s="19"/>
      <c r="G24" s="19"/>
      <c r="H24" s="19"/>
      <c r="I24" s="20"/>
    </row>
    <row r="25" spans="1:9" x14ac:dyDescent="0.2">
      <c r="A25" s="18" t="s">
        <v>514</v>
      </c>
      <c r="B25" s="19">
        <v>0.1744</v>
      </c>
      <c r="C25" s="19" t="s">
        <v>520</v>
      </c>
      <c r="D25" s="19" t="s">
        <v>30</v>
      </c>
      <c r="E25" s="19" t="s">
        <v>28</v>
      </c>
      <c r="F25" s="19" t="s">
        <v>146</v>
      </c>
      <c r="G25" s="19"/>
      <c r="H25" s="19"/>
      <c r="I25" s="20"/>
    </row>
    <row r="26" spans="1:9" x14ac:dyDescent="0.2">
      <c r="A26" s="18" t="s">
        <v>516</v>
      </c>
      <c r="B26" s="19">
        <v>7.4249999999999998</v>
      </c>
      <c r="C26" s="19" t="s">
        <v>521</v>
      </c>
      <c r="D26" s="19" t="s">
        <v>82</v>
      </c>
      <c r="E26" s="19" t="s">
        <v>99</v>
      </c>
      <c r="F26" s="19" t="s">
        <v>98</v>
      </c>
      <c r="G26" s="19"/>
      <c r="H26" s="19"/>
      <c r="I26" s="20"/>
    </row>
    <row r="27" spans="1:9" x14ac:dyDescent="0.2">
      <c r="A27" s="18" t="s">
        <v>518</v>
      </c>
      <c r="B27" s="19">
        <v>7.2510000000000003</v>
      </c>
      <c r="C27" s="19" t="s">
        <v>522</v>
      </c>
      <c r="D27" s="19" t="s">
        <v>82</v>
      </c>
      <c r="E27" s="19" t="s">
        <v>99</v>
      </c>
      <c r="F27" s="19" t="s">
        <v>98</v>
      </c>
      <c r="G27" s="19"/>
      <c r="H27" s="19"/>
      <c r="I27" s="20"/>
    </row>
    <row r="28" spans="1:9" x14ac:dyDescent="0.2">
      <c r="A28" s="18"/>
      <c r="B28" s="19"/>
      <c r="C28" s="19"/>
      <c r="D28" s="19"/>
      <c r="E28" s="19"/>
      <c r="F28" s="19"/>
      <c r="G28" s="19"/>
      <c r="H28" s="19"/>
      <c r="I28" s="20"/>
    </row>
    <row r="29" spans="1:9" x14ac:dyDescent="0.2">
      <c r="A29" s="18" t="s">
        <v>493</v>
      </c>
      <c r="B29" s="19"/>
      <c r="C29" s="19"/>
      <c r="D29" s="19"/>
      <c r="E29" s="19"/>
      <c r="F29" s="19"/>
      <c r="G29" s="19"/>
      <c r="H29" s="19"/>
      <c r="I29" s="20"/>
    </row>
    <row r="30" spans="1:9" x14ac:dyDescent="0.2">
      <c r="A30" s="18" t="s">
        <v>514</v>
      </c>
      <c r="B30" s="19">
        <v>0.74780000000000002</v>
      </c>
      <c r="C30" s="19" t="s">
        <v>523</v>
      </c>
      <c r="D30" s="19" t="s">
        <v>30</v>
      </c>
      <c r="E30" s="19" t="s">
        <v>28</v>
      </c>
      <c r="F30" s="19" t="s">
        <v>146</v>
      </c>
      <c r="G30" s="19"/>
      <c r="H30" s="19"/>
      <c r="I30" s="20"/>
    </row>
    <row r="31" spans="1:9" x14ac:dyDescent="0.2">
      <c r="A31" s="18" t="s">
        <v>516</v>
      </c>
      <c r="B31" s="19">
        <v>5.9180000000000001</v>
      </c>
      <c r="C31" s="19" t="s">
        <v>524</v>
      </c>
      <c r="D31" s="19" t="s">
        <v>82</v>
      </c>
      <c r="E31" s="19" t="s">
        <v>99</v>
      </c>
      <c r="F31" s="19" t="s">
        <v>98</v>
      </c>
      <c r="G31" s="19"/>
      <c r="H31" s="19"/>
      <c r="I31" s="20"/>
    </row>
    <row r="32" spans="1:9" x14ac:dyDescent="0.2">
      <c r="A32" s="18" t="s">
        <v>518</v>
      </c>
      <c r="B32" s="19">
        <v>5.1710000000000003</v>
      </c>
      <c r="C32" s="19" t="s">
        <v>525</v>
      </c>
      <c r="D32" s="19" t="s">
        <v>82</v>
      </c>
      <c r="E32" s="19" t="s">
        <v>99</v>
      </c>
      <c r="F32" s="19" t="s">
        <v>98</v>
      </c>
      <c r="G32" s="19"/>
      <c r="H32" s="19"/>
      <c r="I32" s="20"/>
    </row>
    <row r="33" spans="1:9" x14ac:dyDescent="0.2">
      <c r="A33" s="18"/>
      <c r="B33" s="19"/>
      <c r="C33" s="19"/>
      <c r="D33" s="19"/>
      <c r="E33" s="19"/>
      <c r="F33" s="19"/>
      <c r="G33" s="19"/>
      <c r="H33" s="19"/>
      <c r="I33" s="20"/>
    </row>
    <row r="34" spans="1:9" x14ac:dyDescent="0.2">
      <c r="A34" s="18" t="s">
        <v>497</v>
      </c>
      <c r="B34" s="19"/>
      <c r="C34" s="19"/>
      <c r="D34" s="19"/>
      <c r="E34" s="19"/>
      <c r="F34" s="19"/>
      <c r="G34" s="19"/>
      <c r="H34" s="19"/>
      <c r="I34" s="20"/>
    </row>
    <row r="35" spans="1:9" x14ac:dyDescent="0.2">
      <c r="A35" s="18" t="s">
        <v>514</v>
      </c>
      <c r="B35" s="19">
        <v>-0.86670000000000003</v>
      </c>
      <c r="C35" s="19" t="s">
        <v>526</v>
      </c>
      <c r="D35" s="19" t="s">
        <v>30</v>
      </c>
      <c r="E35" s="19" t="s">
        <v>28</v>
      </c>
      <c r="F35" s="19">
        <v>0.89090000000000003</v>
      </c>
      <c r="G35" s="19"/>
      <c r="H35" s="19"/>
      <c r="I35" s="20"/>
    </row>
    <row r="36" spans="1:9" x14ac:dyDescent="0.2">
      <c r="A36" s="18" t="s">
        <v>516</v>
      </c>
      <c r="B36" s="19">
        <v>6.8460000000000001</v>
      </c>
      <c r="C36" s="19" t="s">
        <v>527</v>
      </c>
      <c r="D36" s="19" t="s">
        <v>82</v>
      </c>
      <c r="E36" s="19" t="s">
        <v>99</v>
      </c>
      <c r="F36" s="19" t="s">
        <v>98</v>
      </c>
      <c r="G36" s="19"/>
      <c r="H36" s="19"/>
      <c r="I36" s="20"/>
    </row>
    <row r="37" spans="1:9" x14ac:dyDescent="0.2">
      <c r="A37" s="18" t="s">
        <v>518</v>
      </c>
      <c r="B37" s="19">
        <v>7.7119999999999997</v>
      </c>
      <c r="C37" s="19" t="s">
        <v>528</v>
      </c>
      <c r="D37" s="19" t="s">
        <v>82</v>
      </c>
      <c r="E37" s="19" t="s">
        <v>99</v>
      </c>
      <c r="F37" s="19" t="s">
        <v>98</v>
      </c>
      <c r="G37" s="19"/>
      <c r="H37" s="19"/>
      <c r="I37" s="20"/>
    </row>
    <row r="38" spans="1:9" x14ac:dyDescent="0.2">
      <c r="A38" s="18"/>
      <c r="B38" s="19"/>
      <c r="C38" s="19"/>
      <c r="D38" s="19"/>
      <c r="E38" s="19"/>
      <c r="F38" s="19"/>
      <c r="G38" s="19"/>
      <c r="H38" s="19"/>
      <c r="I38" s="20"/>
    </row>
    <row r="39" spans="1:9" x14ac:dyDescent="0.2">
      <c r="A39" s="18" t="s">
        <v>529</v>
      </c>
      <c r="B39" s="19"/>
      <c r="C39" s="19"/>
      <c r="D39" s="19"/>
      <c r="E39" s="19"/>
      <c r="F39" s="19"/>
      <c r="G39" s="19"/>
      <c r="H39" s="19"/>
      <c r="I39" s="20"/>
    </row>
    <row r="40" spans="1:9" x14ac:dyDescent="0.2">
      <c r="A40" s="18" t="s">
        <v>514</v>
      </c>
      <c r="B40" s="19">
        <v>3.7220000000000003E-2</v>
      </c>
      <c r="C40" s="19" t="s">
        <v>530</v>
      </c>
      <c r="D40" s="19" t="s">
        <v>30</v>
      </c>
      <c r="E40" s="19" t="s">
        <v>28</v>
      </c>
      <c r="F40" s="19" t="s">
        <v>146</v>
      </c>
      <c r="G40" s="19"/>
      <c r="H40" s="19"/>
      <c r="I40" s="20"/>
    </row>
    <row r="41" spans="1:9" x14ac:dyDescent="0.2">
      <c r="A41" s="18" t="s">
        <v>516</v>
      </c>
      <c r="B41" s="19">
        <v>10.029999999999999</v>
      </c>
      <c r="C41" s="19" t="s">
        <v>531</v>
      </c>
      <c r="D41" s="19" t="s">
        <v>82</v>
      </c>
      <c r="E41" s="19" t="s">
        <v>99</v>
      </c>
      <c r="F41" s="19" t="s">
        <v>98</v>
      </c>
      <c r="G41" s="19"/>
      <c r="H41" s="19"/>
      <c r="I41" s="20"/>
    </row>
    <row r="42" spans="1:9" x14ac:dyDescent="0.2">
      <c r="A42" s="18" t="s">
        <v>518</v>
      </c>
      <c r="B42" s="19">
        <v>9.9879999999999995</v>
      </c>
      <c r="C42" s="19" t="s">
        <v>532</v>
      </c>
      <c r="D42" s="19" t="s">
        <v>82</v>
      </c>
      <c r="E42" s="19" t="s">
        <v>99</v>
      </c>
      <c r="F42" s="19" t="s">
        <v>98</v>
      </c>
      <c r="G42" s="19"/>
      <c r="H42" s="19"/>
      <c r="I42" s="20"/>
    </row>
    <row r="43" spans="1:9" x14ac:dyDescent="0.2">
      <c r="A43" s="18"/>
      <c r="B43" s="19"/>
      <c r="C43" s="19"/>
      <c r="D43" s="19"/>
      <c r="E43" s="19"/>
      <c r="F43" s="19"/>
      <c r="G43" s="19"/>
      <c r="H43" s="19"/>
      <c r="I43" s="20"/>
    </row>
    <row r="44" spans="1:9" x14ac:dyDescent="0.2">
      <c r="A44" s="18"/>
      <c r="B44" s="19"/>
      <c r="C44" s="19"/>
      <c r="D44" s="19"/>
      <c r="E44" s="19"/>
      <c r="F44" s="19"/>
      <c r="G44" s="19"/>
      <c r="H44" s="19"/>
      <c r="I44" s="20"/>
    </row>
    <row r="45" spans="1:9" x14ac:dyDescent="0.2">
      <c r="A45" s="18" t="s">
        <v>155</v>
      </c>
      <c r="B45" s="19" t="s">
        <v>156</v>
      </c>
      <c r="C45" s="19" t="s">
        <v>157</v>
      </c>
      <c r="D45" s="19" t="s">
        <v>138</v>
      </c>
      <c r="E45" s="19" t="s">
        <v>158</v>
      </c>
      <c r="F45" s="19" t="s">
        <v>159</v>
      </c>
      <c r="G45" s="19" t="s">
        <v>160</v>
      </c>
      <c r="H45" s="19" t="s">
        <v>161</v>
      </c>
      <c r="I45" s="20" t="s">
        <v>162</v>
      </c>
    </row>
    <row r="46" spans="1:9" x14ac:dyDescent="0.2">
      <c r="A46" s="18"/>
      <c r="B46" s="19"/>
      <c r="C46" s="19"/>
      <c r="D46" s="19"/>
      <c r="E46" s="19"/>
      <c r="F46" s="19"/>
      <c r="G46" s="19"/>
      <c r="H46" s="19"/>
      <c r="I46" s="20"/>
    </row>
    <row r="47" spans="1:9" x14ac:dyDescent="0.2">
      <c r="A47" s="18" t="s">
        <v>482</v>
      </c>
      <c r="B47" s="19"/>
      <c r="C47" s="19"/>
      <c r="D47" s="19"/>
      <c r="E47" s="19"/>
      <c r="F47" s="19"/>
      <c r="G47" s="19"/>
      <c r="H47" s="19"/>
      <c r="I47" s="20"/>
    </row>
    <row r="48" spans="1:9" x14ac:dyDescent="0.2">
      <c r="A48" s="18" t="s">
        <v>514</v>
      </c>
      <c r="B48" s="19">
        <v>11.52</v>
      </c>
      <c r="C48" s="19">
        <v>11.62</v>
      </c>
      <c r="D48" s="19">
        <v>-9.5560000000000006E-2</v>
      </c>
      <c r="E48" s="19">
        <v>0.82520000000000004</v>
      </c>
      <c r="F48" s="19">
        <v>6</v>
      </c>
      <c r="G48" s="19">
        <v>6</v>
      </c>
      <c r="H48" s="19">
        <v>0.1158</v>
      </c>
      <c r="I48" s="20">
        <v>75</v>
      </c>
    </row>
    <row r="49" spans="1:9" x14ac:dyDescent="0.2">
      <c r="A49" s="18" t="s">
        <v>516</v>
      </c>
      <c r="B49" s="19">
        <v>11.52</v>
      </c>
      <c r="C49" s="19">
        <v>8.0649999999999995</v>
      </c>
      <c r="D49" s="19">
        <v>3.4550000000000001</v>
      </c>
      <c r="E49" s="19">
        <v>0.82520000000000004</v>
      </c>
      <c r="F49" s="19">
        <v>6</v>
      </c>
      <c r="G49" s="19">
        <v>6</v>
      </c>
      <c r="H49" s="19">
        <v>4.1870000000000003</v>
      </c>
      <c r="I49" s="20">
        <v>75</v>
      </c>
    </row>
    <row r="50" spans="1:9" x14ac:dyDescent="0.2">
      <c r="A50" s="18" t="s">
        <v>518</v>
      </c>
      <c r="B50" s="19">
        <v>11.62</v>
      </c>
      <c r="C50" s="19">
        <v>8.0649999999999995</v>
      </c>
      <c r="D50" s="19">
        <v>3.5510000000000002</v>
      </c>
      <c r="E50" s="19">
        <v>0.82520000000000004</v>
      </c>
      <c r="F50" s="19">
        <v>6</v>
      </c>
      <c r="G50" s="19">
        <v>6</v>
      </c>
      <c r="H50" s="19">
        <v>4.3029999999999999</v>
      </c>
      <c r="I50" s="20">
        <v>75</v>
      </c>
    </row>
    <row r="51" spans="1:9" x14ac:dyDescent="0.2">
      <c r="A51" s="18"/>
      <c r="B51" s="19"/>
      <c r="C51" s="19"/>
      <c r="D51" s="19"/>
      <c r="E51" s="19"/>
      <c r="F51" s="19"/>
      <c r="G51" s="19"/>
      <c r="H51" s="19"/>
      <c r="I51" s="20"/>
    </row>
    <row r="52" spans="1:9" x14ac:dyDescent="0.2">
      <c r="A52" s="18" t="s">
        <v>489</v>
      </c>
      <c r="B52" s="19"/>
      <c r="C52" s="19"/>
      <c r="D52" s="19"/>
      <c r="E52" s="19"/>
      <c r="F52" s="19"/>
      <c r="G52" s="19"/>
      <c r="H52" s="19"/>
      <c r="I52" s="20"/>
    </row>
    <row r="53" spans="1:9" x14ac:dyDescent="0.2">
      <c r="A53" s="18" t="s">
        <v>514</v>
      </c>
      <c r="B53" s="19">
        <v>10.68</v>
      </c>
      <c r="C53" s="19">
        <v>10.51</v>
      </c>
      <c r="D53" s="19">
        <v>0.1744</v>
      </c>
      <c r="E53" s="19">
        <v>0.82520000000000004</v>
      </c>
      <c r="F53" s="19">
        <v>6</v>
      </c>
      <c r="G53" s="19">
        <v>6</v>
      </c>
      <c r="H53" s="19">
        <v>0.2114</v>
      </c>
      <c r="I53" s="20">
        <v>75</v>
      </c>
    </row>
    <row r="54" spans="1:9" x14ac:dyDescent="0.2">
      <c r="A54" s="18" t="s">
        <v>516</v>
      </c>
      <c r="B54" s="19">
        <v>10.68</v>
      </c>
      <c r="C54" s="19">
        <v>3.258</v>
      </c>
      <c r="D54" s="19">
        <v>7.4249999999999998</v>
      </c>
      <c r="E54" s="19">
        <v>0.82520000000000004</v>
      </c>
      <c r="F54" s="19">
        <v>6</v>
      </c>
      <c r="G54" s="19">
        <v>6</v>
      </c>
      <c r="H54" s="19">
        <v>8.9979999999999993</v>
      </c>
      <c r="I54" s="20">
        <v>75</v>
      </c>
    </row>
    <row r="55" spans="1:9" x14ac:dyDescent="0.2">
      <c r="A55" s="18" t="s">
        <v>518</v>
      </c>
      <c r="B55" s="19">
        <v>10.51</v>
      </c>
      <c r="C55" s="19">
        <v>3.258</v>
      </c>
      <c r="D55" s="19">
        <v>7.2510000000000003</v>
      </c>
      <c r="E55" s="19">
        <v>0.82520000000000004</v>
      </c>
      <c r="F55" s="19">
        <v>6</v>
      </c>
      <c r="G55" s="19">
        <v>6</v>
      </c>
      <c r="H55" s="19">
        <v>8.7870000000000008</v>
      </c>
      <c r="I55" s="20">
        <v>75</v>
      </c>
    </row>
    <row r="56" spans="1:9" x14ac:dyDescent="0.2">
      <c r="A56" s="18"/>
      <c r="B56" s="19"/>
      <c r="C56" s="19"/>
      <c r="D56" s="19"/>
      <c r="E56" s="19"/>
      <c r="F56" s="19"/>
      <c r="G56" s="19"/>
      <c r="H56" s="19"/>
      <c r="I56" s="20"/>
    </row>
    <row r="57" spans="1:9" x14ac:dyDescent="0.2">
      <c r="A57" s="18" t="s">
        <v>493</v>
      </c>
      <c r="B57" s="19"/>
      <c r="C57" s="19"/>
      <c r="D57" s="19"/>
      <c r="E57" s="19"/>
      <c r="F57" s="19"/>
      <c r="G57" s="19"/>
      <c r="H57" s="19"/>
      <c r="I57" s="20"/>
    </row>
    <row r="58" spans="1:9" x14ac:dyDescent="0.2">
      <c r="A58" s="18" t="s">
        <v>514</v>
      </c>
      <c r="B58" s="19">
        <v>9.8550000000000004</v>
      </c>
      <c r="C58" s="19">
        <v>9.1069999999999993</v>
      </c>
      <c r="D58" s="19">
        <v>0.74780000000000002</v>
      </c>
      <c r="E58" s="19">
        <v>0.82520000000000004</v>
      </c>
      <c r="F58" s="19">
        <v>6</v>
      </c>
      <c r="G58" s="19">
        <v>6</v>
      </c>
      <c r="H58" s="19">
        <v>0.90620000000000001</v>
      </c>
      <c r="I58" s="20">
        <v>75</v>
      </c>
    </row>
    <row r="59" spans="1:9" x14ac:dyDescent="0.2">
      <c r="A59" s="18" t="s">
        <v>516</v>
      </c>
      <c r="B59" s="19">
        <v>9.8550000000000004</v>
      </c>
      <c r="C59" s="19">
        <v>3.9369999999999998</v>
      </c>
      <c r="D59" s="19">
        <v>5.9180000000000001</v>
      </c>
      <c r="E59" s="19">
        <v>0.82520000000000004</v>
      </c>
      <c r="F59" s="19">
        <v>6</v>
      </c>
      <c r="G59" s="19">
        <v>6</v>
      </c>
      <c r="H59" s="19">
        <v>7.1719999999999997</v>
      </c>
      <c r="I59" s="20">
        <v>75</v>
      </c>
    </row>
    <row r="60" spans="1:9" x14ac:dyDescent="0.2">
      <c r="A60" s="18" t="s">
        <v>518</v>
      </c>
      <c r="B60" s="19">
        <v>9.1069999999999993</v>
      </c>
      <c r="C60" s="19">
        <v>3.9369999999999998</v>
      </c>
      <c r="D60" s="19">
        <v>5.1710000000000003</v>
      </c>
      <c r="E60" s="19">
        <v>0.82520000000000004</v>
      </c>
      <c r="F60" s="19">
        <v>6</v>
      </c>
      <c r="G60" s="19">
        <v>6</v>
      </c>
      <c r="H60" s="19">
        <v>6.266</v>
      </c>
      <c r="I60" s="20">
        <v>75</v>
      </c>
    </row>
    <row r="61" spans="1:9" x14ac:dyDescent="0.2">
      <c r="A61" s="18"/>
      <c r="B61" s="19"/>
      <c r="C61" s="19"/>
      <c r="D61" s="19"/>
      <c r="E61" s="19"/>
      <c r="F61" s="19"/>
      <c r="G61" s="19"/>
      <c r="H61" s="19"/>
      <c r="I61" s="20"/>
    </row>
    <row r="62" spans="1:9" x14ac:dyDescent="0.2">
      <c r="A62" s="18" t="s">
        <v>497</v>
      </c>
      <c r="B62" s="19"/>
      <c r="C62" s="19"/>
      <c r="D62" s="19"/>
      <c r="E62" s="19"/>
      <c r="F62" s="19"/>
      <c r="G62" s="19"/>
      <c r="H62" s="19"/>
      <c r="I62" s="20"/>
    </row>
    <row r="63" spans="1:9" x14ac:dyDescent="0.2">
      <c r="A63" s="18" t="s">
        <v>514</v>
      </c>
      <c r="B63" s="19">
        <v>10.84</v>
      </c>
      <c r="C63" s="19">
        <v>11.71</v>
      </c>
      <c r="D63" s="19">
        <v>-0.86670000000000003</v>
      </c>
      <c r="E63" s="19">
        <v>0.82520000000000004</v>
      </c>
      <c r="F63" s="19">
        <v>6</v>
      </c>
      <c r="G63" s="19">
        <v>6</v>
      </c>
      <c r="H63" s="19">
        <v>1.05</v>
      </c>
      <c r="I63" s="20">
        <v>75</v>
      </c>
    </row>
    <row r="64" spans="1:9" x14ac:dyDescent="0.2">
      <c r="A64" s="18" t="s">
        <v>516</v>
      </c>
      <c r="B64" s="19">
        <v>10.84</v>
      </c>
      <c r="C64" s="19">
        <v>3.9950000000000001</v>
      </c>
      <c r="D64" s="19">
        <v>6.8460000000000001</v>
      </c>
      <c r="E64" s="19">
        <v>0.82520000000000004</v>
      </c>
      <c r="F64" s="19">
        <v>6</v>
      </c>
      <c r="G64" s="19">
        <v>6</v>
      </c>
      <c r="H64" s="19">
        <v>8.2959999999999994</v>
      </c>
      <c r="I64" s="20">
        <v>75</v>
      </c>
    </row>
    <row r="65" spans="1:9" x14ac:dyDescent="0.2">
      <c r="A65" s="18" t="s">
        <v>518</v>
      </c>
      <c r="B65" s="19">
        <v>11.71</v>
      </c>
      <c r="C65" s="19">
        <v>3.9950000000000001</v>
      </c>
      <c r="D65" s="19">
        <v>7.7119999999999997</v>
      </c>
      <c r="E65" s="19">
        <v>0.82520000000000004</v>
      </c>
      <c r="F65" s="19">
        <v>6</v>
      </c>
      <c r="G65" s="19">
        <v>6</v>
      </c>
      <c r="H65" s="19">
        <v>9.3460000000000001</v>
      </c>
      <c r="I65" s="20">
        <v>75</v>
      </c>
    </row>
    <row r="66" spans="1:9" x14ac:dyDescent="0.2">
      <c r="A66" s="18"/>
      <c r="B66" s="19"/>
      <c r="C66" s="19"/>
      <c r="D66" s="19"/>
      <c r="E66" s="19"/>
      <c r="F66" s="19"/>
      <c r="G66" s="19"/>
      <c r="H66" s="19"/>
      <c r="I66" s="20"/>
    </row>
    <row r="67" spans="1:9" x14ac:dyDescent="0.2">
      <c r="A67" s="18" t="s">
        <v>529</v>
      </c>
      <c r="B67" s="19"/>
      <c r="C67" s="19"/>
      <c r="D67" s="19"/>
      <c r="E67" s="19"/>
      <c r="F67" s="19"/>
      <c r="G67" s="19"/>
      <c r="H67" s="19"/>
      <c r="I67" s="20"/>
    </row>
    <row r="68" spans="1:9" x14ac:dyDescent="0.2">
      <c r="A68" s="18" t="s">
        <v>514</v>
      </c>
      <c r="B68" s="19">
        <v>13.73</v>
      </c>
      <c r="C68" s="19">
        <v>13.69</v>
      </c>
      <c r="D68" s="19">
        <v>3.7220000000000003E-2</v>
      </c>
      <c r="E68" s="19">
        <v>0.82520000000000004</v>
      </c>
      <c r="F68" s="19">
        <v>6</v>
      </c>
      <c r="G68" s="19">
        <v>6</v>
      </c>
      <c r="H68" s="19">
        <v>4.5109999999999997E-2</v>
      </c>
      <c r="I68" s="20">
        <v>75</v>
      </c>
    </row>
    <row r="69" spans="1:9" x14ac:dyDescent="0.2">
      <c r="A69" s="18" t="s">
        <v>516</v>
      </c>
      <c r="B69" s="19">
        <v>13.73</v>
      </c>
      <c r="C69" s="19">
        <v>3.702</v>
      </c>
      <c r="D69" s="19">
        <v>10.029999999999999</v>
      </c>
      <c r="E69" s="19">
        <v>0.82520000000000004</v>
      </c>
      <c r="F69" s="19">
        <v>6</v>
      </c>
      <c r="G69" s="19">
        <v>6</v>
      </c>
      <c r="H69" s="19">
        <v>12.15</v>
      </c>
      <c r="I69" s="20">
        <v>75</v>
      </c>
    </row>
    <row r="70" spans="1:9" x14ac:dyDescent="0.2">
      <c r="A70" s="18" t="s">
        <v>518</v>
      </c>
      <c r="B70" s="19">
        <v>13.69</v>
      </c>
      <c r="C70" s="19">
        <v>3.702</v>
      </c>
      <c r="D70" s="19">
        <v>9.9879999999999995</v>
      </c>
      <c r="E70" s="19">
        <v>0.82520000000000004</v>
      </c>
      <c r="F70" s="19">
        <v>6</v>
      </c>
      <c r="G70" s="19">
        <v>6</v>
      </c>
      <c r="H70" s="19">
        <v>12.1</v>
      </c>
      <c r="I70" s="20">
        <v>75</v>
      </c>
    </row>
    <row r="71" spans="1:9" ht="17" thickBot="1" x14ac:dyDescent="0.25">
      <c r="A71" s="21"/>
      <c r="B71" s="22"/>
      <c r="C71" s="22"/>
      <c r="D71" s="22"/>
      <c r="E71" s="22"/>
      <c r="F71" s="22"/>
      <c r="G71" s="22"/>
      <c r="H71" s="22"/>
      <c r="I71" s="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EC72-DED1-4A4C-9DD9-7C697300B9EB}">
  <dimension ref="A1:AL60"/>
  <sheetViews>
    <sheetView topLeftCell="A8" workbookViewId="0">
      <selection activeCell="A9" sqref="A9:I60"/>
    </sheetView>
  </sheetViews>
  <sheetFormatPr baseColWidth="10" defaultRowHeight="16" x14ac:dyDescent="0.2"/>
  <sheetData>
    <row r="1" spans="1:38" x14ac:dyDescent="0.2">
      <c r="A1" s="15" t="s">
        <v>53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30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7"/>
    </row>
    <row r="2" spans="1:38" x14ac:dyDescent="0.2">
      <c r="A2" s="18"/>
      <c r="B2" s="19"/>
      <c r="C2" s="19" t="s">
        <v>534</v>
      </c>
      <c r="D2" s="19" t="s">
        <v>534</v>
      </c>
      <c r="E2" s="19" t="s">
        <v>534</v>
      </c>
      <c r="F2" s="19" t="s">
        <v>534</v>
      </c>
      <c r="G2" s="19" t="s">
        <v>534</v>
      </c>
      <c r="H2" s="19" t="s">
        <v>534</v>
      </c>
      <c r="I2" s="19" t="s">
        <v>534</v>
      </c>
      <c r="J2" s="19" t="s">
        <v>534</v>
      </c>
      <c r="K2" s="19" t="s">
        <v>534</v>
      </c>
      <c r="L2" s="19" t="s">
        <v>534</v>
      </c>
      <c r="M2" s="19" t="s">
        <v>534</v>
      </c>
      <c r="N2" s="19" t="s">
        <v>534</v>
      </c>
      <c r="O2" s="19" t="s">
        <v>535</v>
      </c>
      <c r="P2" s="19" t="s">
        <v>535</v>
      </c>
      <c r="Q2" s="19" t="s">
        <v>535</v>
      </c>
      <c r="R2" s="19" t="s">
        <v>535</v>
      </c>
      <c r="S2" s="19" t="s">
        <v>535</v>
      </c>
      <c r="T2" s="19" t="s">
        <v>535</v>
      </c>
      <c r="U2" s="19" t="s">
        <v>535</v>
      </c>
      <c r="V2" s="19" t="s">
        <v>535</v>
      </c>
      <c r="W2" s="19" t="s">
        <v>535</v>
      </c>
      <c r="X2" s="19" t="s">
        <v>535</v>
      </c>
      <c r="Y2" s="19" t="s">
        <v>535</v>
      </c>
      <c r="Z2" s="19" t="s">
        <v>535</v>
      </c>
      <c r="AA2" s="19" t="s">
        <v>124</v>
      </c>
      <c r="AB2" s="19" t="s">
        <v>124</v>
      </c>
      <c r="AC2" s="19" t="s">
        <v>124</v>
      </c>
      <c r="AD2" s="19" t="s">
        <v>124</v>
      </c>
      <c r="AE2" s="19" t="s">
        <v>124</v>
      </c>
      <c r="AF2" s="19" t="s">
        <v>124</v>
      </c>
      <c r="AG2" s="19" t="s">
        <v>124</v>
      </c>
      <c r="AH2" s="19" t="s">
        <v>124</v>
      </c>
      <c r="AI2" s="19" t="s">
        <v>124</v>
      </c>
      <c r="AJ2" s="19" t="s">
        <v>124</v>
      </c>
      <c r="AK2" s="19" t="s">
        <v>124</v>
      </c>
      <c r="AL2" s="20" t="s">
        <v>124</v>
      </c>
    </row>
    <row r="3" spans="1:38" x14ac:dyDescent="0.2">
      <c r="A3" s="18" t="s">
        <v>127</v>
      </c>
      <c r="B3" s="19"/>
      <c r="C3" s="19">
        <v>0.87666670000000002</v>
      </c>
      <c r="D3" s="19"/>
      <c r="E3" s="19">
        <v>0.9766667</v>
      </c>
      <c r="F3" s="19">
        <v>0.63333329999999999</v>
      </c>
      <c r="G3" s="19">
        <v>0.83</v>
      </c>
      <c r="H3" s="19">
        <v>0.79666669999999995</v>
      </c>
      <c r="I3" s="19">
        <v>0.89</v>
      </c>
      <c r="J3" s="19">
        <v>0.99</v>
      </c>
      <c r="K3" s="19">
        <v>1.03</v>
      </c>
      <c r="L3" s="19">
        <v>1.086667</v>
      </c>
      <c r="M3" s="19">
        <v>0.79</v>
      </c>
      <c r="N3" s="19">
        <v>0.92666669999999995</v>
      </c>
      <c r="O3" s="19">
        <v>0.89</v>
      </c>
      <c r="P3" s="19">
        <v>0.76666670000000003</v>
      </c>
      <c r="Q3" s="19">
        <v>0.70333330000000005</v>
      </c>
      <c r="R3" s="19">
        <v>0.69</v>
      </c>
      <c r="S3" s="19">
        <v>0.62333329999999998</v>
      </c>
      <c r="T3" s="19">
        <v>0.78666670000000005</v>
      </c>
      <c r="U3" s="19">
        <v>0.89666659999999998</v>
      </c>
      <c r="V3" s="19">
        <v>0.83333330000000005</v>
      </c>
      <c r="W3" s="19">
        <v>0.83</v>
      </c>
      <c r="X3" s="19">
        <v>1.07</v>
      </c>
      <c r="Y3" s="19">
        <v>0.7</v>
      </c>
      <c r="Z3" s="19">
        <v>0.93333330000000003</v>
      </c>
      <c r="AA3" s="19">
        <v>0.7</v>
      </c>
      <c r="AB3" s="19">
        <v>1.026667</v>
      </c>
      <c r="AC3" s="19">
        <v>0.87666670000000002</v>
      </c>
      <c r="AD3" s="19">
        <v>0.60333340000000002</v>
      </c>
      <c r="AE3" s="19">
        <v>0.55000000000000004</v>
      </c>
      <c r="AF3" s="19">
        <v>0.8</v>
      </c>
      <c r="AG3" s="19">
        <v>0.69</v>
      </c>
      <c r="AH3" s="19">
        <v>0.92666669999999995</v>
      </c>
      <c r="AI3" s="19">
        <v>1.3733329999999999</v>
      </c>
      <c r="AJ3" s="19">
        <v>0.92</v>
      </c>
      <c r="AK3" s="19">
        <v>0.87666670000000002</v>
      </c>
      <c r="AL3" s="20">
        <v>0.88</v>
      </c>
    </row>
    <row r="4" spans="1:38" x14ac:dyDescent="0.2">
      <c r="A4" s="18" t="s">
        <v>164</v>
      </c>
      <c r="B4" s="19"/>
      <c r="C4" s="19">
        <v>0.31666670000000002</v>
      </c>
      <c r="D4" s="19"/>
      <c r="E4" s="19">
        <v>0.72</v>
      </c>
      <c r="F4" s="19">
        <v>0.27666669999999999</v>
      </c>
      <c r="G4" s="19">
        <v>0.45666669999999998</v>
      </c>
      <c r="H4" s="19">
        <v>0.44</v>
      </c>
      <c r="I4" s="19">
        <v>0.30666670000000001</v>
      </c>
      <c r="J4" s="19">
        <v>0.2266667</v>
      </c>
      <c r="K4" s="19">
        <v>0.1366667</v>
      </c>
      <c r="L4" s="19">
        <v>0.22</v>
      </c>
      <c r="M4" s="19">
        <v>0.30666670000000001</v>
      </c>
      <c r="N4" s="19">
        <v>0.35333330000000002</v>
      </c>
      <c r="O4" s="19">
        <v>0.81333330000000004</v>
      </c>
      <c r="P4" s="19">
        <v>0.53333339999999996</v>
      </c>
      <c r="Q4" s="19">
        <v>0.8</v>
      </c>
      <c r="R4" s="19">
        <v>0.76666670000000003</v>
      </c>
      <c r="S4" s="19">
        <v>0.73333329999999997</v>
      </c>
      <c r="T4" s="19">
        <v>0.66</v>
      </c>
      <c r="U4" s="19">
        <v>0.83333330000000005</v>
      </c>
      <c r="V4" s="19">
        <v>0.82</v>
      </c>
      <c r="W4" s="19">
        <v>0.79666669999999995</v>
      </c>
      <c r="X4" s="19">
        <v>0.88666670000000003</v>
      </c>
      <c r="Y4" s="19">
        <v>0.72</v>
      </c>
      <c r="Z4" s="19">
        <v>0.80666669999999996</v>
      </c>
      <c r="AA4" s="19">
        <v>0.38666669999999997</v>
      </c>
      <c r="AB4" s="19">
        <v>0.33666669999999999</v>
      </c>
      <c r="AC4" s="19">
        <v>0.33</v>
      </c>
      <c r="AD4" s="19">
        <v>0.1833333</v>
      </c>
      <c r="AE4" s="19">
        <v>0.1133333</v>
      </c>
      <c r="AF4" s="19">
        <v>0.24666669999999999</v>
      </c>
      <c r="AG4" s="19">
        <v>0.19333330000000001</v>
      </c>
      <c r="AH4" s="19">
        <v>0.33</v>
      </c>
      <c r="AI4" s="19">
        <v>0.27</v>
      </c>
      <c r="AJ4" s="19">
        <v>0.30666670000000001</v>
      </c>
      <c r="AK4" s="19">
        <v>0.2433333</v>
      </c>
      <c r="AL4" s="20">
        <v>0.26</v>
      </c>
    </row>
    <row r="5" spans="1:38" x14ac:dyDescent="0.2">
      <c r="A5" s="18" t="s">
        <v>536</v>
      </c>
      <c r="B5" s="19"/>
      <c r="C5" s="19">
        <v>0.55333330000000003</v>
      </c>
      <c r="D5" s="19"/>
      <c r="E5" s="19">
        <v>0.38</v>
      </c>
      <c r="F5" s="19">
        <v>0.23</v>
      </c>
      <c r="G5" s="19">
        <v>0.35333330000000002</v>
      </c>
      <c r="H5" s="19">
        <v>0.29666670000000001</v>
      </c>
      <c r="I5" s="19">
        <v>0.3</v>
      </c>
      <c r="J5" s="19">
        <v>0.27666669999999999</v>
      </c>
      <c r="K5" s="19">
        <v>0.56999999999999995</v>
      </c>
      <c r="L5" s="19">
        <v>0.22</v>
      </c>
      <c r="M5" s="19">
        <v>0.31</v>
      </c>
      <c r="N5" s="19">
        <v>0.28333330000000001</v>
      </c>
      <c r="O5" s="19">
        <v>0.65666670000000005</v>
      </c>
      <c r="P5" s="19">
        <v>0.92333330000000002</v>
      </c>
      <c r="Q5" s="19">
        <v>0.68</v>
      </c>
      <c r="R5" s="19">
        <v>0.82</v>
      </c>
      <c r="S5" s="19">
        <v>0.69666669999999997</v>
      </c>
      <c r="T5" s="19">
        <v>0.88333329999999999</v>
      </c>
      <c r="U5" s="19">
        <v>0.86666670000000001</v>
      </c>
      <c r="V5" s="19">
        <v>0.91666669999999995</v>
      </c>
      <c r="W5" s="19">
        <v>0.82666669999999998</v>
      </c>
      <c r="X5" s="19">
        <v>0.94666669999999997</v>
      </c>
      <c r="Y5" s="19">
        <v>0.72333340000000002</v>
      </c>
      <c r="Z5" s="19">
        <v>0.80666669999999996</v>
      </c>
      <c r="AA5" s="19">
        <v>0.19333330000000001</v>
      </c>
      <c r="AB5" s="19">
        <v>0.32666669999999998</v>
      </c>
      <c r="AC5" s="19">
        <v>0.17</v>
      </c>
      <c r="AD5" s="19">
        <v>0.1166667</v>
      </c>
      <c r="AE5" s="19">
        <v>0.09</v>
      </c>
      <c r="AF5" s="19">
        <v>0.20666670000000001</v>
      </c>
      <c r="AG5" s="19">
        <v>0.22333330000000001</v>
      </c>
      <c r="AH5" s="19">
        <v>0.15666669999999999</v>
      </c>
      <c r="AI5" s="19">
        <v>0.32666669999999998</v>
      </c>
      <c r="AJ5" s="19">
        <v>0.22</v>
      </c>
      <c r="AK5" s="19">
        <v>0.23333329999999999</v>
      </c>
      <c r="AL5" s="20">
        <v>0.15333330000000001</v>
      </c>
    </row>
    <row r="6" spans="1:38" x14ac:dyDescent="0.2">
      <c r="A6" s="18" t="s">
        <v>168</v>
      </c>
      <c r="B6" s="19"/>
      <c r="C6" s="19">
        <v>0.43</v>
      </c>
      <c r="D6" s="19"/>
      <c r="E6" s="19">
        <v>0.61</v>
      </c>
      <c r="F6" s="19">
        <v>0.23333329999999999</v>
      </c>
      <c r="G6" s="19">
        <v>0.36666670000000001</v>
      </c>
      <c r="H6" s="19">
        <v>0.26</v>
      </c>
      <c r="I6" s="19">
        <v>0.35333330000000002</v>
      </c>
      <c r="J6" s="19">
        <v>0.58666660000000004</v>
      </c>
      <c r="K6" s="19">
        <v>1.016667</v>
      </c>
      <c r="L6" s="19">
        <v>0.33</v>
      </c>
      <c r="M6" s="19">
        <v>0.85</v>
      </c>
      <c r="N6" s="19">
        <v>0.66333339999999996</v>
      </c>
      <c r="O6" s="19">
        <v>0.79666669999999995</v>
      </c>
      <c r="P6" s="19">
        <v>0.89</v>
      </c>
      <c r="Q6" s="19">
        <v>0.79666669999999995</v>
      </c>
      <c r="R6" s="19">
        <v>0.72333340000000002</v>
      </c>
      <c r="S6" s="19">
        <v>0.78333339999999996</v>
      </c>
      <c r="T6" s="19">
        <v>0.71333329999999995</v>
      </c>
      <c r="U6" s="19">
        <v>0.86333329999999997</v>
      </c>
      <c r="V6" s="19">
        <v>0.85333340000000002</v>
      </c>
      <c r="W6" s="19">
        <v>0.93</v>
      </c>
      <c r="X6" s="19">
        <v>0.85333340000000002</v>
      </c>
      <c r="Y6" s="19">
        <v>0.78666670000000005</v>
      </c>
      <c r="Z6" s="19">
        <v>0.92</v>
      </c>
      <c r="AA6" s="19">
        <v>0.38</v>
      </c>
      <c r="AB6" s="19">
        <v>0.35333330000000002</v>
      </c>
      <c r="AC6" s="19">
        <v>0.41</v>
      </c>
      <c r="AD6" s="19">
        <v>0.18</v>
      </c>
      <c r="AE6" s="19">
        <v>0.2133333</v>
      </c>
      <c r="AF6" s="19">
        <v>0.32666669999999998</v>
      </c>
      <c r="AG6" s="19">
        <v>0.3933333</v>
      </c>
      <c r="AH6" s="19">
        <v>0.75</v>
      </c>
      <c r="AI6" s="19">
        <v>0.59333329999999995</v>
      </c>
      <c r="AJ6" s="19">
        <v>0.77</v>
      </c>
      <c r="AK6" s="19">
        <v>0.55000000000000004</v>
      </c>
      <c r="AL6" s="20">
        <v>0.7266667</v>
      </c>
    </row>
    <row r="7" spans="1:38" ht="17" thickBot="1" x14ac:dyDescent="0.25">
      <c r="A7" s="21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3"/>
    </row>
    <row r="8" spans="1:38" ht="17" thickBot="1" x14ac:dyDescent="0.25"/>
    <row r="9" spans="1:38" x14ac:dyDescent="0.2">
      <c r="A9" s="15" t="s">
        <v>537</v>
      </c>
      <c r="B9" s="16"/>
      <c r="C9" s="16"/>
      <c r="D9" s="16"/>
      <c r="E9" s="16"/>
      <c r="F9" s="16"/>
      <c r="G9" s="16"/>
      <c r="H9" s="16"/>
      <c r="I9" s="17"/>
    </row>
    <row r="10" spans="1:38" x14ac:dyDescent="0.2">
      <c r="A10" s="18" t="s">
        <v>481</v>
      </c>
      <c r="B10" s="19"/>
      <c r="C10" s="19"/>
      <c r="D10" s="19"/>
      <c r="E10" s="19"/>
      <c r="F10" s="19"/>
      <c r="G10" s="19"/>
      <c r="H10" s="19"/>
      <c r="I10" s="20"/>
    </row>
    <row r="11" spans="1:38" x14ac:dyDescent="0.2">
      <c r="A11" s="18"/>
      <c r="B11" s="19"/>
      <c r="C11" s="19"/>
      <c r="D11" s="19"/>
      <c r="E11" s="19"/>
      <c r="F11" s="19"/>
      <c r="G11" s="19"/>
      <c r="H11" s="19"/>
      <c r="I11" s="20"/>
    </row>
    <row r="12" spans="1:38" x14ac:dyDescent="0.2">
      <c r="A12" s="18" t="s">
        <v>134</v>
      </c>
      <c r="B12" s="19">
        <v>4</v>
      </c>
      <c r="C12" s="19"/>
      <c r="D12" s="19"/>
      <c r="E12" s="19"/>
      <c r="F12" s="19"/>
      <c r="G12" s="19"/>
      <c r="H12" s="19"/>
      <c r="I12" s="20"/>
    </row>
    <row r="13" spans="1:38" x14ac:dyDescent="0.2">
      <c r="A13" s="18" t="s">
        <v>135</v>
      </c>
      <c r="B13" s="19">
        <v>3</v>
      </c>
      <c r="C13" s="19"/>
      <c r="D13" s="19"/>
      <c r="E13" s="19"/>
      <c r="F13" s="19"/>
      <c r="G13" s="19"/>
      <c r="H13" s="19"/>
      <c r="I13" s="20"/>
    </row>
    <row r="14" spans="1:38" x14ac:dyDescent="0.2">
      <c r="A14" s="18" t="s">
        <v>136</v>
      </c>
      <c r="B14" s="19">
        <v>0.05</v>
      </c>
      <c r="C14" s="19"/>
      <c r="D14" s="19"/>
      <c r="E14" s="19"/>
      <c r="F14" s="19"/>
      <c r="G14" s="19"/>
      <c r="H14" s="19"/>
      <c r="I14" s="20"/>
    </row>
    <row r="15" spans="1:38" x14ac:dyDescent="0.2">
      <c r="A15" s="18"/>
      <c r="B15" s="19"/>
      <c r="C15" s="19"/>
      <c r="D15" s="19"/>
      <c r="E15" s="19"/>
      <c r="F15" s="19"/>
      <c r="G15" s="19"/>
      <c r="H15" s="19"/>
      <c r="I15" s="20"/>
    </row>
    <row r="16" spans="1:38" x14ac:dyDescent="0.2">
      <c r="A16" s="18" t="s">
        <v>137</v>
      </c>
      <c r="B16" s="19" t="s">
        <v>138</v>
      </c>
      <c r="C16" s="19" t="s">
        <v>139</v>
      </c>
      <c r="D16" s="19" t="s">
        <v>140</v>
      </c>
      <c r="E16" s="19" t="s">
        <v>141</v>
      </c>
      <c r="F16" s="19" t="s">
        <v>142</v>
      </c>
      <c r="G16" s="19"/>
      <c r="H16" s="19"/>
      <c r="I16" s="20"/>
    </row>
    <row r="17" spans="1:9" x14ac:dyDescent="0.2">
      <c r="A17" s="18"/>
      <c r="B17" s="19"/>
      <c r="C17" s="19"/>
      <c r="D17" s="19"/>
      <c r="E17" s="19"/>
      <c r="F17" s="19"/>
      <c r="G17" s="19"/>
      <c r="H17" s="19"/>
      <c r="I17" s="20"/>
    </row>
    <row r="18" spans="1:9" x14ac:dyDescent="0.2">
      <c r="A18" s="18" t="s">
        <v>482</v>
      </c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538</v>
      </c>
      <c r="B19" s="19">
        <v>8.0829999999999999E-2</v>
      </c>
      <c r="C19" s="19" t="s">
        <v>539</v>
      </c>
      <c r="D19" s="19" t="s">
        <v>30</v>
      </c>
      <c r="E19" s="19" t="s">
        <v>28</v>
      </c>
      <c r="F19" s="19">
        <v>0.62780000000000002</v>
      </c>
      <c r="G19" s="19"/>
      <c r="H19" s="19"/>
      <c r="I19" s="20"/>
    </row>
    <row r="20" spans="1:9" x14ac:dyDescent="0.2">
      <c r="A20" s="18" t="s">
        <v>540</v>
      </c>
      <c r="B20" s="19">
        <v>3.9170000000000003E-2</v>
      </c>
      <c r="C20" s="19" t="s">
        <v>541</v>
      </c>
      <c r="D20" s="19" t="s">
        <v>30</v>
      </c>
      <c r="E20" s="19" t="s">
        <v>28</v>
      </c>
      <c r="F20" s="19" t="s">
        <v>146</v>
      </c>
      <c r="G20" s="19"/>
      <c r="H20" s="19"/>
      <c r="I20" s="20"/>
    </row>
    <row r="21" spans="1:9" x14ac:dyDescent="0.2">
      <c r="A21" s="18" t="s">
        <v>542</v>
      </c>
      <c r="B21" s="19">
        <v>-4.1669999999999999E-2</v>
      </c>
      <c r="C21" s="19" t="s">
        <v>543</v>
      </c>
      <c r="D21" s="19" t="s">
        <v>30</v>
      </c>
      <c r="E21" s="19" t="s">
        <v>28</v>
      </c>
      <c r="F21" s="19" t="s">
        <v>146</v>
      </c>
      <c r="G21" s="19"/>
      <c r="H21" s="19"/>
      <c r="I21" s="20"/>
    </row>
    <row r="22" spans="1:9" x14ac:dyDescent="0.2">
      <c r="A22" s="18"/>
      <c r="B22" s="19"/>
      <c r="C22" s="19"/>
      <c r="D22" s="19"/>
      <c r="E22" s="19"/>
      <c r="F22" s="19"/>
      <c r="G22" s="19"/>
      <c r="H22" s="19"/>
      <c r="I22" s="20"/>
    </row>
    <row r="23" spans="1:9" x14ac:dyDescent="0.2">
      <c r="A23" s="18" t="s">
        <v>489</v>
      </c>
      <c r="B23" s="19"/>
      <c r="C23" s="19"/>
      <c r="D23" s="19"/>
      <c r="E23" s="19"/>
      <c r="F23" s="19"/>
      <c r="G23" s="19"/>
      <c r="H23" s="19"/>
      <c r="I23" s="20"/>
    </row>
    <row r="24" spans="1:9" x14ac:dyDescent="0.2">
      <c r="A24" s="18" t="s">
        <v>538</v>
      </c>
      <c r="B24" s="19">
        <v>-0.38500000000000001</v>
      </c>
      <c r="C24" s="19" t="s">
        <v>544</v>
      </c>
      <c r="D24" s="19" t="s">
        <v>82</v>
      </c>
      <c r="E24" s="19" t="s">
        <v>99</v>
      </c>
      <c r="F24" s="19" t="s">
        <v>98</v>
      </c>
      <c r="G24" s="19"/>
      <c r="H24" s="19"/>
      <c r="I24" s="20"/>
    </row>
    <row r="25" spans="1:9" x14ac:dyDescent="0.2">
      <c r="A25" s="18" t="s">
        <v>540</v>
      </c>
      <c r="B25" s="19">
        <v>0.1125</v>
      </c>
      <c r="C25" s="19" t="s">
        <v>545</v>
      </c>
      <c r="D25" s="19" t="s">
        <v>30</v>
      </c>
      <c r="E25" s="19" t="s">
        <v>28</v>
      </c>
      <c r="F25" s="19">
        <v>0.2442</v>
      </c>
      <c r="G25" s="19"/>
      <c r="H25" s="19"/>
      <c r="I25" s="20"/>
    </row>
    <row r="26" spans="1:9" x14ac:dyDescent="0.2">
      <c r="A26" s="18" t="s">
        <v>542</v>
      </c>
      <c r="B26" s="19">
        <v>0.4975</v>
      </c>
      <c r="C26" s="19" t="s">
        <v>546</v>
      </c>
      <c r="D26" s="19" t="s">
        <v>82</v>
      </c>
      <c r="E26" s="19" t="s">
        <v>99</v>
      </c>
      <c r="F26" s="19" t="s">
        <v>98</v>
      </c>
      <c r="G26" s="19"/>
      <c r="H26" s="19"/>
      <c r="I26" s="20"/>
    </row>
    <row r="27" spans="1:9" x14ac:dyDescent="0.2">
      <c r="A27" s="18"/>
      <c r="B27" s="19"/>
      <c r="C27" s="19"/>
      <c r="D27" s="19"/>
      <c r="E27" s="19"/>
      <c r="F27" s="19"/>
      <c r="G27" s="19"/>
      <c r="H27" s="19"/>
      <c r="I27" s="20"/>
    </row>
    <row r="28" spans="1:9" x14ac:dyDescent="0.2">
      <c r="A28" s="18" t="s">
        <v>547</v>
      </c>
      <c r="B28" s="19"/>
      <c r="C28" s="19"/>
      <c r="D28" s="19"/>
      <c r="E28" s="19"/>
      <c r="F28" s="19"/>
      <c r="G28" s="19"/>
      <c r="H28" s="19"/>
      <c r="I28" s="20"/>
    </row>
    <row r="29" spans="1:9" x14ac:dyDescent="0.2">
      <c r="A29" s="18" t="s">
        <v>538</v>
      </c>
      <c r="B29" s="19">
        <v>-0.41860000000000003</v>
      </c>
      <c r="C29" s="19" t="s">
        <v>548</v>
      </c>
      <c r="D29" s="19" t="s">
        <v>82</v>
      </c>
      <c r="E29" s="19" t="s">
        <v>99</v>
      </c>
      <c r="F29" s="19" t="s">
        <v>98</v>
      </c>
      <c r="G29" s="19"/>
      <c r="H29" s="19"/>
      <c r="I29" s="20"/>
    </row>
    <row r="30" spans="1:9" x14ac:dyDescent="0.2">
      <c r="A30" s="18" t="s">
        <v>540</v>
      </c>
      <c r="B30" s="19">
        <v>0.19220000000000001</v>
      </c>
      <c r="C30" s="19" t="s">
        <v>549</v>
      </c>
      <c r="D30" s="19" t="s">
        <v>82</v>
      </c>
      <c r="E30" s="19" t="s">
        <v>213</v>
      </c>
      <c r="F30" s="19">
        <v>9.7000000000000003E-3</v>
      </c>
      <c r="G30" s="19"/>
      <c r="H30" s="19"/>
      <c r="I30" s="20"/>
    </row>
    <row r="31" spans="1:9" x14ac:dyDescent="0.2">
      <c r="A31" s="18" t="s">
        <v>542</v>
      </c>
      <c r="B31" s="19">
        <v>0.61080000000000001</v>
      </c>
      <c r="C31" s="19" t="s">
        <v>550</v>
      </c>
      <c r="D31" s="19" t="s">
        <v>82</v>
      </c>
      <c r="E31" s="19" t="s">
        <v>99</v>
      </c>
      <c r="F31" s="19" t="s">
        <v>98</v>
      </c>
      <c r="G31" s="19"/>
      <c r="H31" s="19"/>
      <c r="I31" s="20"/>
    </row>
    <row r="32" spans="1:9" x14ac:dyDescent="0.2">
      <c r="A32" s="18"/>
      <c r="B32" s="19"/>
      <c r="C32" s="19"/>
      <c r="D32" s="19"/>
      <c r="E32" s="19"/>
      <c r="F32" s="19"/>
      <c r="G32" s="19"/>
      <c r="H32" s="19"/>
      <c r="I32" s="20"/>
    </row>
    <row r="33" spans="1:9" x14ac:dyDescent="0.2">
      <c r="A33" s="18" t="s">
        <v>551</v>
      </c>
      <c r="B33" s="19"/>
      <c r="C33" s="19"/>
      <c r="D33" s="19"/>
      <c r="E33" s="19"/>
      <c r="F33" s="19"/>
      <c r="G33" s="19"/>
      <c r="H33" s="19"/>
      <c r="I33" s="20"/>
    </row>
    <row r="34" spans="1:9" x14ac:dyDescent="0.2">
      <c r="A34" s="18" t="s">
        <v>538</v>
      </c>
      <c r="B34" s="19">
        <v>-0.2994</v>
      </c>
      <c r="C34" s="19" t="s">
        <v>552</v>
      </c>
      <c r="D34" s="19" t="s">
        <v>82</v>
      </c>
      <c r="E34" s="19" t="s">
        <v>99</v>
      </c>
      <c r="F34" s="19" t="s">
        <v>98</v>
      </c>
      <c r="G34" s="19"/>
      <c r="H34" s="19"/>
      <c r="I34" s="20"/>
    </row>
    <row r="35" spans="1:9" x14ac:dyDescent="0.2">
      <c r="A35" s="18" t="s">
        <v>540</v>
      </c>
      <c r="B35" s="19">
        <v>5.5829999999999998E-2</v>
      </c>
      <c r="C35" s="19" t="s">
        <v>553</v>
      </c>
      <c r="D35" s="19" t="s">
        <v>30</v>
      </c>
      <c r="E35" s="19" t="s">
        <v>28</v>
      </c>
      <c r="F35" s="19" t="s">
        <v>146</v>
      </c>
      <c r="G35" s="19"/>
      <c r="H35" s="19"/>
      <c r="I35" s="20"/>
    </row>
    <row r="36" spans="1:9" x14ac:dyDescent="0.2">
      <c r="A36" s="18" t="s">
        <v>542</v>
      </c>
      <c r="B36" s="19">
        <v>0.3553</v>
      </c>
      <c r="C36" s="19" t="s">
        <v>554</v>
      </c>
      <c r="D36" s="19" t="s">
        <v>82</v>
      </c>
      <c r="E36" s="19" t="s">
        <v>99</v>
      </c>
      <c r="F36" s="19" t="s">
        <v>98</v>
      </c>
      <c r="G36" s="19"/>
      <c r="H36" s="19"/>
      <c r="I36" s="20"/>
    </row>
    <row r="37" spans="1:9" x14ac:dyDescent="0.2">
      <c r="A37" s="18"/>
      <c r="B37" s="19"/>
      <c r="C37" s="19"/>
      <c r="D37" s="19"/>
      <c r="E37" s="19"/>
      <c r="F37" s="19"/>
      <c r="G37" s="19"/>
      <c r="H37" s="19"/>
      <c r="I37" s="20"/>
    </row>
    <row r="38" spans="1:9" x14ac:dyDescent="0.2">
      <c r="A38" s="18"/>
      <c r="B38" s="19"/>
      <c r="C38" s="19"/>
      <c r="D38" s="19"/>
      <c r="E38" s="19"/>
      <c r="F38" s="19"/>
      <c r="G38" s="19"/>
      <c r="H38" s="19"/>
      <c r="I38" s="20"/>
    </row>
    <row r="39" spans="1:9" x14ac:dyDescent="0.2">
      <c r="A39" s="18" t="s">
        <v>155</v>
      </c>
      <c r="B39" s="19" t="s">
        <v>156</v>
      </c>
      <c r="C39" s="19" t="s">
        <v>157</v>
      </c>
      <c r="D39" s="19" t="s">
        <v>138</v>
      </c>
      <c r="E39" s="19" t="s">
        <v>158</v>
      </c>
      <c r="F39" s="19" t="s">
        <v>159</v>
      </c>
      <c r="G39" s="19" t="s">
        <v>160</v>
      </c>
      <c r="H39" s="19" t="s">
        <v>161</v>
      </c>
      <c r="I39" s="20" t="s">
        <v>162</v>
      </c>
    </row>
    <row r="40" spans="1:9" x14ac:dyDescent="0.2">
      <c r="A40" s="18"/>
      <c r="B40" s="19"/>
      <c r="C40" s="19"/>
      <c r="D40" s="19"/>
      <c r="E40" s="19"/>
      <c r="F40" s="19"/>
      <c r="G40" s="19"/>
      <c r="H40" s="19"/>
      <c r="I40" s="20"/>
    </row>
    <row r="41" spans="1:9" x14ac:dyDescent="0.2">
      <c r="A41" s="18" t="s">
        <v>482</v>
      </c>
      <c r="B41" s="19"/>
      <c r="C41" s="19"/>
      <c r="D41" s="19"/>
      <c r="E41" s="19"/>
      <c r="F41" s="19"/>
      <c r="G41" s="19"/>
      <c r="H41" s="19"/>
      <c r="I41" s="20"/>
    </row>
    <row r="42" spans="1:9" x14ac:dyDescent="0.2">
      <c r="A42" s="18" t="s">
        <v>538</v>
      </c>
      <c r="B42" s="19">
        <v>0.8911</v>
      </c>
      <c r="C42" s="19">
        <v>0.81030000000000002</v>
      </c>
      <c r="D42" s="19">
        <v>8.0829999999999999E-2</v>
      </c>
      <c r="E42" s="19">
        <v>6.4060000000000006E-2</v>
      </c>
      <c r="F42" s="19">
        <v>12</v>
      </c>
      <c r="G42" s="19">
        <v>12</v>
      </c>
      <c r="H42" s="19">
        <v>1.262</v>
      </c>
      <c r="I42" s="20">
        <v>132</v>
      </c>
    </row>
    <row r="43" spans="1:9" x14ac:dyDescent="0.2">
      <c r="A43" s="18" t="s">
        <v>540</v>
      </c>
      <c r="B43" s="19">
        <v>0.8911</v>
      </c>
      <c r="C43" s="19">
        <v>0.85189999999999999</v>
      </c>
      <c r="D43" s="19">
        <v>3.9170000000000003E-2</v>
      </c>
      <c r="E43" s="19">
        <v>6.4060000000000006E-2</v>
      </c>
      <c r="F43" s="19">
        <v>12</v>
      </c>
      <c r="G43" s="19">
        <v>12</v>
      </c>
      <c r="H43" s="19">
        <v>0.61140000000000005</v>
      </c>
      <c r="I43" s="20">
        <v>132</v>
      </c>
    </row>
    <row r="44" spans="1:9" x14ac:dyDescent="0.2">
      <c r="A44" s="18" t="s">
        <v>542</v>
      </c>
      <c r="B44" s="19">
        <v>0.81030000000000002</v>
      </c>
      <c r="C44" s="19">
        <v>0.85189999999999999</v>
      </c>
      <c r="D44" s="19">
        <v>-4.1669999999999999E-2</v>
      </c>
      <c r="E44" s="19">
        <v>6.4060000000000006E-2</v>
      </c>
      <c r="F44" s="19">
        <v>12</v>
      </c>
      <c r="G44" s="19">
        <v>12</v>
      </c>
      <c r="H44" s="19">
        <v>0.65039999999999998</v>
      </c>
      <c r="I44" s="20">
        <v>132</v>
      </c>
    </row>
    <row r="45" spans="1:9" x14ac:dyDescent="0.2">
      <c r="A45" s="18"/>
      <c r="B45" s="19"/>
      <c r="C45" s="19"/>
      <c r="D45" s="19"/>
      <c r="E45" s="19"/>
      <c r="F45" s="19"/>
      <c r="G45" s="19"/>
      <c r="H45" s="19"/>
      <c r="I45" s="20"/>
    </row>
    <row r="46" spans="1:9" x14ac:dyDescent="0.2">
      <c r="A46" s="18" t="s">
        <v>489</v>
      </c>
      <c r="B46" s="19"/>
      <c r="C46" s="19"/>
      <c r="D46" s="19"/>
      <c r="E46" s="19"/>
      <c r="F46" s="19"/>
      <c r="G46" s="19"/>
      <c r="H46" s="19"/>
      <c r="I46" s="20"/>
    </row>
    <row r="47" spans="1:9" x14ac:dyDescent="0.2">
      <c r="A47" s="18" t="s">
        <v>538</v>
      </c>
      <c r="B47" s="19">
        <v>0.37919999999999998</v>
      </c>
      <c r="C47" s="19">
        <v>0.76419999999999999</v>
      </c>
      <c r="D47" s="19">
        <v>-0.38500000000000001</v>
      </c>
      <c r="E47" s="19">
        <v>6.4060000000000006E-2</v>
      </c>
      <c r="F47" s="19">
        <v>12</v>
      </c>
      <c r="G47" s="19">
        <v>12</v>
      </c>
      <c r="H47" s="19">
        <v>6.01</v>
      </c>
      <c r="I47" s="20">
        <v>132</v>
      </c>
    </row>
    <row r="48" spans="1:9" x14ac:dyDescent="0.2">
      <c r="A48" s="18" t="s">
        <v>540</v>
      </c>
      <c r="B48" s="19">
        <v>0.37919999999999998</v>
      </c>
      <c r="C48" s="19">
        <v>0.26669999999999999</v>
      </c>
      <c r="D48" s="19">
        <v>0.1125</v>
      </c>
      <c r="E48" s="19">
        <v>6.4060000000000006E-2</v>
      </c>
      <c r="F48" s="19">
        <v>12</v>
      </c>
      <c r="G48" s="19">
        <v>12</v>
      </c>
      <c r="H48" s="19">
        <v>1.756</v>
      </c>
      <c r="I48" s="20">
        <v>132</v>
      </c>
    </row>
    <row r="49" spans="1:9" x14ac:dyDescent="0.2">
      <c r="A49" s="18" t="s">
        <v>542</v>
      </c>
      <c r="B49" s="19">
        <v>0.76419999999999999</v>
      </c>
      <c r="C49" s="19">
        <v>0.26669999999999999</v>
      </c>
      <c r="D49" s="19">
        <v>0.4975</v>
      </c>
      <c r="E49" s="19">
        <v>6.4060000000000006E-2</v>
      </c>
      <c r="F49" s="19">
        <v>12</v>
      </c>
      <c r="G49" s="19">
        <v>12</v>
      </c>
      <c r="H49" s="19">
        <v>7.766</v>
      </c>
      <c r="I49" s="20">
        <v>132</v>
      </c>
    </row>
    <row r="50" spans="1:9" x14ac:dyDescent="0.2">
      <c r="A50" s="18"/>
      <c r="B50" s="19"/>
      <c r="C50" s="19"/>
      <c r="D50" s="19"/>
      <c r="E50" s="19"/>
      <c r="F50" s="19"/>
      <c r="G50" s="19"/>
      <c r="H50" s="19"/>
      <c r="I50" s="20"/>
    </row>
    <row r="51" spans="1:9" x14ac:dyDescent="0.2">
      <c r="A51" s="18" t="s">
        <v>547</v>
      </c>
      <c r="B51" s="19"/>
      <c r="C51" s="19"/>
      <c r="D51" s="19"/>
      <c r="E51" s="19"/>
      <c r="F51" s="19"/>
      <c r="G51" s="19"/>
      <c r="H51" s="19"/>
      <c r="I51" s="20"/>
    </row>
    <row r="52" spans="1:9" x14ac:dyDescent="0.2">
      <c r="A52" s="18" t="s">
        <v>538</v>
      </c>
      <c r="B52" s="19">
        <v>0.39360000000000001</v>
      </c>
      <c r="C52" s="19">
        <v>0.81220000000000003</v>
      </c>
      <c r="D52" s="19">
        <v>-0.41860000000000003</v>
      </c>
      <c r="E52" s="19">
        <v>6.4060000000000006E-2</v>
      </c>
      <c r="F52" s="19">
        <v>12</v>
      </c>
      <c r="G52" s="19">
        <v>12</v>
      </c>
      <c r="H52" s="19">
        <v>6.5339999999999998</v>
      </c>
      <c r="I52" s="20">
        <v>132</v>
      </c>
    </row>
    <row r="53" spans="1:9" x14ac:dyDescent="0.2">
      <c r="A53" s="18" t="s">
        <v>540</v>
      </c>
      <c r="B53" s="19">
        <v>0.39360000000000001</v>
      </c>
      <c r="C53" s="19">
        <v>0.2014</v>
      </c>
      <c r="D53" s="19">
        <v>0.19220000000000001</v>
      </c>
      <c r="E53" s="19">
        <v>6.4060000000000006E-2</v>
      </c>
      <c r="F53" s="19">
        <v>12</v>
      </c>
      <c r="G53" s="19">
        <v>12</v>
      </c>
      <c r="H53" s="19">
        <v>3.0009999999999999</v>
      </c>
      <c r="I53" s="20">
        <v>132</v>
      </c>
    </row>
    <row r="54" spans="1:9" x14ac:dyDescent="0.2">
      <c r="A54" s="18" t="s">
        <v>542</v>
      </c>
      <c r="B54" s="19">
        <v>0.81220000000000003</v>
      </c>
      <c r="C54" s="19">
        <v>0.2014</v>
      </c>
      <c r="D54" s="19">
        <v>0.61080000000000001</v>
      </c>
      <c r="E54" s="19">
        <v>6.4060000000000006E-2</v>
      </c>
      <c r="F54" s="19">
        <v>12</v>
      </c>
      <c r="G54" s="19">
        <v>12</v>
      </c>
      <c r="H54" s="19">
        <v>9.5350000000000001</v>
      </c>
      <c r="I54" s="20">
        <v>132</v>
      </c>
    </row>
    <row r="55" spans="1:9" x14ac:dyDescent="0.2">
      <c r="A55" s="18"/>
      <c r="B55" s="19"/>
      <c r="C55" s="19"/>
      <c r="D55" s="19"/>
      <c r="E55" s="19"/>
      <c r="F55" s="19"/>
      <c r="G55" s="19"/>
      <c r="H55" s="19"/>
      <c r="I55" s="20"/>
    </row>
    <row r="56" spans="1:9" x14ac:dyDescent="0.2">
      <c r="A56" s="18" t="s">
        <v>551</v>
      </c>
      <c r="B56" s="19"/>
      <c r="C56" s="19"/>
      <c r="D56" s="19"/>
      <c r="E56" s="19"/>
      <c r="F56" s="19"/>
      <c r="G56" s="19"/>
      <c r="H56" s="19"/>
      <c r="I56" s="20"/>
    </row>
    <row r="57" spans="1:9" x14ac:dyDescent="0.2">
      <c r="A57" s="18" t="s">
        <v>538</v>
      </c>
      <c r="B57" s="19">
        <v>0.52639999999999998</v>
      </c>
      <c r="C57" s="19">
        <v>0.82579999999999998</v>
      </c>
      <c r="D57" s="19">
        <v>-0.2994</v>
      </c>
      <c r="E57" s="19">
        <v>6.4060000000000006E-2</v>
      </c>
      <c r="F57" s="19">
        <v>12</v>
      </c>
      <c r="G57" s="19">
        <v>12</v>
      </c>
      <c r="H57" s="19">
        <v>4.6740000000000004</v>
      </c>
      <c r="I57" s="20">
        <v>132</v>
      </c>
    </row>
    <row r="58" spans="1:9" x14ac:dyDescent="0.2">
      <c r="A58" s="18" t="s">
        <v>540</v>
      </c>
      <c r="B58" s="19">
        <v>0.52639999999999998</v>
      </c>
      <c r="C58" s="19">
        <v>0.47060000000000002</v>
      </c>
      <c r="D58" s="19">
        <v>5.5829999999999998E-2</v>
      </c>
      <c r="E58" s="19">
        <v>6.4060000000000006E-2</v>
      </c>
      <c r="F58" s="19">
        <v>12</v>
      </c>
      <c r="G58" s="19">
        <v>12</v>
      </c>
      <c r="H58" s="19">
        <v>0.87150000000000005</v>
      </c>
      <c r="I58" s="20">
        <v>132</v>
      </c>
    </row>
    <row r="59" spans="1:9" x14ac:dyDescent="0.2">
      <c r="A59" s="18" t="s">
        <v>542</v>
      </c>
      <c r="B59" s="19">
        <v>0.82579999999999998</v>
      </c>
      <c r="C59" s="19">
        <v>0.47060000000000002</v>
      </c>
      <c r="D59" s="19">
        <v>0.3553</v>
      </c>
      <c r="E59" s="19">
        <v>6.4060000000000006E-2</v>
      </c>
      <c r="F59" s="19">
        <v>12</v>
      </c>
      <c r="G59" s="19">
        <v>12</v>
      </c>
      <c r="H59" s="19">
        <v>5.5460000000000003</v>
      </c>
      <c r="I59" s="20">
        <v>132</v>
      </c>
    </row>
    <row r="60" spans="1:9" ht="17" thickBot="1" x14ac:dyDescent="0.25">
      <c r="A60" s="21"/>
      <c r="B60" s="22"/>
      <c r="C60" s="22"/>
      <c r="D60" s="22"/>
      <c r="E60" s="22"/>
      <c r="F60" s="22"/>
      <c r="G60" s="22"/>
      <c r="H60" s="22"/>
      <c r="I60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8892D-7C29-D748-BBF6-86FE2D370A7A}">
  <dimension ref="A1:AA29"/>
  <sheetViews>
    <sheetView workbookViewId="0">
      <selection activeCell="I14" sqref="I14"/>
    </sheetView>
  </sheetViews>
  <sheetFormatPr baseColWidth="10" defaultRowHeight="16" x14ac:dyDescent="0.2"/>
  <cols>
    <col min="1" max="1" width="18" style="29" customWidth="1"/>
  </cols>
  <sheetData>
    <row r="1" spans="1:27" ht="17" x14ac:dyDescent="0.2">
      <c r="A1" s="26" t="s">
        <v>55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7"/>
    </row>
    <row r="2" spans="1:27" x14ac:dyDescent="0.2">
      <c r="A2" s="27"/>
      <c r="B2" s="19"/>
      <c r="C2" s="19" t="s">
        <v>534</v>
      </c>
      <c r="D2" s="19" t="s">
        <v>534</v>
      </c>
      <c r="E2" s="19" t="s">
        <v>534</v>
      </c>
      <c r="F2" s="19" t="s">
        <v>534</v>
      </c>
      <c r="G2" s="19" t="s">
        <v>534</v>
      </c>
      <c r="H2" s="19" t="s">
        <v>534</v>
      </c>
      <c r="I2" s="19" t="s">
        <v>534</v>
      </c>
      <c r="J2" s="19" t="s">
        <v>534</v>
      </c>
      <c r="K2" s="19" t="s">
        <v>534</v>
      </c>
      <c r="L2" s="19" t="s">
        <v>534</v>
      </c>
      <c r="M2" s="19" t="s">
        <v>534</v>
      </c>
      <c r="N2" s="19" t="s">
        <v>534</v>
      </c>
      <c r="O2" s="19"/>
      <c r="P2" s="19" t="s">
        <v>556</v>
      </c>
      <c r="Q2" s="19" t="s">
        <v>556</v>
      </c>
      <c r="R2" s="19" t="s">
        <v>556</v>
      </c>
      <c r="S2" s="19" t="s">
        <v>556</v>
      </c>
      <c r="T2" s="19" t="s">
        <v>556</v>
      </c>
      <c r="U2" s="19" t="s">
        <v>556</v>
      </c>
      <c r="V2" s="19" t="s">
        <v>556</v>
      </c>
      <c r="W2" s="19" t="s">
        <v>556</v>
      </c>
      <c r="X2" s="19" t="s">
        <v>556</v>
      </c>
      <c r="Y2" s="19" t="s">
        <v>556</v>
      </c>
      <c r="Z2" s="19" t="s">
        <v>556</v>
      </c>
      <c r="AA2" s="20" t="s">
        <v>556</v>
      </c>
    </row>
    <row r="3" spans="1:27" ht="17" x14ac:dyDescent="0.2">
      <c r="A3" s="27" t="s">
        <v>127</v>
      </c>
      <c r="B3" s="19"/>
      <c r="C3" s="19">
        <v>1.49</v>
      </c>
      <c r="D3" s="19">
        <v>1.61</v>
      </c>
      <c r="E3" s="19">
        <v>1.42</v>
      </c>
      <c r="F3" s="19">
        <v>1.75</v>
      </c>
      <c r="G3" s="19">
        <v>1.63</v>
      </c>
      <c r="H3" s="19">
        <v>1.72</v>
      </c>
      <c r="I3" s="19">
        <v>1.73</v>
      </c>
      <c r="J3" s="19">
        <v>1.56</v>
      </c>
      <c r="K3" s="19">
        <v>1.8</v>
      </c>
      <c r="L3" s="19">
        <v>1.6</v>
      </c>
      <c r="M3" s="19">
        <v>1.4</v>
      </c>
      <c r="N3" s="19">
        <v>1.6</v>
      </c>
      <c r="O3" s="19"/>
      <c r="P3" s="19">
        <v>1.48</v>
      </c>
      <c r="Q3" s="19">
        <v>1.44</v>
      </c>
      <c r="R3" s="19">
        <v>1.48</v>
      </c>
      <c r="S3" s="19">
        <v>1.74</v>
      </c>
      <c r="T3" s="19">
        <v>1.67</v>
      </c>
      <c r="U3" s="19">
        <v>1.75</v>
      </c>
      <c r="V3" s="19">
        <v>1.48</v>
      </c>
      <c r="W3" s="19">
        <v>1.44</v>
      </c>
      <c r="X3" s="19">
        <v>1.48</v>
      </c>
      <c r="Y3" s="19">
        <v>1.44</v>
      </c>
      <c r="Z3" s="19">
        <v>1.42</v>
      </c>
      <c r="AA3" s="20">
        <v>1.68</v>
      </c>
    </row>
    <row r="4" spans="1:27" ht="17" x14ac:dyDescent="0.2">
      <c r="A4" s="27" t="s">
        <v>168</v>
      </c>
      <c r="B4" s="19"/>
      <c r="C4" s="19">
        <v>1.87</v>
      </c>
      <c r="D4" s="19">
        <v>1.9</v>
      </c>
      <c r="E4" s="19">
        <v>1.75</v>
      </c>
      <c r="F4" s="19">
        <v>1.87</v>
      </c>
      <c r="G4" s="19">
        <v>1.84</v>
      </c>
      <c r="H4" s="19">
        <v>1.96</v>
      </c>
      <c r="I4" s="19">
        <v>1.87</v>
      </c>
      <c r="J4" s="19">
        <v>2.2799999999999998</v>
      </c>
      <c r="K4" s="19">
        <v>2.2400000000000002</v>
      </c>
      <c r="L4" s="19">
        <v>1.89</v>
      </c>
      <c r="M4" s="19">
        <v>1.62</v>
      </c>
      <c r="N4" s="19">
        <v>1.8</v>
      </c>
      <c r="O4" s="19"/>
      <c r="P4" s="19">
        <v>1.61</v>
      </c>
      <c r="Q4" s="19">
        <v>1.69</v>
      </c>
      <c r="R4" s="19">
        <v>1.81</v>
      </c>
      <c r="S4" s="19">
        <v>2.02</v>
      </c>
      <c r="T4" s="19">
        <v>1.98</v>
      </c>
      <c r="U4" s="19">
        <v>1.88</v>
      </c>
      <c r="V4" s="19">
        <v>1.61</v>
      </c>
      <c r="W4" s="19">
        <v>1.69</v>
      </c>
      <c r="X4" s="19">
        <v>1.81</v>
      </c>
      <c r="Y4" s="19">
        <v>1.87</v>
      </c>
      <c r="Z4" s="19">
        <v>1.62</v>
      </c>
      <c r="AA4" s="20">
        <v>1.85</v>
      </c>
    </row>
    <row r="5" spans="1:27" ht="17" x14ac:dyDescent="0.2">
      <c r="A5" s="27" t="s">
        <v>129</v>
      </c>
      <c r="B5" s="19"/>
      <c r="C5" s="19">
        <v>3.36</v>
      </c>
      <c r="D5" s="19">
        <v>2.67</v>
      </c>
      <c r="E5" s="19">
        <v>2.92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>
        <v>2.96</v>
      </c>
      <c r="Q5" s="19">
        <v>2.63</v>
      </c>
      <c r="R5" s="19">
        <v>3.1</v>
      </c>
      <c r="S5" s="19"/>
      <c r="T5" s="19"/>
      <c r="U5" s="19"/>
      <c r="V5" s="19"/>
      <c r="W5" s="19"/>
      <c r="X5" s="19"/>
      <c r="Y5" s="19"/>
      <c r="Z5" s="19"/>
      <c r="AA5" s="20"/>
    </row>
    <row r="6" spans="1:27" ht="17" x14ac:dyDescent="0.2">
      <c r="A6" s="27" t="s">
        <v>130</v>
      </c>
      <c r="B6" s="19"/>
      <c r="C6" s="19">
        <v>3.4</v>
      </c>
      <c r="D6" s="19">
        <v>2.97</v>
      </c>
      <c r="E6" s="19">
        <v>3.28</v>
      </c>
      <c r="F6" s="19"/>
      <c r="G6" s="19"/>
      <c r="H6" s="19"/>
      <c r="I6" s="19"/>
      <c r="J6" s="19"/>
      <c r="K6" s="19"/>
      <c r="L6" s="19"/>
      <c r="M6" s="19"/>
      <c r="N6" s="19"/>
      <c r="O6" s="19"/>
      <c r="P6" s="19">
        <v>2.65</v>
      </c>
      <c r="Q6" s="19">
        <v>2.44</v>
      </c>
      <c r="R6" s="19">
        <v>3.42</v>
      </c>
      <c r="S6" s="19"/>
      <c r="T6" s="19"/>
      <c r="U6" s="19"/>
      <c r="V6" s="19"/>
      <c r="W6" s="19"/>
      <c r="X6" s="19"/>
      <c r="Y6" s="19"/>
      <c r="Z6" s="19"/>
      <c r="AA6" s="20"/>
    </row>
    <row r="7" spans="1:27" ht="17" x14ac:dyDescent="0.2">
      <c r="A7" s="27" t="s">
        <v>131</v>
      </c>
      <c r="B7" s="19"/>
      <c r="C7" s="19">
        <v>3.47</v>
      </c>
      <c r="D7" s="19">
        <v>2.96</v>
      </c>
      <c r="E7" s="19">
        <v>3.9</v>
      </c>
      <c r="F7" s="19"/>
      <c r="G7" s="19"/>
      <c r="H7" s="19"/>
      <c r="I7" s="19"/>
      <c r="J7" s="19"/>
      <c r="K7" s="19"/>
      <c r="L7" s="19"/>
      <c r="M7" s="19"/>
      <c r="N7" s="19"/>
      <c r="O7" s="19"/>
      <c r="P7" s="19">
        <v>2.62</v>
      </c>
      <c r="Q7" s="19">
        <v>2.99</v>
      </c>
      <c r="R7" s="19">
        <v>3.45</v>
      </c>
      <c r="S7" s="19"/>
      <c r="T7" s="19"/>
      <c r="U7" s="19"/>
      <c r="V7" s="19"/>
      <c r="W7" s="19"/>
      <c r="X7" s="19"/>
      <c r="Y7" s="19"/>
      <c r="Z7" s="19"/>
      <c r="AA7" s="20"/>
    </row>
    <row r="8" spans="1:27" ht="17" thickBot="1" x14ac:dyDescent="0.25">
      <c r="A8" s="28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3"/>
    </row>
    <row r="9" spans="1:27" ht="17" thickBot="1" x14ac:dyDescent="0.25"/>
    <row r="10" spans="1:27" ht="17" x14ac:dyDescent="0.2">
      <c r="A10" s="26" t="s">
        <v>557</v>
      </c>
      <c r="B10" s="16"/>
      <c r="C10" s="16"/>
      <c r="D10" s="16"/>
      <c r="E10" s="16"/>
      <c r="F10" s="17"/>
    </row>
    <row r="11" spans="1:27" ht="17" x14ac:dyDescent="0.2">
      <c r="A11" s="27" t="s">
        <v>77</v>
      </c>
      <c r="B11" s="19"/>
      <c r="C11" s="19"/>
      <c r="D11" s="19"/>
      <c r="E11" s="19"/>
      <c r="F11" s="20"/>
    </row>
    <row r="12" spans="1:27" ht="17" x14ac:dyDescent="0.2">
      <c r="A12" s="27" t="s">
        <v>20</v>
      </c>
      <c r="B12" s="19" t="s">
        <v>558</v>
      </c>
      <c r="C12" s="19"/>
      <c r="D12" s="19"/>
      <c r="E12" s="19"/>
      <c r="F12" s="20"/>
    </row>
    <row r="13" spans="1:27" x14ac:dyDescent="0.2">
      <c r="A13" s="27"/>
      <c r="B13" s="19"/>
      <c r="C13" s="19"/>
      <c r="D13" s="19"/>
      <c r="E13" s="19"/>
      <c r="F13" s="20"/>
    </row>
    <row r="14" spans="1:27" ht="17" x14ac:dyDescent="0.2">
      <c r="A14" s="27" t="s">
        <v>559</v>
      </c>
      <c r="B14" s="19" t="s">
        <v>560</v>
      </c>
      <c r="C14" s="19"/>
      <c r="D14" s="19"/>
      <c r="E14" s="19"/>
      <c r="F14" s="20"/>
    </row>
    <row r="15" spans="1:27" ht="17" x14ac:dyDescent="0.2">
      <c r="A15" s="27" t="s">
        <v>136</v>
      </c>
      <c r="B15" s="19">
        <v>-1E-4</v>
      </c>
      <c r="C15" s="19"/>
      <c r="D15" s="19"/>
      <c r="E15" s="19"/>
      <c r="F15" s="20"/>
    </row>
    <row r="16" spans="1:27" x14ac:dyDescent="0.2">
      <c r="A16" s="27"/>
      <c r="B16" s="19"/>
      <c r="C16" s="19"/>
      <c r="D16" s="19"/>
      <c r="E16" s="19"/>
      <c r="F16" s="20"/>
    </row>
    <row r="17" spans="1:6" s="34" customFormat="1" ht="34" x14ac:dyDescent="0.2">
      <c r="A17" s="31" t="s">
        <v>561</v>
      </c>
      <c r="B17" s="32" t="s">
        <v>562</v>
      </c>
      <c r="C17" s="32" t="s">
        <v>563</v>
      </c>
      <c r="D17" s="32" t="s">
        <v>564</v>
      </c>
      <c r="E17" s="32" t="s">
        <v>140</v>
      </c>
      <c r="F17" s="33"/>
    </row>
    <row r="18" spans="1:6" ht="17" x14ac:dyDescent="0.2">
      <c r="A18" s="27" t="s">
        <v>565</v>
      </c>
      <c r="B18" s="19">
        <v>2.6739999999999999</v>
      </c>
      <c r="C18" s="19">
        <v>0.75490000000000002</v>
      </c>
      <c r="D18" s="19" t="s">
        <v>28</v>
      </c>
      <c r="E18" s="19" t="s">
        <v>30</v>
      </c>
      <c r="F18" s="20"/>
    </row>
    <row r="19" spans="1:6" ht="17" x14ac:dyDescent="0.2">
      <c r="A19" s="27" t="s">
        <v>566</v>
      </c>
      <c r="B19" s="19">
        <v>66.510000000000005</v>
      </c>
      <c r="C19" s="19" t="s">
        <v>98</v>
      </c>
      <c r="D19" s="19" t="s">
        <v>99</v>
      </c>
      <c r="E19" s="19" t="s">
        <v>30</v>
      </c>
      <c r="F19" s="20"/>
    </row>
    <row r="20" spans="1:6" ht="17" x14ac:dyDescent="0.2">
      <c r="A20" s="27" t="s">
        <v>567</v>
      </c>
      <c r="B20" s="19">
        <v>2.5670000000000002</v>
      </c>
      <c r="C20" s="19">
        <v>0.1928</v>
      </c>
      <c r="D20" s="19" t="s">
        <v>28</v>
      </c>
      <c r="E20" s="19" t="s">
        <v>30</v>
      </c>
      <c r="F20" s="20"/>
    </row>
    <row r="21" spans="1:6" x14ac:dyDescent="0.2">
      <c r="A21" s="27"/>
      <c r="B21" s="19"/>
      <c r="C21" s="19"/>
      <c r="D21" s="19"/>
      <c r="E21" s="19"/>
      <c r="F21" s="20"/>
    </row>
    <row r="22" spans="1:6" ht="17" x14ac:dyDescent="0.2">
      <c r="A22" s="27" t="s">
        <v>568</v>
      </c>
      <c r="B22" s="19" t="s">
        <v>569</v>
      </c>
      <c r="C22" s="19" t="s">
        <v>162</v>
      </c>
      <c r="D22" s="19" t="s">
        <v>570</v>
      </c>
      <c r="E22" s="19" t="s">
        <v>571</v>
      </c>
      <c r="F22" s="20" t="s">
        <v>563</v>
      </c>
    </row>
    <row r="23" spans="1:6" ht="17" x14ac:dyDescent="0.2">
      <c r="A23" s="27" t="s">
        <v>565</v>
      </c>
      <c r="B23" s="19">
        <v>359.3</v>
      </c>
      <c r="C23" s="19">
        <v>4</v>
      </c>
      <c r="D23" s="19">
        <v>89.82</v>
      </c>
      <c r="E23" s="19" t="s">
        <v>572</v>
      </c>
      <c r="F23" s="20" t="s">
        <v>573</v>
      </c>
    </row>
    <row r="24" spans="1:6" ht="17" x14ac:dyDescent="0.2">
      <c r="A24" s="27" t="s">
        <v>566</v>
      </c>
      <c r="B24" s="19">
        <v>8937</v>
      </c>
      <c r="C24" s="19">
        <v>4</v>
      </c>
      <c r="D24" s="19">
        <v>2234</v>
      </c>
      <c r="E24" s="19" t="s">
        <v>574</v>
      </c>
      <c r="F24" s="20" t="s">
        <v>575</v>
      </c>
    </row>
    <row r="25" spans="1:6" ht="17" x14ac:dyDescent="0.2">
      <c r="A25" s="27" t="s">
        <v>567</v>
      </c>
      <c r="B25" s="19">
        <v>344.9</v>
      </c>
      <c r="C25" s="19">
        <v>1</v>
      </c>
      <c r="D25" s="19">
        <v>344.9</v>
      </c>
      <c r="E25" s="19" t="s">
        <v>576</v>
      </c>
      <c r="F25" s="20" t="s">
        <v>577</v>
      </c>
    </row>
    <row r="26" spans="1:6" ht="17" x14ac:dyDescent="0.2">
      <c r="A26" s="27" t="s">
        <v>578</v>
      </c>
      <c r="B26" s="19">
        <v>3797</v>
      </c>
      <c r="C26" s="19">
        <v>20</v>
      </c>
      <c r="D26" s="19">
        <v>189.8</v>
      </c>
      <c r="E26" s="19"/>
      <c r="F26" s="20"/>
    </row>
    <row r="27" spans="1:6" x14ac:dyDescent="0.2">
      <c r="A27" s="27"/>
      <c r="B27" s="19"/>
      <c r="C27" s="19"/>
      <c r="D27" s="19"/>
      <c r="E27" s="19"/>
      <c r="F27" s="20"/>
    </row>
    <row r="28" spans="1:6" ht="34" x14ac:dyDescent="0.2">
      <c r="A28" s="27" t="s">
        <v>579</v>
      </c>
      <c r="B28" s="19">
        <v>0</v>
      </c>
      <c r="C28" s="19"/>
      <c r="D28" s="19"/>
      <c r="E28" s="19"/>
      <c r="F28" s="20"/>
    </row>
    <row r="29" spans="1:6" ht="17" thickBot="1" x14ac:dyDescent="0.25">
      <c r="A29" s="28"/>
      <c r="B29" s="22"/>
      <c r="C29" s="22"/>
      <c r="D29" s="22"/>
      <c r="E29" s="22"/>
      <c r="F29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EF52-7420-E143-9201-490A7D554DFB}">
  <dimension ref="A1:AL136"/>
  <sheetViews>
    <sheetView workbookViewId="0">
      <selection activeCell="A12" sqref="A12:I136"/>
    </sheetView>
  </sheetViews>
  <sheetFormatPr baseColWidth="10" defaultRowHeight="16" x14ac:dyDescent="0.2"/>
  <sheetData>
    <row r="1" spans="1:38" x14ac:dyDescent="0.2">
      <c r="A1" s="15" t="s">
        <v>58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7"/>
    </row>
    <row r="2" spans="1:38" x14ac:dyDescent="0.2">
      <c r="A2" s="18"/>
      <c r="B2" s="19"/>
      <c r="C2" s="19" t="s">
        <v>581</v>
      </c>
      <c r="D2" s="19" t="s">
        <v>581</v>
      </c>
      <c r="E2" s="19" t="s">
        <v>581</v>
      </c>
      <c r="F2" s="19" t="s">
        <v>581</v>
      </c>
      <c r="G2" s="19" t="s">
        <v>581</v>
      </c>
      <c r="H2" s="19" t="s">
        <v>581</v>
      </c>
      <c r="I2" s="19" t="s">
        <v>581</v>
      </c>
      <c r="J2" s="19" t="s">
        <v>581</v>
      </c>
      <c r="K2" s="19" t="s">
        <v>581</v>
      </c>
      <c r="L2" s="19" t="s">
        <v>582</v>
      </c>
      <c r="M2" s="19" t="s">
        <v>582</v>
      </c>
      <c r="N2" s="19" t="s">
        <v>582</v>
      </c>
      <c r="O2" s="19" t="s">
        <v>582</v>
      </c>
      <c r="P2" s="19" t="s">
        <v>582</v>
      </c>
      <c r="Q2" s="19" t="s">
        <v>582</v>
      </c>
      <c r="R2" s="19" t="s">
        <v>582</v>
      </c>
      <c r="S2" s="19" t="s">
        <v>582</v>
      </c>
      <c r="T2" s="19" t="s">
        <v>582</v>
      </c>
      <c r="U2" s="19" t="s">
        <v>583</v>
      </c>
      <c r="V2" s="19" t="s">
        <v>583</v>
      </c>
      <c r="W2" s="19" t="s">
        <v>583</v>
      </c>
      <c r="X2" s="19" t="s">
        <v>583</v>
      </c>
      <c r="Y2" s="19" t="s">
        <v>583</v>
      </c>
      <c r="Z2" s="19" t="s">
        <v>583</v>
      </c>
      <c r="AA2" s="19" t="s">
        <v>583</v>
      </c>
      <c r="AB2" s="19" t="s">
        <v>583</v>
      </c>
      <c r="AC2" s="19" t="s">
        <v>583</v>
      </c>
      <c r="AD2" s="19" t="s">
        <v>584</v>
      </c>
      <c r="AE2" s="19" t="s">
        <v>584</v>
      </c>
      <c r="AF2" s="19" t="s">
        <v>584</v>
      </c>
      <c r="AG2" s="19" t="s">
        <v>584</v>
      </c>
      <c r="AH2" s="19" t="s">
        <v>584</v>
      </c>
      <c r="AI2" s="19" t="s">
        <v>584</v>
      </c>
      <c r="AJ2" s="19" t="s">
        <v>584</v>
      </c>
      <c r="AK2" s="19" t="s">
        <v>584</v>
      </c>
      <c r="AL2" s="20" t="s">
        <v>584</v>
      </c>
    </row>
    <row r="3" spans="1:38" x14ac:dyDescent="0.2">
      <c r="A3" s="18" t="s">
        <v>127</v>
      </c>
      <c r="B3" s="19">
        <v>0.89</v>
      </c>
      <c r="C3" s="19">
        <v>0.88</v>
      </c>
      <c r="D3" s="19">
        <v>0.73</v>
      </c>
      <c r="E3" s="19">
        <v>1.056667</v>
      </c>
      <c r="F3" s="19">
        <v>0.88</v>
      </c>
      <c r="G3" s="19">
        <v>0.9766667</v>
      </c>
      <c r="H3" s="19">
        <v>0.88333329999999999</v>
      </c>
      <c r="I3" s="19">
        <v>0.91333339999999996</v>
      </c>
      <c r="J3" s="19">
        <v>0.92</v>
      </c>
      <c r="K3" s="19">
        <v>0.80666669999999996</v>
      </c>
      <c r="L3" s="19">
        <v>0.82666669999999998</v>
      </c>
      <c r="M3" s="19">
        <v>0.83333330000000005</v>
      </c>
      <c r="N3" s="19">
        <v>0.87666670000000002</v>
      </c>
      <c r="O3" s="19">
        <v>0.86333329999999997</v>
      </c>
      <c r="P3" s="19">
        <v>0.91666669999999995</v>
      </c>
      <c r="Q3" s="19">
        <v>0.95</v>
      </c>
      <c r="R3" s="19">
        <v>0.89666659999999998</v>
      </c>
      <c r="S3" s="19">
        <v>0.85333340000000002</v>
      </c>
      <c r="T3" s="19">
        <v>0.92333330000000002</v>
      </c>
      <c r="U3" s="19">
        <v>0.98</v>
      </c>
      <c r="V3" s="19">
        <v>0.93666669999999996</v>
      </c>
      <c r="W3" s="19">
        <v>0.72</v>
      </c>
      <c r="X3" s="19">
        <v>0.76666670000000003</v>
      </c>
      <c r="Y3" s="19">
        <v>0.71666660000000004</v>
      </c>
      <c r="Z3" s="19">
        <v>0.87666670000000002</v>
      </c>
      <c r="AA3" s="19">
        <v>0.92666669999999995</v>
      </c>
      <c r="AB3" s="19">
        <v>0.87666670000000002</v>
      </c>
      <c r="AC3" s="19">
        <v>0.85333340000000002</v>
      </c>
      <c r="AD3" s="19">
        <v>0.93333330000000003</v>
      </c>
      <c r="AE3" s="19">
        <v>0.89666659999999998</v>
      </c>
      <c r="AF3" s="19">
        <v>0.82333330000000005</v>
      </c>
      <c r="AG3" s="19">
        <v>0.86666670000000001</v>
      </c>
      <c r="AH3" s="19">
        <v>0.79</v>
      </c>
      <c r="AI3" s="19">
        <v>0.84333329999999995</v>
      </c>
      <c r="AJ3" s="19">
        <v>0.8</v>
      </c>
      <c r="AK3" s="19">
        <v>0.89</v>
      </c>
      <c r="AL3" s="20"/>
    </row>
    <row r="4" spans="1:38" x14ac:dyDescent="0.2">
      <c r="A4" s="18" t="s">
        <v>536</v>
      </c>
      <c r="B4" s="19"/>
      <c r="C4" s="19">
        <v>0.43</v>
      </c>
      <c r="D4" s="19">
        <v>0.35333330000000002</v>
      </c>
      <c r="E4" s="19">
        <v>0.30666670000000001</v>
      </c>
      <c r="F4" s="19">
        <v>0.42</v>
      </c>
      <c r="G4" s="19">
        <v>0.54666669999999995</v>
      </c>
      <c r="H4" s="19">
        <v>0.73666670000000001</v>
      </c>
      <c r="I4" s="19">
        <v>0.43</v>
      </c>
      <c r="J4" s="19">
        <v>0.32666669999999998</v>
      </c>
      <c r="K4" s="19">
        <v>0.3</v>
      </c>
      <c r="L4" s="19">
        <v>0.80666669999999996</v>
      </c>
      <c r="M4" s="19">
        <v>0.93333330000000003</v>
      </c>
      <c r="N4" s="19">
        <v>0.79333339999999997</v>
      </c>
      <c r="O4" s="19">
        <v>0.99</v>
      </c>
      <c r="P4" s="19">
        <v>0.66666669999999995</v>
      </c>
      <c r="Q4" s="19">
        <v>0.92666669999999995</v>
      </c>
      <c r="R4" s="19">
        <v>0.96</v>
      </c>
      <c r="S4" s="19">
        <v>0.98</v>
      </c>
      <c r="T4" s="19">
        <v>0.86</v>
      </c>
      <c r="U4" s="19">
        <v>0.43</v>
      </c>
      <c r="V4" s="19">
        <v>7.3333330000000002E-2</v>
      </c>
      <c r="W4" s="19">
        <v>0.16333329999999999</v>
      </c>
      <c r="X4" s="19">
        <v>0.1366667</v>
      </c>
      <c r="Y4" s="19">
        <v>0.19333330000000001</v>
      </c>
      <c r="Z4" s="19">
        <v>0.14000000000000001</v>
      </c>
      <c r="AA4" s="19">
        <v>0.18666669999999999</v>
      </c>
      <c r="AB4" s="19">
        <v>0.1</v>
      </c>
      <c r="AC4" s="19">
        <v>0.1366667</v>
      </c>
      <c r="AD4" s="19">
        <v>0.85333340000000002</v>
      </c>
      <c r="AE4" s="19">
        <v>0.91666669999999995</v>
      </c>
      <c r="AF4" s="19">
        <v>0.94666669999999997</v>
      </c>
      <c r="AG4" s="19">
        <v>0.89666659999999998</v>
      </c>
      <c r="AH4" s="19">
        <v>0.88666670000000003</v>
      </c>
      <c r="AI4" s="19">
        <v>0.8</v>
      </c>
      <c r="AJ4" s="19">
        <v>0.89666659999999998</v>
      </c>
      <c r="AK4" s="19">
        <v>0.82333330000000005</v>
      </c>
      <c r="AL4" s="20">
        <v>0.82</v>
      </c>
    </row>
    <row r="5" spans="1:38" x14ac:dyDescent="0.2">
      <c r="A5" s="18" t="s">
        <v>585</v>
      </c>
      <c r="B5" s="19"/>
      <c r="C5" s="19">
        <v>0.56999999999999995</v>
      </c>
      <c r="D5" s="19">
        <v>0.32666669999999998</v>
      </c>
      <c r="E5" s="19">
        <v>0.1733333</v>
      </c>
      <c r="F5" s="19">
        <v>0.52666659999999998</v>
      </c>
      <c r="G5" s="19">
        <v>0.41333330000000001</v>
      </c>
      <c r="H5" s="19">
        <v>0.43</v>
      </c>
      <c r="I5" s="19">
        <v>0.32666669999999998</v>
      </c>
      <c r="J5" s="19">
        <v>0.47333330000000001</v>
      </c>
      <c r="K5" s="19">
        <v>0.38</v>
      </c>
      <c r="L5" s="19">
        <v>0.82666669999999998</v>
      </c>
      <c r="M5" s="19">
        <v>0.79666669999999995</v>
      </c>
      <c r="N5" s="19">
        <v>0.7733333</v>
      </c>
      <c r="O5" s="19">
        <v>0.93</v>
      </c>
      <c r="P5" s="19">
        <v>0.88666670000000003</v>
      </c>
      <c r="Q5" s="19">
        <v>0.79666669999999995</v>
      </c>
      <c r="R5" s="19">
        <v>1.036667</v>
      </c>
      <c r="S5" s="19">
        <v>0.89</v>
      </c>
      <c r="T5" s="19">
        <v>0.76666670000000003</v>
      </c>
      <c r="U5" s="19">
        <v>0.19</v>
      </c>
      <c r="V5" s="19">
        <v>9.3333330000000006E-2</v>
      </c>
      <c r="W5" s="19">
        <v>0.14666670000000001</v>
      </c>
      <c r="X5" s="19">
        <v>0.14666670000000001</v>
      </c>
      <c r="Y5" s="19">
        <v>0.2133333</v>
      </c>
      <c r="Z5" s="19">
        <v>0.1033333</v>
      </c>
      <c r="AA5" s="19">
        <v>0.18</v>
      </c>
      <c r="AB5" s="19">
        <v>0.1</v>
      </c>
      <c r="AC5" s="19">
        <v>0.15666669999999999</v>
      </c>
      <c r="AD5" s="19">
        <v>0.85333340000000002</v>
      </c>
      <c r="AE5" s="19">
        <v>0.78666670000000005</v>
      </c>
      <c r="AF5" s="19">
        <v>0.94666669999999997</v>
      </c>
      <c r="AG5" s="19">
        <v>0.94</v>
      </c>
      <c r="AH5" s="19">
        <v>0.89</v>
      </c>
      <c r="AI5" s="19">
        <v>0.81333330000000004</v>
      </c>
      <c r="AJ5" s="19">
        <v>0.8566667</v>
      </c>
      <c r="AK5" s="19">
        <v>0.91333339999999996</v>
      </c>
      <c r="AL5" s="20">
        <v>0.78666670000000005</v>
      </c>
    </row>
    <row r="6" spans="1:38" x14ac:dyDescent="0.2">
      <c r="A6" s="18" t="s">
        <v>586</v>
      </c>
      <c r="B6" s="19"/>
      <c r="C6" s="19">
        <v>0.33</v>
      </c>
      <c r="D6" s="19">
        <v>0.35333330000000002</v>
      </c>
      <c r="E6" s="19">
        <v>0.23666670000000001</v>
      </c>
      <c r="F6" s="19">
        <v>0.53</v>
      </c>
      <c r="G6" s="19">
        <v>0.30666670000000001</v>
      </c>
      <c r="H6" s="19">
        <v>0.43</v>
      </c>
      <c r="I6" s="19">
        <v>0.38333329999999999</v>
      </c>
      <c r="J6" s="19">
        <v>0.56000000000000005</v>
      </c>
      <c r="K6" s="19">
        <v>0.38666669999999997</v>
      </c>
      <c r="L6" s="19">
        <v>0.8566667</v>
      </c>
      <c r="M6" s="19">
        <v>0.88666670000000003</v>
      </c>
      <c r="N6" s="19">
        <v>0.84666669999999999</v>
      </c>
      <c r="O6" s="19">
        <v>0.91333339999999996</v>
      </c>
      <c r="P6" s="19">
        <v>0.89666659999999998</v>
      </c>
      <c r="Q6" s="19">
        <v>0.82333330000000005</v>
      </c>
      <c r="R6" s="19">
        <v>0.8</v>
      </c>
      <c r="S6" s="19">
        <v>0.89666659999999998</v>
      </c>
      <c r="T6" s="19">
        <v>0.81333330000000004</v>
      </c>
      <c r="U6" s="19">
        <v>0.20333329999999999</v>
      </c>
      <c r="V6" s="19">
        <v>0.1166667</v>
      </c>
      <c r="W6" s="19">
        <v>0.14666670000000001</v>
      </c>
      <c r="X6" s="19">
        <v>0.20333329999999999</v>
      </c>
      <c r="Y6" s="19">
        <v>0.26</v>
      </c>
      <c r="Z6" s="19">
        <v>0.13</v>
      </c>
      <c r="AA6" s="19">
        <v>0.25</v>
      </c>
      <c r="AB6" s="19">
        <v>0.1966667</v>
      </c>
      <c r="AC6" s="19">
        <v>0.15333330000000001</v>
      </c>
      <c r="AD6" s="19">
        <v>0.79</v>
      </c>
      <c r="AE6" s="19">
        <v>0.99</v>
      </c>
      <c r="AF6" s="19">
        <v>0.88666670000000003</v>
      </c>
      <c r="AG6" s="19">
        <v>0.8</v>
      </c>
      <c r="AH6" s="19">
        <v>0.89666659999999998</v>
      </c>
      <c r="AI6" s="19">
        <v>0.84666669999999999</v>
      </c>
      <c r="AJ6" s="19">
        <v>0.8566667</v>
      </c>
      <c r="AK6" s="19">
        <v>0.82</v>
      </c>
      <c r="AL6" s="20">
        <v>0.98</v>
      </c>
    </row>
    <row r="7" spans="1:38" x14ac:dyDescent="0.2">
      <c r="A7" s="18" t="s">
        <v>587</v>
      </c>
      <c r="B7" s="19"/>
      <c r="C7" s="19">
        <v>0.47</v>
      </c>
      <c r="D7" s="19">
        <v>0.73666670000000001</v>
      </c>
      <c r="E7" s="19">
        <v>0.3</v>
      </c>
      <c r="F7" s="19">
        <v>0.41333330000000001</v>
      </c>
      <c r="G7" s="19">
        <v>0.32333329999999999</v>
      </c>
      <c r="H7" s="19">
        <v>0.43</v>
      </c>
      <c r="I7" s="19">
        <v>0.73666670000000001</v>
      </c>
      <c r="J7" s="19">
        <v>0.50666670000000003</v>
      </c>
      <c r="K7" s="19">
        <v>0.8</v>
      </c>
      <c r="L7" s="19">
        <v>0.82333330000000005</v>
      </c>
      <c r="M7" s="19">
        <v>0.79666669999999995</v>
      </c>
      <c r="N7" s="19">
        <v>0.9</v>
      </c>
      <c r="O7" s="19">
        <v>0.86666670000000001</v>
      </c>
      <c r="P7" s="19">
        <v>0.79</v>
      </c>
      <c r="Q7" s="19">
        <v>0.92</v>
      </c>
      <c r="R7" s="19">
        <v>0.82</v>
      </c>
      <c r="S7" s="19">
        <v>0.82333330000000005</v>
      </c>
      <c r="T7" s="19">
        <v>0.88666670000000003</v>
      </c>
      <c r="U7" s="19">
        <v>0.2866667</v>
      </c>
      <c r="V7" s="19">
        <v>7.0000000000000007E-2</v>
      </c>
      <c r="W7" s="19">
        <v>0.19333330000000001</v>
      </c>
      <c r="X7" s="19">
        <v>0.14666670000000001</v>
      </c>
      <c r="Y7" s="19">
        <v>0.1366667</v>
      </c>
      <c r="Z7" s="19">
        <v>0.13</v>
      </c>
      <c r="AA7" s="19">
        <v>0.12666669999999999</v>
      </c>
      <c r="AB7" s="19">
        <v>0.14666670000000001</v>
      </c>
      <c r="AC7" s="19">
        <v>0.1033333</v>
      </c>
      <c r="AD7" s="19">
        <v>0.86333329999999997</v>
      </c>
      <c r="AE7" s="19">
        <v>0.88666670000000003</v>
      </c>
      <c r="AF7" s="19">
        <v>0.86666670000000001</v>
      </c>
      <c r="AG7" s="19">
        <v>0.91666669999999995</v>
      </c>
      <c r="AH7" s="19">
        <v>0.82333330000000005</v>
      </c>
      <c r="AI7" s="19">
        <v>0.88666670000000003</v>
      </c>
      <c r="AJ7" s="19">
        <v>0.8</v>
      </c>
      <c r="AK7" s="19">
        <v>0.85333340000000002</v>
      </c>
      <c r="AL7" s="20">
        <v>0.92666669999999995</v>
      </c>
    </row>
    <row r="8" spans="1:38" x14ac:dyDescent="0.2">
      <c r="A8" s="18" t="s">
        <v>130</v>
      </c>
      <c r="B8" s="19"/>
      <c r="C8" s="19">
        <v>0.64666659999999998</v>
      </c>
      <c r="D8" s="19">
        <v>0.75333329999999998</v>
      </c>
      <c r="E8" s="19">
        <v>0.23</v>
      </c>
      <c r="F8" s="19">
        <v>0.54</v>
      </c>
      <c r="G8" s="19">
        <v>0.71666660000000004</v>
      </c>
      <c r="H8" s="19">
        <v>0.72333340000000002</v>
      </c>
      <c r="I8" s="19">
        <v>0.93</v>
      </c>
      <c r="J8" s="19">
        <v>0.73666670000000001</v>
      </c>
      <c r="K8" s="19">
        <v>0.82666669999999998</v>
      </c>
      <c r="L8" s="19">
        <v>0.88</v>
      </c>
      <c r="M8" s="19">
        <v>0.87666670000000002</v>
      </c>
      <c r="N8" s="19">
        <v>0.85333340000000002</v>
      </c>
      <c r="O8" s="19">
        <v>0.95</v>
      </c>
      <c r="P8" s="19">
        <v>0.78666670000000005</v>
      </c>
      <c r="Q8" s="19">
        <v>0.83</v>
      </c>
      <c r="R8" s="19">
        <v>0.84666669999999999</v>
      </c>
      <c r="S8" s="19">
        <v>0.8</v>
      </c>
      <c r="T8" s="19">
        <v>0.93</v>
      </c>
      <c r="U8" s="19">
        <v>0.18666669999999999</v>
      </c>
      <c r="V8" s="19">
        <v>7.0000000000000007E-2</v>
      </c>
      <c r="W8" s="19">
        <v>0.27666669999999999</v>
      </c>
      <c r="X8" s="19">
        <v>0.1966667</v>
      </c>
      <c r="Y8" s="19">
        <v>0.20333329999999999</v>
      </c>
      <c r="Z8" s="19">
        <v>0.13</v>
      </c>
      <c r="AA8" s="19">
        <v>0.22333330000000001</v>
      </c>
      <c r="AB8" s="19">
        <v>0.25</v>
      </c>
      <c r="AC8" s="19">
        <v>0.1833333</v>
      </c>
      <c r="AD8" s="19">
        <v>0.93</v>
      </c>
      <c r="AE8" s="19">
        <v>0.85333340000000002</v>
      </c>
      <c r="AF8" s="19">
        <v>0.82666669999999998</v>
      </c>
      <c r="AG8" s="19">
        <v>0.84666669999999999</v>
      </c>
      <c r="AH8" s="19">
        <v>0.8</v>
      </c>
      <c r="AI8" s="19">
        <v>0.93</v>
      </c>
      <c r="AJ8" s="19">
        <v>0.88666670000000003</v>
      </c>
      <c r="AK8" s="19">
        <v>0.8566667</v>
      </c>
      <c r="AL8" s="20">
        <v>0.92666669999999995</v>
      </c>
    </row>
    <row r="9" spans="1:38" x14ac:dyDescent="0.2">
      <c r="A9" s="18" t="s">
        <v>131</v>
      </c>
      <c r="B9" s="19"/>
      <c r="C9" s="19">
        <v>1.026667</v>
      </c>
      <c r="D9" s="19">
        <v>0.99</v>
      </c>
      <c r="E9" s="19">
        <v>0.83333330000000005</v>
      </c>
      <c r="F9" s="19">
        <v>0.66333339999999996</v>
      </c>
      <c r="G9" s="19">
        <v>0.92</v>
      </c>
      <c r="H9" s="19">
        <v>0.62</v>
      </c>
      <c r="I9" s="19">
        <v>0.99</v>
      </c>
      <c r="J9" s="19">
        <v>0.8</v>
      </c>
      <c r="K9" s="19">
        <v>0.95</v>
      </c>
      <c r="L9" s="19">
        <v>0.87666670000000002</v>
      </c>
      <c r="M9" s="19">
        <v>0.89</v>
      </c>
      <c r="N9" s="19">
        <v>0.93666669999999996</v>
      </c>
      <c r="O9" s="19">
        <v>0.8566667</v>
      </c>
      <c r="P9" s="19">
        <v>0.82333330000000005</v>
      </c>
      <c r="Q9" s="19">
        <v>0.88333329999999999</v>
      </c>
      <c r="R9" s="19">
        <v>0.89</v>
      </c>
      <c r="S9" s="19">
        <v>0.92</v>
      </c>
      <c r="T9" s="19">
        <v>0.95</v>
      </c>
      <c r="U9" s="19">
        <v>0.32666669999999998</v>
      </c>
      <c r="V9" s="19">
        <v>0.25</v>
      </c>
      <c r="W9" s="19">
        <v>0.30666670000000001</v>
      </c>
      <c r="X9" s="19">
        <v>0.22333330000000001</v>
      </c>
      <c r="Y9" s="19">
        <v>0.2433333</v>
      </c>
      <c r="Z9" s="19">
        <v>0.13</v>
      </c>
      <c r="AA9" s="19">
        <v>0.21666669999999999</v>
      </c>
      <c r="AB9" s="19">
        <v>0.17666670000000001</v>
      </c>
      <c r="AC9" s="19">
        <v>0.22</v>
      </c>
      <c r="AD9" s="19">
        <v>0.92</v>
      </c>
      <c r="AE9" s="19">
        <v>0.8</v>
      </c>
      <c r="AF9" s="19">
        <v>0.8566667</v>
      </c>
      <c r="AG9" s="19">
        <v>0.89</v>
      </c>
      <c r="AH9" s="19">
        <v>0.8566667</v>
      </c>
      <c r="AI9" s="19">
        <v>0.82333330000000005</v>
      </c>
      <c r="AJ9" s="19">
        <v>0.8566667</v>
      </c>
      <c r="AK9" s="19">
        <v>0.88666670000000003</v>
      </c>
      <c r="AL9" s="20">
        <v>0.88666670000000003</v>
      </c>
    </row>
    <row r="10" spans="1:38" ht="17" thickBot="1" x14ac:dyDescent="0.25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3"/>
    </row>
    <row r="11" spans="1:38" ht="17" thickBot="1" x14ac:dyDescent="0.25"/>
    <row r="12" spans="1:38" x14ac:dyDescent="0.2">
      <c r="A12" s="15" t="s">
        <v>588</v>
      </c>
      <c r="B12" s="16"/>
      <c r="C12" s="16"/>
      <c r="D12" s="16"/>
      <c r="E12" s="16"/>
      <c r="F12" s="16"/>
      <c r="G12" s="16"/>
      <c r="H12" s="16"/>
      <c r="I12" s="17"/>
    </row>
    <row r="13" spans="1:38" x14ac:dyDescent="0.2">
      <c r="A13" s="18" t="s">
        <v>481</v>
      </c>
      <c r="B13" s="19"/>
      <c r="C13" s="19"/>
      <c r="D13" s="19"/>
      <c r="E13" s="19"/>
      <c r="F13" s="19"/>
      <c r="G13" s="19"/>
      <c r="H13" s="19"/>
      <c r="I13" s="20"/>
    </row>
    <row r="14" spans="1:38" x14ac:dyDescent="0.2">
      <c r="A14" s="18"/>
      <c r="B14" s="19"/>
      <c r="C14" s="19"/>
      <c r="D14" s="19"/>
      <c r="E14" s="19"/>
      <c r="F14" s="19"/>
      <c r="G14" s="19"/>
      <c r="H14" s="19"/>
      <c r="I14" s="20"/>
    </row>
    <row r="15" spans="1:38" x14ac:dyDescent="0.2">
      <c r="A15" s="18" t="s">
        <v>134</v>
      </c>
      <c r="B15" s="19">
        <v>7</v>
      </c>
      <c r="C15" s="19"/>
      <c r="D15" s="19"/>
      <c r="E15" s="19"/>
      <c r="F15" s="19"/>
      <c r="G15" s="19"/>
      <c r="H15" s="19"/>
      <c r="I15" s="20"/>
    </row>
    <row r="16" spans="1:38" x14ac:dyDescent="0.2">
      <c r="A16" s="18" t="s">
        <v>135</v>
      </c>
      <c r="B16" s="19">
        <v>6</v>
      </c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6</v>
      </c>
      <c r="B17" s="19">
        <v>0.05</v>
      </c>
      <c r="C17" s="19"/>
      <c r="D17" s="19"/>
      <c r="E17" s="19"/>
      <c r="F17" s="19"/>
      <c r="G17" s="19"/>
      <c r="H17" s="19"/>
      <c r="I17" s="20"/>
    </row>
    <row r="18" spans="1:9" x14ac:dyDescent="0.2">
      <c r="A18" s="18"/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137</v>
      </c>
      <c r="B19" s="19" t="s">
        <v>138</v>
      </c>
      <c r="C19" s="19" t="s">
        <v>139</v>
      </c>
      <c r="D19" s="19" t="s">
        <v>140</v>
      </c>
      <c r="E19" s="19" t="s">
        <v>141</v>
      </c>
      <c r="F19" s="19" t="s">
        <v>142</v>
      </c>
      <c r="G19" s="19"/>
      <c r="H19" s="19"/>
      <c r="I19" s="20"/>
    </row>
    <row r="20" spans="1:9" x14ac:dyDescent="0.2">
      <c r="A20" s="18"/>
      <c r="B20" s="19"/>
      <c r="C20" s="19"/>
      <c r="D20" s="19"/>
      <c r="E20" s="19"/>
      <c r="F20" s="19"/>
      <c r="G20" s="19"/>
      <c r="H20" s="19"/>
      <c r="I20" s="20"/>
    </row>
    <row r="21" spans="1:9" x14ac:dyDescent="0.2">
      <c r="A21" s="18" t="s">
        <v>482</v>
      </c>
      <c r="B21" s="19"/>
      <c r="C21" s="19"/>
      <c r="D21" s="19"/>
      <c r="E21" s="19"/>
      <c r="F21" s="19"/>
      <c r="G21" s="19"/>
      <c r="H21" s="19"/>
      <c r="I21" s="20"/>
    </row>
    <row r="22" spans="1:9" x14ac:dyDescent="0.2">
      <c r="A22" s="18" t="s">
        <v>589</v>
      </c>
      <c r="B22" s="19">
        <v>3.4070000000000003E-2</v>
      </c>
      <c r="C22" s="19" t="s">
        <v>590</v>
      </c>
      <c r="D22" s="19" t="s">
        <v>30</v>
      </c>
      <c r="E22" s="19" t="s">
        <v>28</v>
      </c>
      <c r="F22" s="19" t="s">
        <v>146</v>
      </c>
      <c r="G22" s="19"/>
      <c r="H22" s="19"/>
      <c r="I22" s="20"/>
    </row>
    <row r="23" spans="1:9" x14ac:dyDescent="0.2">
      <c r="A23" s="18" t="s">
        <v>591</v>
      </c>
      <c r="B23" s="19">
        <v>4.5190000000000001E-2</v>
      </c>
      <c r="C23" s="19" t="s">
        <v>592</v>
      </c>
      <c r="D23" s="19" t="s">
        <v>30</v>
      </c>
      <c r="E23" s="19" t="s">
        <v>28</v>
      </c>
      <c r="F23" s="19" t="s">
        <v>146</v>
      </c>
      <c r="G23" s="19"/>
      <c r="H23" s="19"/>
      <c r="I23" s="20"/>
    </row>
    <row r="24" spans="1:9" x14ac:dyDescent="0.2">
      <c r="A24" s="18" t="s">
        <v>593</v>
      </c>
      <c r="B24" s="19">
        <v>4.8149999999999998E-2</v>
      </c>
      <c r="C24" s="19" t="s">
        <v>594</v>
      </c>
      <c r="D24" s="19" t="s">
        <v>30</v>
      </c>
      <c r="E24" s="19" t="s">
        <v>28</v>
      </c>
      <c r="F24" s="19" t="s">
        <v>146</v>
      </c>
      <c r="G24" s="19"/>
      <c r="H24" s="19"/>
      <c r="I24" s="20"/>
    </row>
    <row r="25" spans="1:9" x14ac:dyDescent="0.2">
      <c r="A25" s="18" t="s">
        <v>595</v>
      </c>
      <c r="B25" s="19">
        <v>1.111E-2</v>
      </c>
      <c r="C25" s="19" t="s">
        <v>596</v>
      </c>
      <c r="D25" s="19" t="s">
        <v>30</v>
      </c>
      <c r="E25" s="19" t="s">
        <v>28</v>
      </c>
      <c r="F25" s="19" t="s">
        <v>146</v>
      </c>
      <c r="G25" s="19"/>
      <c r="H25" s="19"/>
      <c r="I25" s="20"/>
    </row>
    <row r="26" spans="1:9" x14ac:dyDescent="0.2">
      <c r="A26" s="18" t="s">
        <v>597</v>
      </c>
      <c r="B26" s="19">
        <v>1.4069999999999999E-2</v>
      </c>
      <c r="C26" s="19" t="s">
        <v>598</v>
      </c>
      <c r="D26" s="19" t="s">
        <v>30</v>
      </c>
      <c r="E26" s="19" t="s">
        <v>28</v>
      </c>
      <c r="F26" s="19" t="s">
        <v>146</v>
      </c>
      <c r="G26" s="19"/>
      <c r="H26" s="19"/>
      <c r="I26" s="20"/>
    </row>
    <row r="27" spans="1:9" x14ac:dyDescent="0.2">
      <c r="A27" s="18" t="s">
        <v>599</v>
      </c>
      <c r="B27" s="19">
        <v>2.9629999999999999E-3</v>
      </c>
      <c r="C27" s="19" t="s">
        <v>600</v>
      </c>
      <c r="D27" s="19" t="s">
        <v>30</v>
      </c>
      <c r="E27" s="19" t="s">
        <v>28</v>
      </c>
      <c r="F27" s="19" t="s">
        <v>146</v>
      </c>
      <c r="G27" s="19"/>
      <c r="H27" s="19"/>
      <c r="I27" s="20"/>
    </row>
    <row r="28" spans="1:9" x14ac:dyDescent="0.2">
      <c r="A28" s="18"/>
      <c r="B28" s="19"/>
      <c r="C28" s="19"/>
      <c r="D28" s="19"/>
      <c r="E28" s="19"/>
      <c r="F28" s="19"/>
      <c r="G28" s="19"/>
      <c r="H28" s="19"/>
      <c r="I28" s="20"/>
    </row>
    <row r="29" spans="1:9" x14ac:dyDescent="0.2">
      <c r="A29" s="18" t="s">
        <v>547</v>
      </c>
      <c r="B29" s="19"/>
      <c r="C29" s="19"/>
      <c r="D29" s="19"/>
      <c r="E29" s="19"/>
      <c r="F29" s="19"/>
      <c r="G29" s="19"/>
      <c r="H29" s="19"/>
      <c r="I29" s="20"/>
    </row>
    <row r="30" spans="1:9" x14ac:dyDescent="0.2">
      <c r="A30" s="18" t="s">
        <v>589</v>
      </c>
      <c r="B30" s="19">
        <v>-0.45190000000000002</v>
      </c>
      <c r="C30" s="19" t="s">
        <v>601</v>
      </c>
      <c r="D30" s="19" t="s">
        <v>82</v>
      </c>
      <c r="E30" s="19" t="s">
        <v>99</v>
      </c>
      <c r="F30" s="19" t="s">
        <v>98</v>
      </c>
      <c r="G30" s="19"/>
      <c r="H30" s="19"/>
      <c r="I30" s="20"/>
    </row>
    <row r="31" spans="1:9" x14ac:dyDescent="0.2">
      <c r="A31" s="18" t="s">
        <v>591</v>
      </c>
      <c r="B31" s="19">
        <v>0.25440000000000002</v>
      </c>
      <c r="C31" s="19" t="s">
        <v>602</v>
      </c>
      <c r="D31" s="19" t="s">
        <v>82</v>
      </c>
      <c r="E31" s="19" t="s">
        <v>99</v>
      </c>
      <c r="F31" s="19" t="s">
        <v>98</v>
      </c>
      <c r="G31" s="19"/>
      <c r="H31" s="19"/>
      <c r="I31" s="20"/>
    </row>
    <row r="32" spans="1:9" x14ac:dyDescent="0.2">
      <c r="A32" s="18" t="s">
        <v>593</v>
      </c>
      <c r="B32" s="19">
        <v>-0.44330000000000003</v>
      </c>
      <c r="C32" s="19" t="s">
        <v>603</v>
      </c>
      <c r="D32" s="19" t="s">
        <v>82</v>
      </c>
      <c r="E32" s="19" t="s">
        <v>99</v>
      </c>
      <c r="F32" s="19" t="s">
        <v>98</v>
      </c>
      <c r="G32" s="19"/>
      <c r="H32" s="19"/>
      <c r="I32" s="20"/>
    </row>
    <row r="33" spans="1:9" x14ac:dyDescent="0.2">
      <c r="A33" s="18" t="s">
        <v>595</v>
      </c>
      <c r="B33" s="19">
        <v>0.70630000000000004</v>
      </c>
      <c r="C33" s="19" t="s">
        <v>604</v>
      </c>
      <c r="D33" s="19" t="s">
        <v>82</v>
      </c>
      <c r="E33" s="19" t="s">
        <v>99</v>
      </c>
      <c r="F33" s="19" t="s">
        <v>98</v>
      </c>
      <c r="G33" s="19"/>
      <c r="H33" s="19"/>
      <c r="I33" s="20"/>
    </row>
    <row r="34" spans="1:9" x14ac:dyDescent="0.2">
      <c r="A34" s="18" t="s">
        <v>597</v>
      </c>
      <c r="B34" s="19">
        <v>8.5190000000000005E-3</v>
      </c>
      <c r="C34" s="19" t="s">
        <v>605</v>
      </c>
      <c r="D34" s="19" t="s">
        <v>30</v>
      </c>
      <c r="E34" s="19" t="s">
        <v>28</v>
      </c>
      <c r="F34" s="19" t="s">
        <v>146</v>
      </c>
      <c r="G34" s="19"/>
      <c r="H34" s="19"/>
      <c r="I34" s="20"/>
    </row>
    <row r="35" spans="1:9" x14ac:dyDescent="0.2">
      <c r="A35" s="18" t="s">
        <v>599</v>
      </c>
      <c r="B35" s="19">
        <v>-0.69779999999999998</v>
      </c>
      <c r="C35" s="19" t="s">
        <v>606</v>
      </c>
      <c r="D35" s="19" t="s">
        <v>82</v>
      </c>
      <c r="E35" s="19" t="s">
        <v>99</v>
      </c>
      <c r="F35" s="19" t="s">
        <v>98</v>
      </c>
      <c r="G35" s="19"/>
      <c r="H35" s="19"/>
      <c r="I35" s="20"/>
    </row>
    <row r="36" spans="1:9" x14ac:dyDescent="0.2">
      <c r="A36" s="18"/>
      <c r="B36" s="19"/>
      <c r="C36" s="19"/>
      <c r="D36" s="19"/>
      <c r="E36" s="19"/>
      <c r="F36" s="19"/>
      <c r="G36" s="19"/>
      <c r="H36" s="19"/>
      <c r="I36" s="20"/>
    </row>
    <row r="37" spans="1:9" x14ac:dyDescent="0.2">
      <c r="A37" s="18" t="s">
        <v>505</v>
      </c>
      <c r="B37" s="19"/>
      <c r="C37" s="19"/>
      <c r="D37" s="19"/>
      <c r="E37" s="19"/>
      <c r="F37" s="19"/>
      <c r="G37" s="19"/>
      <c r="H37" s="19"/>
      <c r="I37" s="20"/>
    </row>
    <row r="38" spans="1:9" x14ac:dyDescent="0.2">
      <c r="A38" s="18" t="s">
        <v>589</v>
      </c>
      <c r="B38" s="19">
        <v>-0.45369999999999999</v>
      </c>
      <c r="C38" s="19" t="s">
        <v>607</v>
      </c>
      <c r="D38" s="19" t="s">
        <v>82</v>
      </c>
      <c r="E38" s="19" t="s">
        <v>99</v>
      </c>
      <c r="F38" s="19" t="s">
        <v>98</v>
      </c>
      <c r="G38" s="19"/>
      <c r="H38" s="19"/>
      <c r="I38" s="20"/>
    </row>
    <row r="39" spans="1:9" x14ac:dyDescent="0.2">
      <c r="A39" s="18" t="s">
        <v>591</v>
      </c>
      <c r="B39" s="19">
        <v>0.25440000000000002</v>
      </c>
      <c r="C39" s="19" t="s">
        <v>602</v>
      </c>
      <c r="D39" s="19" t="s">
        <v>82</v>
      </c>
      <c r="E39" s="19" t="s">
        <v>99</v>
      </c>
      <c r="F39" s="19" t="s">
        <v>98</v>
      </c>
      <c r="G39" s="19"/>
      <c r="H39" s="19"/>
      <c r="I39" s="20"/>
    </row>
    <row r="40" spans="1:9" x14ac:dyDescent="0.2">
      <c r="A40" s="18" t="s">
        <v>593</v>
      </c>
      <c r="B40" s="19">
        <v>-0.46300000000000002</v>
      </c>
      <c r="C40" s="19" t="s">
        <v>608</v>
      </c>
      <c r="D40" s="19" t="s">
        <v>82</v>
      </c>
      <c r="E40" s="19" t="s">
        <v>99</v>
      </c>
      <c r="F40" s="19" t="s">
        <v>98</v>
      </c>
      <c r="G40" s="19"/>
      <c r="H40" s="19"/>
      <c r="I40" s="20"/>
    </row>
    <row r="41" spans="1:9" x14ac:dyDescent="0.2">
      <c r="A41" s="18" t="s">
        <v>595</v>
      </c>
      <c r="B41" s="19">
        <v>0.70809999999999995</v>
      </c>
      <c r="C41" s="19" t="s">
        <v>609</v>
      </c>
      <c r="D41" s="19" t="s">
        <v>82</v>
      </c>
      <c r="E41" s="19" t="s">
        <v>99</v>
      </c>
      <c r="F41" s="19" t="s">
        <v>98</v>
      </c>
      <c r="G41" s="19"/>
      <c r="H41" s="19"/>
      <c r="I41" s="20"/>
    </row>
    <row r="42" spans="1:9" x14ac:dyDescent="0.2">
      <c r="A42" s="18" t="s">
        <v>597</v>
      </c>
      <c r="B42" s="19">
        <v>-9.2589999999999999E-3</v>
      </c>
      <c r="C42" s="19" t="s">
        <v>610</v>
      </c>
      <c r="D42" s="19" t="s">
        <v>30</v>
      </c>
      <c r="E42" s="19" t="s">
        <v>28</v>
      </c>
      <c r="F42" s="19" t="s">
        <v>146</v>
      </c>
      <c r="G42" s="19"/>
      <c r="H42" s="19"/>
      <c r="I42" s="20"/>
    </row>
    <row r="43" spans="1:9" x14ac:dyDescent="0.2">
      <c r="A43" s="18" t="s">
        <v>599</v>
      </c>
      <c r="B43" s="19">
        <v>-0.71740000000000004</v>
      </c>
      <c r="C43" s="19" t="s">
        <v>611</v>
      </c>
      <c r="D43" s="19" t="s">
        <v>82</v>
      </c>
      <c r="E43" s="19" t="s">
        <v>99</v>
      </c>
      <c r="F43" s="19" t="s">
        <v>98</v>
      </c>
      <c r="G43" s="19"/>
      <c r="H43" s="19"/>
      <c r="I43" s="20"/>
    </row>
    <row r="44" spans="1:9" x14ac:dyDescent="0.2">
      <c r="A44" s="18"/>
      <c r="B44" s="19"/>
      <c r="C44" s="19"/>
      <c r="D44" s="19"/>
      <c r="E44" s="19"/>
      <c r="F44" s="19"/>
      <c r="G44" s="19"/>
      <c r="H44" s="19"/>
      <c r="I44" s="20"/>
    </row>
    <row r="45" spans="1:9" x14ac:dyDescent="0.2">
      <c r="A45" s="18" t="s">
        <v>612</v>
      </c>
      <c r="B45" s="19"/>
      <c r="C45" s="19"/>
      <c r="D45" s="19"/>
      <c r="E45" s="19"/>
      <c r="F45" s="19"/>
      <c r="G45" s="19"/>
      <c r="H45" s="19"/>
      <c r="I45" s="20"/>
    </row>
    <row r="46" spans="1:9" x14ac:dyDescent="0.2">
      <c r="A46" s="18" t="s">
        <v>589</v>
      </c>
      <c r="B46" s="19">
        <v>-0.46850000000000003</v>
      </c>
      <c r="C46" s="19" t="s">
        <v>613</v>
      </c>
      <c r="D46" s="19" t="s">
        <v>82</v>
      </c>
      <c r="E46" s="19" t="s">
        <v>99</v>
      </c>
      <c r="F46" s="19" t="s">
        <v>98</v>
      </c>
      <c r="G46" s="19"/>
      <c r="H46" s="19"/>
      <c r="I46" s="20"/>
    </row>
    <row r="47" spans="1:9" x14ac:dyDescent="0.2">
      <c r="A47" s="18" t="s">
        <v>591</v>
      </c>
      <c r="B47" s="19">
        <v>0.20630000000000001</v>
      </c>
      <c r="C47" s="19" t="s">
        <v>614</v>
      </c>
      <c r="D47" s="19" t="s">
        <v>82</v>
      </c>
      <c r="E47" s="19" t="s">
        <v>99</v>
      </c>
      <c r="F47" s="19" t="s">
        <v>98</v>
      </c>
      <c r="G47" s="19"/>
      <c r="H47" s="19"/>
      <c r="I47" s="20"/>
    </row>
    <row r="48" spans="1:9" x14ac:dyDescent="0.2">
      <c r="A48" s="18" t="s">
        <v>593</v>
      </c>
      <c r="B48" s="19">
        <v>-0.48330000000000001</v>
      </c>
      <c r="C48" s="19" t="s">
        <v>615</v>
      </c>
      <c r="D48" s="19" t="s">
        <v>82</v>
      </c>
      <c r="E48" s="19" t="s">
        <v>99</v>
      </c>
      <c r="F48" s="19" t="s">
        <v>98</v>
      </c>
      <c r="G48" s="19"/>
      <c r="H48" s="19"/>
      <c r="I48" s="20"/>
    </row>
    <row r="49" spans="1:9" x14ac:dyDescent="0.2">
      <c r="A49" s="18" t="s">
        <v>595</v>
      </c>
      <c r="B49" s="19">
        <v>0.67479999999999996</v>
      </c>
      <c r="C49" s="19" t="s">
        <v>616</v>
      </c>
      <c r="D49" s="19" t="s">
        <v>82</v>
      </c>
      <c r="E49" s="19" t="s">
        <v>99</v>
      </c>
      <c r="F49" s="19" t="s">
        <v>98</v>
      </c>
      <c r="G49" s="19"/>
      <c r="H49" s="19"/>
      <c r="I49" s="20"/>
    </row>
    <row r="50" spans="1:9" x14ac:dyDescent="0.2">
      <c r="A50" s="18" t="s">
        <v>597</v>
      </c>
      <c r="B50" s="19">
        <v>-1.481E-2</v>
      </c>
      <c r="C50" s="19" t="s">
        <v>617</v>
      </c>
      <c r="D50" s="19" t="s">
        <v>30</v>
      </c>
      <c r="E50" s="19" t="s">
        <v>28</v>
      </c>
      <c r="F50" s="19" t="s">
        <v>146</v>
      </c>
      <c r="G50" s="19"/>
      <c r="H50" s="19"/>
      <c r="I50" s="20"/>
    </row>
    <row r="51" spans="1:9" x14ac:dyDescent="0.2">
      <c r="A51" s="18" t="s">
        <v>599</v>
      </c>
      <c r="B51" s="19">
        <v>-0.68959999999999999</v>
      </c>
      <c r="C51" s="19" t="s">
        <v>618</v>
      </c>
      <c r="D51" s="19" t="s">
        <v>82</v>
      </c>
      <c r="E51" s="19" t="s">
        <v>99</v>
      </c>
      <c r="F51" s="19" t="s">
        <v>98</v>
      </c>
      <c r="G51" s="19"/>
      <c r="H51" s="19"/>
      <c r="I51" s="20"/>
    </row>
    <row r="52" spans="1:9" x14ac:dyDescent="0.2">
      <c r="A52" s="18"/>
      <c r="B52" s="19"/>
      <c r="C52" s="19"/>
      <c r="D52" s="19"/>
      <c r="E52" s="19"/>
      <c r="F52" s="19"/>
      <c r="G52" s="19"/>
      <c r="H52" s="19"/>
      <c r="I52" s="20"/>
    </row>
    <row r="53" spans="1:9" x14ac:dyDescent="0.2">
      <c r="A53" s="18" t="s">
        <v>619</v>
      </c>
      <c r="B53" s="19"/>
      <c r="C53" s="19"/>
      <c r="D53" s="19"/>
      <c r="E53" s="19"/>
      <c r="F53" s="19"/>
      <c r="G53" s="19"/>
      <c r="H53" s="19"/>
      <c r="I53" s="20"/>
    </row>
    <row r="54" spans="1:9" x14ac:dyDescent="0.2">
      <c r="A54" s="18" t="s">
        <v>589</v>
      </c>
      <c r="B54" s="19">
        <v>-0.32329999999999998</v>
      </c>
      <c r="C54" s="19" t="s">
        <v>620</v>
      </c>
      <c r="D54" s="19" t="s">
        <v>82</v>
      </c>
      <c r="E54" s="19" t="s">
        <v>99</v>
      </c>
      <c r="F54" s="19" t="s">
        <v>98</v>
      </c>
      <c r="G54" s="19"/>
      <c r="H54" s="19"/>
      <c r="I54" s="20"/>
    </row>
    <row r="55" spans="1:9" x14ac:dyDescent="0.2">
      <c r="A55" s="18" t="s">
        <v>591</v>
      </c>
      <c r="B55" s="19">
        <v>0.37519999999999998</v>
      </c>
      <c r="C55" s="19" t="s">
        <v>621</v>
      </c>
      <c r="D55" s="19" t="s">
        <v>82</v>
      </c>
      <c r="E55" s="19" t="s">
        <v>99</v>
      </c>
      <c r="F55" s="19" t="s">
        <v>98</v>
      </c>
      <c r="G55" s="19"/>
      <c r="H55" s="19"/>
      <c r="I55" s="20"/>
    </row>
    <row r="56" spans="1:9" x14ac:dyDescent="0.2">
      <c r="A56" s="18" t="s">
        <v>593</v>
      </c>
      <c r="B56" s="19">
        <v>-0.34520000000000001</v>
      </c>
      <c r="C56" s="19" t="s">
        <v>622</v>
      </c>
      <c r="D56" s="19" t="s">
        <v>82</v>
      </c>
      <c r="E56" s="19" t="s">
        <v>99</v>
      </c>
      <c r="F56" s="19" t="s">
        <v>98</v>
      </c>
      <c r="G56" s="19"/>
      <c r="H56" s="19"/>
      <c r="I56" s="20"/>
    </row>
    <row r="57" spans="1:9" x14ac:dyDescent="0.2">
      <c r="A57" s="18" t="s">
        <v>595</v>
      </c>
      <c r="B57" s="19">
        <v>0.69850000000000001</v>
      </c>
      <c r="C57" s="19" t="s">
        <v>623</v>
      </c>
      <c r="D57" s="19" t="s">
        <v>82</v>
      </c>
      <c r="E57" s="19" t="s">
        <v>99</v>
      </c>
      <c r="F57" s="19" t="s">
        <v>98</v>
      </c>
      <c r="G57" s="19"/>
      <c r="H57" s="19"/>
      <c r="I57" s="20"/>
    </row>
    <row r="58" spans="1:9" x14ac:dyDescent="0.2">
      <c r="A58" s="18" t="s">
        <v>597</v>
      </c>
      <c r="B58" s="19">
        <v>-2.1850000000000001E-2</v>
      </c>
      <c r="C58" s="19" t="s">
        <v>624</v>
      </c>
      <c r="D58" s="19" t="s">
        <v>30</v>
      </c>
      <c r="E58" s="19" t="s">
        <v>28</v>
      </c>
      <c r="F58" s="19" t="s">
        <v>146</v>
      </c>
      <c r="G58" s="19"/>
      <c r="H58" s="19"/>
      <c r="I58" s="20"/>
    </row>
    <row r="59" spans="1:9" x14ac:dyDescent="0.2">
      <c r="A59" s="18" t="s">
        <v>599</v>
      </c>
      <c r="B59" s="19">
        <v>-0.72040000000000004</v>
      </c>
      <c r="C59" s="19" t="s">
        <v>625</v>
      </c>
      <c r="D59" s="19" t="s">
        <v>82</v>
      </c>
      <c r="E59" s="19" t="s">
        <v>99</v>
      </c>
      <c r="F59" s="19" t="s">
        <v>98</v>
      </c>
      <c r="G59" s="19"/>
      <c r="H59" s="19"/>
      <c r="I59" s="20"/>
    </row>
    <row r="60" spans="1:9" x14ac:dyDescent="0.2">
      <c r="A60" s="18"/>
      <c r="B60" s="19"/>
      <c r="C60" s="19"/>
      <c r="D60" s="19"/>
      <c r="E60" s="19"/>
      <c r="F60" s="19"/>
      <c r="G60" s="19"/>
      <c r="H60" s="19"/>
      <c r="I60" s="20"/>
    </row>
    <row r="61" spans="1:9" x14ac:dyDescent="0.2">
      <c r="A61" s="18" t="s">
        <v>626</v>
      </c>
      <c r="B61" s="19"/>
      <c r="C61" s="19"/>
      <c r="D61" s="19"/>
      <c r="E61" s="19"/>
      <c r="F61" s="19"/>
      <c r="G61" s="19"/>
      <c r="H61" s="19"/>
      <c r="I61" s="20"/>
    </row>
    <row r="62" spans="1:9" x14ac:dyDescent="0.2">
      <c r="A62" s="18" t="s">
        <v>589</v>
      </c>
      <c r="B62" s="19">
        <v>-0.18329999999999999</v>
      </c>
      <c r="C62" s="19" t="s">
        <v>627</v>
      </c>
      <c r="D62" s="19" t="s">
        <v>82</v>
      </c>
      <c r="E62" s="19" t="s">
        <v>81</v>
      </c>
      <c r="F62" s="19">
        <v>2.0000000000000001E-4</v>
      </c>
      <c r="G62" s="19"/>
      <c r="H62" s="19"/>
      <c r="I62" s="20"/>
    </row>
    <row r="63" spans="1:9" x14ac:dyDescent="0.2">
      <c r="A63" s="18" t="s">
        <v>591</v>
      </c>
      <c r="B63" s="19">
        <v>0.48699999999999999</v>
      </c>
      <c r="C63" s="19" t="s">
        <v>628</v>
      </c>
      <c r="D63" s="19" t="s">
        <v>82</v>
      </c>
      <c r="E63" s="19" t="s">
        <v>99</v>
      </c>
      <c r="F63" s="19" t="s">
        <v>98</v>
      </c>
      <c r="G63" s="19"/>
      <c r="H63" s="19"/>
      <c r="I63" s="20"/>
    </row>
    <row r="64" spans="1:9" x14ac:dyDescent="0.2">
      <c r="A64" s="18" t="s">
        <v>593</v>
      </c>
      <c r="B64" s="19">
        <v>-0.1948</v>
      </c>
      <c r="C64" s="19" t="s">
        <v>629</v>
      </c>
      <c r="D64" s="19" t="s">
        <v>82</v>
      </c>
      <c r="E64" s="19" t="s">
        <v>99</v>
      </c>
      <c r="F64" s="19" t="s">
        <v>98</v>
      </c>
      <c r="G64" s="19"/>
      <c r="H64" s="19"/>
      <c r="I64" s="20"/>
    </row>
    <row r="65" spans="1:9" x14ac:dyDescent="0.2">
      <c r="A65" s="18" t="s">
        <v>595</v>
      </c>
      <c r="B65" s="19">
        <v>0.6704</v>
      </c>
      <c r="C65" s="19" t="s">
        <v>630</v>
      </c>
      <c r="D65" s="19" t="s">
        <v>82</v>
      </c>
      <c r="E65" s="19" t="s">
        <v>99</v>
      </c>
      <c r="F65" s="19" t="s">
        <v>98</v>
      </c>
      <c r="G65" s="19"/>
      <c r="H65" s="19"/>
      <c r="I65" s="20"/>
    </row>
    <row r="66" spans="1:9" x14ac:dyDescent="0.2">
      <c r="A66" s="18" t="s">
        <v>597</v>
      </c>
      <c r="B66" s="19">
        <v>-1.1480000000000001E-2</v>
      </c>
      <c r="C66" s="19" t="s">
        <v>631</v>
      </c>
      <c r="D66" s="19" t="s">
        <v>30</v>
      </c>
      <c r="E66" s="19" t="s">
        <v>28</v>
      </c>
      <c r="F66" s="19" t="s">
        <v>146</v>
      </c>
      <c r="G66" s="19"/>
      <c r="H66" s="19"/>
      <c r="I66" s="20"/>
    </row>
    <row r="67" spans="1:9" x14ac:dyDescent="0.2">
      <c r="A67" s="18" t="s">
        <v>599</v>
      </c>
      <c r="B67" s="19">
        <v>-0.68189999999999995</v>
      </c>
      <c r="C67" s="19" t="s">
        <v>632</v>
      </c>
      <c r="D67" s="19" t="s">
        <v>82</v>
      </c>
      <c r="E67" s="19" t="s">
        <v>99</v>
      </c>
      <c r="F67" s="19" t="s">
        <v>98</v>
      </c>
      <c r="G67" s="19"/>
      <c r="H67" s="19"/>
      <c r="I67" s="20"/>
    </row>
    <row r="68" spans="1:9" x14ac:dyDescent="0.2">
      <c r="A68" s="18"/>
      <c r="B68" s="19"/>
      <c r="C68" s="19"/>
      <c r="D68" s="19"/>
      <c r="E68" s="19"/>
      <c r="F68" s="19"/>
      <c r="G68" s="19"/>
      <c r="H68" s="19"/>
      <c r="I68" s="20"/>
    </row>
    <row r="69" spans="1:9" x14ac:dyDescent="0.2">
      <c r="A69" s="18" t="s">
        <v>633</v>
      </c>
      <c r="B69" s="19"/>
      <c r="C69" s="19"/>
      <c r="D69" s="19"/>
      <c r="E69" s="19"/>
      <c r="F69" s="19"/>
      <c r="G69" s="19"/>
      <c r="H69" s="19"/>
      <c r="I69" s="20"/>
    </row>
    <row r="70" spans="1:9" x14ac:dyDescent="0.2">
      <c r="A70" s="18" t="s">
        <v>589</v>
      </c>
      <c r="B70" s="19">
        <v>-2.5930000000000002E-2</v>
      </c>
      <c r="C70" s="19" t="s">
        <v>634</v>
      </c>
      <c r="D70" s="19" t="s">
        <v>30</v>
      </c>
      <c r="E70" s="19" t="s">
        <v>28</v>
      </c>
      <c r="F70" s="19" t="s">
        <v>146</v>
      </c>
      <c r="G70" s="19"/>
      <c r="H70" s="19"/>
      <c r="I70" s="20"/>
    </row>
    <row r="71" spans="1:9" x14ac:dyDescent="0.2">
      <c r="A71" s="18" t="s">
        <v>591</v>
      </c>
      <c r="B71" s="19">
        <v>0.63329999999999997</v>
      </c>
      <c r="C71" s="19" t="s">
        <v>635</v>
      </c>
      <c r="D71" s="19" t="s">
        <v>82</v>
      </c>
      <c r="E71" s="19" t="s">
        <v>99</v>
      </c>
      <c r="F71" s="19" t="s">
        <v>98</v>
      </c>
      <c r="G71" s="19"/>
      <c r="H71" s="19"/>
      <c r="I71" s="20"/>
    </row>
    <row r="72" spans="1:9" x14ac:dyDescent="0.2">
      <c r="A72" s="18" t="s">
        <v>593</v>
      </c>
      <c r="B72" s="19">
        <v>1.8519999999999999E-3</v>
      </c>
      <c r="C72" s="19" t="s">
        <v>636</v>
      </c>
      <c r="D72" s="19" t="s">
        <v>30</v>
      </c>
      <c r="E72" s="19" t="s">
        <v>28</v>
      </c>
      <c r="F72" s="19" t="s">
        <v>146</v>
      </c>
      <c r="G72" s="19"/>
      <c r="H72" s="19"/>
      <c r="I72" s="20"/>
    </row>
    <row r="73" spans="1:9" x14ac:dyDescent="0.2">
      <c r="A73" s="18" t="s">
        <v>595</v>
      </c>
      <c r="B73" s="19">
        <v>0.6593</v>
      </c>
      <c r="C73" s="19" t="s">
        <v>637</v>
      </c>
      <c r="D73" s="19" t="s">
        <v>82</v>
      </c>
      <c r="E73" s="19" t="s">
        <v>99</v>
      </c>
      <c r="F73" s="19" t="s">
        <v>98</v>
      </c>
      <c r="G73" s="19"/>
      <c r="H73" s="19"/>
      <c r="I73" s="20"/>
    </row>
    <row r="74" spans="1:9" x14ac:dyDescent="0.2">
      <c r="A74" s="18" t="s">
        <v>597</v>
      </c>
      <c r="B74" s="19">
        <v>2.7779999999999999E-2</v>
      </c>
      <c r="C74" s="19" t="s">
        <v>638</v>
      </c>
      <c r="D74" s="19" t="s">
        <v>30</v>
      </c>
      <c r="E74" s="19" t="s">
        <v>28</v>
      </c>
      <c r="F74" s="19" t="s">
        <v>146</v>
      </c>
      <c r="G74" s="19"/>
      <c r="H74" s="19"/>
      <c r="I74" s="20"/>
    </row>
    <row r="75" spans="1:9" x14ac:dyDescent="0.2">
      <c r="A75" s="18" t="s">
        <v>599</v>
      </c>
      <c r="B75" s="19">
        <v>-0.63149999999999995</v>
      </c>
      <c r="C75" s="19" t="s">
        <v>639</v>
      </c>
      <c r="D75" s="19" t="s">
        <v>82</v>
      </c>
      <c r="E75" s="19" t="s">
        <v>99</v>
      </c>
      <c r="F75" s="19" t="s">
        <v>98</v>
      </c>
      <c r="G75" s="19"/>
      <c r="H75" s="19"/>
      <c r="I75" s="20"/>
    </row>
    <row r="76" spans="1:9" x14ac:dyDescent="0.2">
      <c r="A76" s="18"/>
      <c r="B76" s="19"/>
      <c r="C76" s="19"/>
      <c r="D76" s="19"/>
      <c r="E76" s="19"/>
      <c r="F76" s="19"/>
      <c r="G76" s="19"/>
      <c r="H76" s="19"/>
      <c r="I76" s="20"/>
    </row>
    <row r="77" spans="1:9" x14ac:dyDescent="0.2">
      <c r="A77" s="18"/>
      <c r="B77" s="19"/>
      <c r="C77" s="19"/>
      <c r="D77" s="19"/>
      <c r="E77" s="19"/>
      <c r="F77" s="19"/>
      <c r="G77" s="19"/>
      <c r="H77" s="19"/>
      <c r="I77" s="20"/>
    </row>
    <row r="78" spans="1:9" x14ac:dyDescent="0.2">
      <c r="A78" s="18" t="s">
        <v>155</v>
      </c>
      <c r="B78" s="19" t="s">
        <v>156</v>
      </c>
      <c r="C78" s="19" t="s">
        <v>157</v>
      </c>
      <c r="D78" s="19" t="s">
        <v>138</v>
      </c>
      <c r="E78" s="19" t="s">
        <v>158</v>
      </c>
      <c r="F78" s="19" t="s">
        <v>159</v>
      </c>
      <c r="G78" s="19" t="s">
        <v>160</v>
      </c>
      <c r="H78" s="19" t="s">
        <v>161</v>
      </c>
      <c r="I78" s="20" t="s">
        <v>162</v>
      </c>
    </row>
    <row r="79" spans="1:9" x14ac:dyDescent="0.2">
      <c r="A79" s="18"/>
      <c r="B79" s="19"/>
      <c r="C79" s="19"/>
      <c r="D79" s="19"/>
      <c r="E79" s="19"/>
      <c r="F79" s="19"/>
      <c r="G79" s="19"/>
      <c r="H79" s="19"/>
      <c r="I79" s="20"/>
    </row>
    <row r="80" spans="1:9" x14ac:dyDescent="0.2">
      <c r="A80" s="18" t="s">
        <v>482</v>
      </c>
      <c r="B80" s="19"/>
      <c r="C80" s="19"/>
      <c r="D80" s="19"/>
      <c r="E80" s="19"/>
      <c r="F80" s="19"/>
      <c r="G80" s="19"/>
      <c r="H80" s="19"/>
      <c r="I80" s="20"/>
    </row>
    <row r="81" spans="1:9" x14ac:dyDescent="0.2">
      <c r="A81" s="18" t="s">
        <v>589</v>
      </c>
      <c r="B81" s="19">
        <v>0.90329999999999999</v>
      </c>
      <c r="C81" s="19">
        <v>0.86929999999999996</v>
      </c>
      <c r="D81" s="19">
        <v>3.4070000000000003E-2</v>
      </c>
      <c r="E81" s="19">
        <v>4.308E-2</v>
      </c>
      <c r="F81" s="19">
        <v>9</v>
      </c>
      <c r="G81" s="19">
        <v>9</v>
      </c>
      <c r="H81" s="19">
        <v>0.79090000000000005</v>
      </c>
      <c r="I81" s="20">
        <v>224</v>
      </c>
    </row>
    <row r="82" spans="1:9" x14ac:dyDescent="0.2">
      <c r="A82" s="18" t="s">
        <v>591</v>
      </c>
      <c r="B82" s="19">
        <v>0.90329999999999999</v>
      </c>
      <c r="C82" s="19">
        <v>0.85809999999999997</v>
      </c>
      <c r="D82" s="19">
        <v>4.5190000000000001E-2</v>
      </c>
      <c r="E82" s="19">
        <v>4.308E-2</v>
      </c>
      <c r="F82" s="19">
        <v>9</v>
      </c>
      <c r="G82" s="19">
        <v>9</v>
      </c>
      <c r="H82" s="19">
        <v>1.0489999999999999</v>
      </c>
      <c r="I82" s="20">
        <v>224</v>
      </c>
    </row>
    <row r="83" spans="1:9" x14ac:dyDescent="0.2">
      <c r="A83" s="18" t="s">
        <v>593</v>
      </c>
      <c r="B83" s="19">
        <v>0.90329999999999999</v>
      </c>
      <c r="C83" s="19">
        <v>0.85519999999999996</v>
      </c>
      <c r="D83" s="19">
        <v>4.8149999999999998E-2</v>
      </c>
      <c r="E83" s="19">
        <v>4.308E-2</v>
      </c>
      <c r="F83" s="19">
        <v>9</v>
      </c>
      <c r="G83" s="19">
        <v>9</v>
      </c>
      <c r="H83" s="19">
        <v>1.1180000000000001</v>
      </c>
      <c r="I83" s="20">
        <v>224</v>
      </c>
    </row>
    <row r="84" spans="1:9" x14ac:dyDescent="0.2">
      <c r="A84" s="18" t="s">
        <v>595</v>
      </c>
      <c r="B84" s="19">
        <v>0.86929999999999996</v>
      </c>
      <c r="C84" s="19">
        <v>0.85809999999999997</v>
      </c>
      <c r="D84" s="19">
        <v>1.111E-2</v>
      </c>
      <c r="E84" s="19">
        <v>4.308E-2</v>
      </c>
      <c r="F84" s="19">
        <v>9</v>
      </c>
      <c r="G84" s="19">
        <v>9</v>
      </c>
      <c r="H84" s="19">
        <v>0.25790000000000002</v>
      </c>
      <c r="I84" s="20">
        <v>224</v>
      </c>
    </row>
    <row r="85" spans="1:9" x14ac:dyDescent="0.2">
      <c r="A85" s="18" t="s">
        <v>597</v>
      </c>
      <c r="B85" s="19">
        <v>0.86929999999999996</v>
      </c>
      <c r="C85" s="19">
        <v>0.85519999999999996</v>
      </c>
      <c r="D85" s="19">
        <v>1.4069999999999999E-2</v>
      </c>
      <c r="E85" s="19">
        <v>4.308E-2</v>
      </c>
      <c r="F85" s="19">
        <v>9</v>
      </c>
      <c r="G85" s="19">
        <v>9</v>
      </c>
      <c r="H85" s="19">
        <v>0.32669999999999999</v>
      </c>
      <c r="I85" s="20">
        <v>224</v>
      </c>
    </row>
    <row r="86" spans="1:9" x14ac:dyDescent="0.2">
      <c r="A86" s="18" t="s">
        <v>599</v>
      </c>
      <c r="B86" s="19">
        <v>0.85809999999999997</v>
      </c>
      <c r="C86" s="19">
        <v>0.85519999999999996</v>
      </c>
      <c r="D86" s="19">
        <v>2.9629999999999999E-3</v>
      </c>
      <c r="E86" s="19">
        <v>4.308E-2</v>
      </c>
      <c r="F86" s="19">
        <v>9</v>
      </c>
      <c r="G86" s="19">
        <v>9</v>
      </c>
      <c r="H86" s="19">
        <v>6.8769999999999998E-2</v>
      </c>
      <c r="I86" s="20">
        <v>224</v>
      </c>
    </row>
    <row r="87" spans="1:9" x14ac:dyDescent="0.2">
      <c r="A87" s="18"/>
      <c r="B87" s="19"/>
      <c r="C87" s="19"/>
      <c r="D87" s="19"/>
      <c r="E87" s="19"/>
      <c r="F87" s="19"/>
      <c r="G87" s="19"/>
      <c r="H87" s="19"/>
      <c r="I87" s="20"/>
    </row>
    <row r="88" spans="1:9" x14ac:dyDescent="0.2">
      <c r="A88" s="18" t="s">
        <v>547</v>
      </c>
      <c r="B88" s="19"/>
      <c r="C88" s="19"/>
      <c r="D88" s="19"/>
      <c r="E88" s="19"/>
      <c r="F88" s="19"/>
      <c r="G88" s="19"/>
      <c r="H88" s="19"/>
      <c r="I88" s="20"/>
    </row>
    <row r="89" spans="1:9" x14ac:dyDescent="0.2">
      <c r="A89" s="18" t="s">
        <v>589</v>
      </c>
      <c r="B89" s="19">
        <v>0.42780000000000001</v>
      </c>
      <c r="C89" s="19">
        <v>0.87960000000000005</v>
      </c>
      <c r="D89" s="19">
        <v>-0.45190000000000002</v>
      </c>
      <c r="E89" s="19">
        <v>4.308E-2</v>
      </c>
      <c r="F89" s="19">
        <v>9</v>
      </c>
      <c r="G89" s="19">
        <v>9</v>
      </c>
      <c r="H89" s="19">
        <v>10.49</v>
      </c>
      <c r="I89" s="20">
        <v>224</v>
      </c>
    </row>
    <row r="90" spans="1:9" x14ac:dyDescent="0.2">
      <c r="A90" s="18" t="s">
        <v>591</v>
      </c>
      <c r="B90" s="19">
        <v>0.42780000000000001</v>
      </c>
      <c r="C90" s="19">
        <v>0.17330000000000001</v>
      </c>
      <c r="D90" s="19">
        <v>0.25440000000000002</v>
      </c>
      <c r="E90" s="19">
        <v>4.308E-2</v>
      </c>
      <c r="F90" s="19">
        <v>9</v>
      </c>
      <c r="G90" s="19">
        <v>9</v>
      </c>
      <c r="H90" s="19">
        <v>5.9059999999999997</v>
      </c>
      <c r="I90" s="20">
        <v>224</v>
      </c>
    </row>
    <row r="91" spans="1:9" x14ac:dyDescent="0.2">
      <c r="A91" s="18" t="s">
        <v>593</v>
      </c>
      <c r="B91" s="19">
        <v>0.42780000000000001</v>
      </c>
      <c r="C91" s="19">
        <v>0.87109999999999999</v>
      </c>
      <c r="D91" s="19">
        <v>-0.44330000000000003</v>
      </c>
      <c r="E91" s="19">
        <v>4.308E-2</v>
      </c>
      <c r="F91" s="19">
        <v>9</v>
      </c>
      <c r="G91" s="19">
        <v>9</v>
      </c>
      <c r="H91" s="19">
        <v>10.29</v>
      </c>
      <c r="I91" s="20">
        <v>224</v>
      </c>
    </row>
    <row r="92" spans="1:9" x14ac:dyDescent="0.2">
      <c r="A92" s="18" t="s">
        <v>595</v>
      </c>
      <c r="B92" s="19">
        <v>0.87960000000000005</v>
      </c>
      <c r="C92" s="19">
        <v>0.17330000000000001</v>
      </c>
      <c r="D92" s="19">
        <v>0.70630000000000004</v>
      </c>
      <c r="E92" s="19">
        <v>4.308E-2</v>
      </c>
      <c r="F92" s="19">
        <v>9</v>
      </c>
      <c r="G92" s="19">
        <v>9</v>
      </c>
      <c r="H92" s="19">
        <v>16.39</v>
      </c>
      <c r="I92" s="20">
        <v>224</v>
      </c>
    </row>
    <row r="93" spans="1:9" x14ac:dyDescent="0.2">
      <c r="A93" s="18" t="s">
        <v>597</v>
      </c>
      <c r="B93" s="19">
        <v>0.87960000000000005</v>
      </c>
      <c r="C93" s="19">
        <v>0.87109999999999999</v>
      </c>
      <c r="D93" s="19">
        <v>8.5190000000000005E-3</v>
      </c>
      <c r="E93" s="19">
        <v>4.308E-2</v>
      </c>
      <c r="F93" s="19">
        <v>9</v>
      </c>
      <c r="G93" s="19">
        <v>9</v>
      </c>
      <c r="H93" s="19">
        <v>0.19769999999999999</v>
      </c>
      <c r="I93" s="20">
        <v>224</v>
      </c>
    </row>
    <row r="94" spans="1:9" x14ac:dyDescent="0.2">
      <c r="A94" s="18" t="s">
        <v>599</v>
      </c>
      <c r="B94" s="19">
        <v>0.17330000000000001</v>
      </c>
      <c r="C94" s="19">
        <v>0.87109999999999999</v>
      </c>
      <c r="D94" s="19">
        <v>-0.69779999999999998</v>
      </c>
      <c r="E94" s="19">
        <v>4.308E-2</v>
      </c>
      <c r="F94" s="19">
        <v>9</v>
      </c>
      <c r="G94" s="19">
        <v>9</v>
      </c>
      <c r="H94" s="19">
        <v>16.2</v>
      </c>
      <c r="I94" s="20">
        <v>224</v>
      </c>
    </row>
    <row r="95" spans="1:9" x14ac:dyDescent="0.2">
      <c r="A95" s="18"/>
      <c r="B95" s="19"/>
      <c r="C95" s="19"/>
      <c r="D95" s="19"/>
      <c r="E95" s="19"/>
      <c r="F95" s="19"/>
      <c r="G95" s="19"/>
      <c r="H95" s="19"/>
      <c r="I95" s="20"/>
    </row>
    <row r="96" spans="1:9" x14ac:dyDescent="0.2">
      <c r="A96" s="18" t="s">
        <v>505</v>
      </c>
      <c r="B96" s="19"/>
      <c r="C96" s="19"/>
      <c r="D96" s="19"/>
      <c r="E96" s="19"/>
      <c r="F96" s="19"/>
      <c r="G96" s="19"/>
      <c r="H96" s="19"/>
      <c r="I96" s="20"/>
    </row>
    <row r="97" spans="1:9" x14ac:dyDescent="0.2">
      <c r="A97" s="18" t="s">
        <v>589</v>
      </c>
      <c r="B97" s="19">
        <v>0.4022</v>
      </c>
      <c r="C97" s="19">
        <v>0.85589999999999999</v>
      </c>
      <c r="D97" s="19">
        <v>-0.45369999999999999</v>
      </c>
      <c r="E97" s="19">
        <v>4.308E-2</v>
      </c>
      <c r="F97" s="19">
        <v>9</v>
      </c>
      <c r="G97" s="19">
        <v>9</v>
      </c>
      <c r="H97" s="19">
        <v>10.53</v>
      </c>
      <c r="I97" s="20">
        <v>224</v>
      </c>
    </row>
    <row r="98" spans="1:9" x14ac:dyDescent="0.2">
      <c r="A98" s="18" t="s">
        <v>591</v>
      </c>
      <c r="B98" s="19">
        <v>0.4022</v>
      </c>
      <c r="C98" s="19">
        <v>0.14779999999999999</v>
      </c>
      <c r="D98" s="19">
        <v>0.25440000000000002</v>
      </c>
      <c r="E98" s="19">
        <v>4.308E-2</v>
      </c>
      <c r="F98" s="19">
        <v>9</v>
      </c>
      <c r="G98" s="19">
        <v>9</v>
      </c>
      <c r="H98" s="19">
        <v>5.9059999999999997</v>
      </c>
      <c r="I98" s="20">
        <v>224</v>
      </c>
    </row>
    <row r="99" spans="1:9" x14ac:dyDescent="0.2">
      <c r="A99" s="18" t="s">
        <v>593</v>
      </c>
      <c r="B99" s="19">
        <v>0.4022</v>
      </c>
      <c r="C99" s="19">
        <v>0.86519999999999997</v>
      </c>
      <c r="D99" s="19">
        <v>-0.46300000000000002</v>
      </c>
      <c r="E99" s="19">
        <v>4.308E-2</v>
      </c>
      <c r="F99" s="19">
        <v>9</v>
      </c>
      <c r="G99" s="19">
        <v>9</v>
      </c>
      <c r="H99" s="19">
        <v>10.75</v>
      </c>
      <c r="I99" s="20">
        <v>224</v>
      </c>
    </row>
    <row r="100" spans="1:9" x14ac:dyDescent="0.2">
      <c r="A100" s="18" t="s">
        <v>595</v>
      </c>
      <c r="B100" s="19">
        <v>0.85589999999999999</v>
      </c>
      <c r="C100" s="19">
        <v>0.14779999999999999</v>
      </c>
      <c r="D100" s="19">
        <v>0.70809999999999995</v>
      </c>
      <c r="E100" s="19">
        <v>4.308E-2</v>
      </c>
      <c r="F100" s="19">
        <v>9</v>
      </c>
      <c r="G100" s="19">
        <v>9</v>
      </c>
      <c r="H100" s="19">
        <v>16.440000000000001</v>
      </c>
      <c r="I100" s="20">
        <v>224</v>
      </c>
    </row>
    <row r="101" spans="1:9" x14ac:dyDescent="0.2">
      <c r="A101" s="18" t="s">
        <v>597</v>
      </c>
      <c r="B101" s="19">
        <v>0.85589999999999999</v>
      </c>
      <c r="C101" s="19">
        <v>0.86519999999999997</v>
      </c>
      <c r="D101" s="19">
        <v>-9.2589999999999999E-3</v>
      </c>
      <c r="E101" s="19">
        <v>4.308E-2</v>
      </c>
      <c r="F101" s="19">
        <v>9</v>
      </c>
      <c r="G101" s="19">
        <v>9</v>
      </c>
      <c r="H101" s="19">
        <v>0.21490000000000001</v>
      </c>
      <c r="I101" s="20">
        <v>224</v>
      </c>
    </row>
    <row r="102" spans="1:9" x14ac:dyDescent="0.2">
      <c r="A102" s="18" t="s">
        <v>599</v>
      </c>
      <c r="B102" s="19">
        <v>0.14779999999999999</v>
      </c>
      <c r="C102" s="19">
        <v>0.86519999999999997</v>
      </c>
      <c r="D102" s="19">
        <v>-0.71740000000000004</v>
      </c>
      <c r="E102" s="19">
        <v>4.308E-2</v>
      </c>
      <c r="F102" s="19">
        <v>9</v>
      </c>
      <c r="G102" s="19">
        <v>9</v>
      </c>
      <c r="H102" s="19">
        <v>16.649999999999999</v>
      </c>
      <c r="I102" s="20">
        <v>224</v>
      </c>
    </row>
    <row r="103" spans="1:9" x14ac:dyDescent="0.2">
      <c r="A103" s="18"/>
      <c r="B103" s="19"/>
      <c r="C103" s="19"/>
      <c r="D103" s="19"/>
      <c r="E103" s="19"/>
      <c r="F103" s="19"/>
      <c r="G103" s="19"/>
      <c r="H103" s="19"/>
      <c r="I103" s="20"/>
    </row>
    <row r="104" spans="1:9" x14ac:dyDescent="0.2">
      <c r="A104" s="18" t="s">
        <v>612</v>
      </c>
      <c r="B104" s="19"/>
      <c r="C104" s="19"/>
      <c r="D104" s="19"/>
      <c r="E104" s="19"/>
      <c r="F104" s="19"/>
      <c r="G104" s="19"/>
      <c r="H104" s="19"/>
      <c r="I104" s="20"/>
    </row>
    <row r="105" spans="1:9" x14ac:dyDescent="0.2">
      <c r="A105" s="18" t="s">
        <v>589</v>
      </c>
      <c r="B105" s="19">
        <v>0.39069999999999999</v>
      </c>
      <c r="C105" s="19">
        <v>0.85929999999999995</v>
      </c>
      <c r="D105" s="19">
        <v>-0.46850000000000003</v>
      </c>
      <c r="E105" s="19">
        <v>4.308E-2</v>
      </c>
      <c r="F105" s="19">
        <v>9</v>
      </c>
      <c r="G105" s="19">
        <v>9</v>
      </c>
      <c r="H105" s="19">
        <v>10.87</v>
      </c>
      <c r="I105" s="20">
        <v>224</v>
      </c>
    </row>
    <row r="106" spans="1:9" x14ac:dyDescent="0.2">
      <c r="A106" s="18" t="s">
        <v>591</v>
      </c>
      <c r="B106" s="19">
        <v>0.39069999999999999</v>
      </c>
      <c r="C106" s="19">
        <v>0.18440000000000001</v>
      </c>
      <c r="D106" s="19">
        <v>0.20630000000000001</v>
      </c>
      <c r="E106" s="19">
        <v>4.308E-2</v>
      </c>
      <c r="F106" s="19">
        <v>9</v>
      </c>
      <c r="G106" s="19">
        <v>9</v>
      </c>
      <c r="H106" s="19">
        <v>4.7880000000000003</v>
      </c>
      <c r="I106" s="20">
        <v>224</v>
      </c>
    </row>
    <row r="107" spans="1:9" x14ac:dyDescent="0.2">
      <c r="A107" s="18" t="s">
        <v>593</v>
      </c>
      <c r="B107" s="19">
        <v>0.39069999999999999</v>
      </c>
      <c r="C107" s="19">
        <v>0.87409999999999999</v>
      </c>
      <c r="D107" s="19">
        <v>-0.48330000000000001</v>
      </c>
      <c r="E107" s="19">
        <v>4.308E-2</v>
      </c>
      <c r="F107" s="19">
        <v>9</v>
      </c>
      <c r="G107" s="19">
        <v>9</v>
      </c>
      <c r="H107" s="19">
        <v>11.22</v>
      </c>
      <c r="I107" s="20">
        <v>224</v>
      </c>
    </row>
    <row r="108" spans="1:9" x14ac:dyDescent="0.2">
      <c r="A108" s="18" t="s">
        <v>595</v>
      </c>
      <c r="B108" s="19">
        <v>0.85929999999999995</v>
      </c>
      <c r="C108" s="19">
        <v>0.18440000000000001</v>
      </c>
      <c r="D108" s="19">
        <v>0.67479999999999996</v>
      </c>
      <c r="E108" s="19">
        <v>4.308E-2</v>
      </c>
      <c r="F108" s="19">
        <v>9</v>
      </c>
      <c r="G108" s="19">
        <v>9</v>
      </c>
      <c r="H108" s="19">
        <v>15.66</v>
      </c>
      <c r="I108" s="20">
        <v>224</v>
      </c>
    </row>
    <row r="109" spans="1:9" x14ac:dyDescent="0.2">
      <c r="A109" s="18" t="s">
        <v>597</v>
      </c>
      <c r="B109" s="19">
        <v>0.85929999999999995</v>
      </c>
      <c r="C109" s="19">
        <v>0.87409999999999999</v>
      </c>
      <c r="D109" s="19">
        <v>-1.481E-2</v>
      </c>
      <c r="E109" s="19">
        <v>4.308E-2</v>
      </c>
      <c r="F109" s="19">
        <v>9</v>
      </c>
      <c r="G109" s="19">
        <v>9</v>
      </c>
      <c r="H109" s="19">
        <v>0.34389999999999998</v>
      </c>
      <c r="I109" s="20">
        <v>224</v>
      </c>
    </row>
    <row r="110" spans="1:9" x14ac:dyDescent="0.2">
      <c r="A110" s="18" t="s">
        <v>599</v>
      </c>
      <c r="B110" s="19">
        <v>0.18440000000000001</v>
      </c>
      <c r="C110" s="19">
        <v>0.87409999999999999</v>
      </c>
      <c r="D110" s="19">
        <v>-0.68959999999999999</v>
      </c>
      <c r="E110" s="19">
        <v>4.308E-2</v>
      </c>
      <c r="F110" s="19">
        <v>9</v>
      </c>
      <c r="G110" s="19">
        <v>9</v>
      </c>
      <c r="H110" s="19">
        <v>16.010000000000002</v>
      </c>
      <c r="I110" s="20">
        <v>224</v>
      </c>
    </row>
    <row r="111" spans="1:9" x14ac:dyDescent="0.2">
      <c r="A111" s="18"/>
      <c r="B111" s="19"/>
      <c r="C111" s="19"/>
      <c r="D111" s="19"/>
      <c r="E111" s="19"/>
      <c r="F111" s="19"/>
      <c r="G111" s="19"/>
      <c r="H111" s="19"/>
      <c r="I111" s="20"/>
    </row>
    <row r="112" spans="1:9" x14ac:dyDescent="0.2">
      <c r="A112" s="18" t="s">
        <v>619</v>
      </c>
      <c r="B112" s="19"/>
      <c r="C112" s="19"/>
      <c r="D112" s="19"/>
      <c r="E112" s="19"/>
      <c r="F112" s="19"/>
      <c r="G112" s="19"/>
      <c r="H112" s="19"/>
      <c r="I112" s="20"/>
    </row>
    <row r="113" spans="1:9" x14ac:dyDescent="0.2">
      <c r="A113" s="18" t="s">
        <v>589</v>
      </c>
      <c r="B113" s="19">
        <v>0.52410000000000001</v>
      </c>
      <c r="C113" s="19">
        <v>0.84740000000000004</v>
      </c>
      <c r="D113" s="19">
        <v>-0.32329999999999998</v>
      </c>
      <c r="E113" s="19">
        <v>4.308E-2</v>
      </c>
      <c r="F113" s="19">
        <v>9</v>
      </c>
      <c r="G113" s="19">
        <v>9</v>
      </c>
      <c r="H113" s="19">
        <v>7.5049999999999999</v>
      </c>
      <c r="I113" s="20">
        <v>224</v>
      </c>
    </row>
    <row r="114" spans="1:9" x14ac:dyDescent="0.2">
      <c r="A114" s="18" t="s">
        <v>591</v>
      </c>
      <c r="B114" s="19">
        <v>0.52410000000000001</v>
      </c>
      <c r="C114" s="19">
        <v>0.1489</v>
      </c>
      <c r="D114" s="19">
        <v>0.37519999999999998</v>
      </c>
      <c r="E114" s="19">
        <v>4.308E-2</v>
      </c>
      <c r="F114" s="19">
        <v>9</v>
      </c>
      <c r="G114" s="19">
        <v>9</v>
      </c>
      <c r="H114" s="19">
        <v>8.7080000000000002</v>
      </c>
      <c r="I114" s="20">
        <v>224</v>
      </c>
    </row>
    <row r="115" spans="1:9" x14ac:dyDescent="0.2">
      <c r="A115" s="18" t="s">
        <v>593</v>
      </c>
      <c r="B115" s="19">
        <v>0.52410000000000001</v>
      </c>
      <c r="C115" s="19">
        <v>0.86929999999999996</v>
      </c>
      <c r="D115" s="19">
        <v>-0.34520000000000001</v>
      </c>
      <c r="E115" s="19">
        <v>4.308E-2</v>
      </c>
      <c r="F115" s="19">
        <v>9</v>
      </c>
      <c r="G115" s="19">
        <v>9</v>
      </c>
      <c r="H115" s="19">
        <v>8.0120000000000005</v>
      </c>
      <c r="I115" s="20">
        <v>224</v>
      </c>
    </row>
    <row r="116" spans="1:9" x14ac:dyDescent="0.2">
      <c r="A116" s="18" t="s">
        <v>595</v>
      </c>
      <c r="B116" s="19">
        <v>0.84740000000000004</v>
      </c>
      <c r="C116" s="19">
        <v>0.1489</v>
      </c>
      <c r="D116" s="19">
        <v>0.69850000000000001</v>
      </c>
      <c r="E116" s="19">
        <v>4.308E-2</v>
      </c>
      <c r="F116" s="19">
        <v>9</v>
      </c>
      <c r="G116" s="19">
        <v>9</v>
      </c>
      <c r="H116" s="19">
        <v>16.21</v>
      </c>
      <c r="I116" s="20">
        <v>224</v>
      </c>
    </row>
    <row r="117" spans="1:9" x14ac:dyDescent="0.2">
      <c r="A117" s="18" t="s">
        <v>597</v>
      </c>
      <c r="B117" s="19">
        <v>0.84740000000000004</v>
      </c>
      <c r="C117" s="19">
        <v>0.86929999999999996</v>
      </c>
      <c r="D117" s="19">
        <v>-2.1850000000000001E-2</v>
      </c>
      <c r="E117" s="19">
        <v>4.308E-2</v>
      </c>
      <c r="F117" s="19">
        <v>9</v>
      </c>
      <c r="G117" s="19">
        <v>9</v>
      </c>
      <c r="H117" s="19">
        <v>0.50719999999999998</v>
      </c>
      <c r="I117" s="20">
        <v>224</v>
      </c>
    </row>
    <row r="118" spans="1:9" x14ac:dyDescent="0.2">
      <c r="A118" s="18" t="s">
        <v>599</v>
      </c>
      <c r="B118" s="19">
        <v>0.1489</v>
      </c>
      <c r="C118" s="19">
        <v>0.86929999999999996</v>
      </c>
      <c r="D118" s="19">
        <v>-0.72040000000000004</v>
      </c>
      <c r="E118" s="19">
        <v>4.308E-2</v>
      </c>
      <c r="F118" s="19">
        <v>9</v>
      </c>
      <c r="G118" s="19">
        <v>9</v>
      </c>
      <c r="H118" s="19">
        <v>16.72</v>
      </c>
      <c r="I118" s="20">
        <v>224</v>
      </c>
    </row>
    <row r="119" spans="1:9" x14ac:dyDescent="0.2">
      <c r="A119" s="18"/>
      <c r="B119" s="19"/>
      <c r="C119" s="19"/>
      <c r="D119" s="19"/>
      <c r="E119" s="19"/>
      <c r="F119" s="19"/>
      <c r="G119" s="19"/>
      <c r="H119" s="19"/>
      <c r="I119" s="20"/>
    </row>
    <row r="120" spans="1:9" x14ac:dyDescent="0.2">
      <c r="A120" s="18" t="s">
        <v>626</v>
      </c>
      <c r="B120" s="19"/>
      <c r="C120" s="19"/>
      <c r="D120" s="19"/>
      <c r="E120" s="19"/>
      <c r="F120" s="19"/>
      <c r="G120" s="19"/>
      <c r="H120" s="19"/>
      <c r="I120" s="20"/>
    </row>
    <row r="121" spans="1:9" x14ac:dyDescent="0.2">
      <c r="A121" s="18" t="s">
        <v>589</v>
      </c>
      <c r="B121" s="19">
        <v>0.67810000000000004</v>
      </c>
      <c r="C121" s="19">
        <v>0.86150000000000004</v>
      </c>
      <c r="D121" s="19">
        <v>-0.18329999999999999</v>
      </c>
      <c r="E121" s="19">
        <v>4.308E-2</v>
      </c>
      <c r="F121" s="19">
        <v>9</v>
      </c>
      <c r="G121" s="19">
        <v>9</v>
      </c>
      <c r="H121" s="19">
        <v>4.2549999999999999</v>
      </c>
      <c r="I121" s="20">
        <v>224</v>
      </c>
    </row>
    <row r="122" spans="1:9" x14ac:dyDescent="0.2">
      <c r="A122" s="18" t="s">
        <v>591</v>
      </c>
      <c r="B122" s="19">
        <v>0.67810000000000004</v>
      </c>
      <c r="C122" s="19">
        <v>0.19109999999999999</v>
      </c>
      <c r="D122" s="19">
        <v>0.48699999999999999</v>
      </c>
      <c r="E122" s="19">
        <v>4.308E-2</v>
      </c>
      <c r="F122" s="19">
        <v>9</v>
      </c>
      <c r="G122" s="19">
        <v>9</v>
      </c>
      <c r="H122" s="19">
        <v>11.3</v>
      </c>
      <c r="I122" s="20">
        <v>224</v>
      </c>
    </row>
    <row r="123" spans="1:9" x14ac:dyDescent="0.2">
      <c r="A123" s="18" t="s">
        <v>593</v>
      </c>
      <c r="B123" s="19">
        <v>0.67810000000000004</v>
      </c>
      <c r="C123" s="19">
        <v>0.873</v>
      </c>
      <c r="D123" s="19">
        <v>-0.1948</v>
      </c>
      <c r="E123" s="19">
        <v>4.308E-2</v>
      </c>
      <c r="F123" s="19">
        <v>9</v>
      </c>
      <c r="G123" s="19">
        <v>9</v>
      </c>
      <c r="H123" s="19">
        <v>4.5220000000000002</v>
      </c>
      <c r="I123" s="20">
        <v>224</v>
      </c>
    </row>
    <row r="124" spans="1:9" x14ac:dyDescent="0.2">
      <c r="A124" s="18" t="s">
        <v>595</v>
      </c>
      <c r="B124" s="19">
        <v>0.86150000000000004</v>
      </c>
      <c r="C124" s="19">
        <v>0.19109999999999999</v>
      </c>
      <c r="D124" s="19">
        <v>0.6704</v>
      </c>
      <c r="E124" s="19">
        <v>4.308E-2</v>
      </c>
      <c r="F124" s="19">
        <v>9</v>
      </c>
      <c r="G124" s="19">
        <v>9</v>
      </c>
      <c r="H124" s="19">
        <v>15.56</v>
      </c>
      <c r="I124" s="20">
        <v>224</v>
      </c>
    </row>
    <row r="125" spans="1:9" x14ac:dyDescent="0.2">
      <c r="A125" s="18" t="s">
        <v>597</v>
      </c>
      <c r="B125" s="19">
        <v>0.86150000000000004</v>
      </c>
      <c r="C125" s="19">
        <v>0.873</v>
      </c>
      <c r="D125" s="19">
        <v>-1.1480000000000001E-2</v>
      </c>
      <c r="E125" s="19">
        <v>4.308E-2</v>
      </c>
      <c r="F125" s="19">
        <v>9</v>
      </c>
      <c r="G125" s="19">
        <v>9</v>
      </c>
      <c r="H125" s="19">
        <v>0.26650000000000001</v>
      </c>
      <c r="I125" s="20">
        <v>224</v>
      </c>
    </row>
    <row r="126" spans="1:9" x14ac:dyDescent="0.2">
      <c r="A126" s="18" t="s">
        <v>599</v>
      </c>
      <c r="B126" s="19">
        <v>0.19109999999999999</v>
      </c>
      <c r="C126" s="19">
        <v>0.873</v>
      </c>
      <c r="D126" s="19">
        <v>-0.68189999999999995</v>
      </c>
      <c r="E126" s="19">
        <v>4.308E-2</v>
      </c>
      <c r="F126" s="19">
        <v>9</v>
      </c>
      <c r="G126" s="19">
        <v>9</v>
      </c>
      <c r="H126" s="19">
        <v>15.83</v>
      </c>
      <c r="I126" s="20">
        <v>224</v>
      </c>
    </row>
    <row r="127" spans="1:9" x14ac:dyDescent="0.2">
      <c r="A127" s="18"/>
      <c r="B127" s="19"/>
      <c r="C127" s="19"/>
      <c r="D127" s="19"/>
      <c r="E127" s="19"/>
      <c r="F127" s="19"/>
      <c r="G127" s="19"/>
      <c r="H127" s="19"/>
      <c r="I127" s="20"/>
    </row>
    <row r="128" spans="1:9" x14ac:dyDescent="0.2">
      <c r="A128" s="18" t="s">
        <v>633</v>
      </c>
      <c r="B128" s="19"/>
      <c r="C128" s="19"/>
      <c r="D128" s="19"/>
      <c r="E128" s="19"/>
      <c r="F128" s="19"/>
      <c r="G128" s="19"/>
      <c r="H128" s="19"/>
      <c r="I128" s="20"/>
    </row>
    <row r="129" spans="1:9" x14ac:dyDescent="0.2">
      <c r="A129" s="18" t="s">
        <v>589</v>
      </c>
      <c r="B129" s="19">
        <v>0.8659</v>
      </c>
      <c r="C129" s="19">
        <v>0.89190000000000003</v>
      </c>
      <c r="D129" s="19">
        <v>-2.5930000000000002E-2</v>
      </c>
      <c r="E129" s="19">
        <v>4.308E-2</v>
      </c>
      <c r="F129" s="19">
        <v>9</v>
      </c>
      <c r="G129" s="19">
        <v>9</v>
      </c>
      <c r="H129" s="19">
        <v>0.6018</v>
      </c>
      <c r="I129" s="20">
        <v>224</v>
      </c>
    </row>
    <row r="130" spans="1:9" x14ac:dyDescent="0.2">
      <c r="A130" s="18" t="s">
        <v>591</v>
      </c>
      <c r="B130" s="19">
        <v>0.8659</v>
      </c>
      <c r="C130" s="19">
        <v>0.2326</v>
      </c>
      <c r="D130" s="19">
        <v>0.63329999999999997</v>
      </c>
      <c r="E130" s="19">
        <v>4.308E-2</v>
      </c>
      <c r="F130" s="19">
        <v>9</v>
      </c>
      <c r="G130" s="19">
        <v>9</v>
      </c>
      <c r="H130" s="19">
        <v>14.7</v>
      </c>
      <c r="I130" s="20">
        <v>224</v>
      </c>
    </row>
    <row r="131" spans="1:9" x14ac:dyDescent="0.2">
      <c r="A131" s="18" t="s">
        <v>593</v>
      </c>
      <c r="B131" s="19">
        <v>0.8659</v>
      </c>
      <c r="C131" s="19">
        <v>0.86409999999999998</v>
      </c>
      <c r="D131" s="19">
        <v>1.8519999999999999E-3</v>
      </c>
      <c r="E131" s="19">
        <v>4.308E-2</v>
      </c>
      <c r="F131" s="19">
        <v>9</v>
      </c>
      <c r="G131" s="19">
        <v>9</v>
      </c>
      <c r="H131" s="19">
        <v>4.2979999999999997E-2</v>
      </c>
      <c r="I131" s="20">
        <v>224</v>
      </c>
    </row>
    <row r="132" spans="1:9" x14ac:dyDescent="0.2">
      <c r="A132" s="18" t="s">
        <v>595</v>
      </c>
      <c r="B132" s="19">
        <v>0.89190000000000003</v>
      </c>
      <c r="C132" s="19">
        <v>0.2326</v>
      </c>
      <c r="D132" s="19">
        <v>0.6593</v>
      </c>
      <c r="E132" s="19">
        <v>4.308E-2</v>
      </c>
      <c r="F132" s="19">
        <v>9</v>
      </c>
      <c r="G132" s="19">
        <v>9</v>
      </c>
      <c r="H132" s="19">
        <v>15.3</v>
      </c>
      <c r="I132" s="20">
        <v>224</v>
      </c>
    </row>
    <row r="133" spans="1:9" x14ac:dyDescent="0.2">
      <c r="A133" s="18" t="s">
        <v>597</v>
      </c>
      <c r="B133" s="19">
        <v>0.89190000000000003</v>
      </c>
      <c r="C133" s="19">
        <v>0.86409999999999998</v>
      </c>
      <c r="D133" s="19">
        <v>2.7779999999999999E-2</v>
      </c>
      <c r="E133" s="19">
        <v>4.308E-2</v>
      </c>
      <c r="F133" s="19">
        <v>9</v>
      </c>
      <c r="G133" s="19">
        <v>9</v>
      </c>
      <c r="H133" s="19">
        <v>0.64470000000000005</v>
      </c>
      <c r="I133" s="20">
        <v>224</v>
      </c>
    </row>
    <row r="134" spans="1:9" x14ac:dyDescent="0.2">
      <c r="A134" s="18" t="s">
        <v>599</v>
      </c>
      <c r="B134" s="19">
        <v>0.2326</v>
      </c>
      <c r="C134" s="19">
        <v>0.86409999999999998</v>
      </c>
      <c r="D134" s="19">
        <v>-0.63149999999999995</v>
      </c>
      <c r="E134" s="19">
        <v>4.308E-2</v>
      </c>
      <c r="F134" s="19">
        <v>9</v>
      </c>
      <c r="G134" s="19">
        <v>9</v>
      </c>
      <c r="H134" s="19">
        <v>14.66</v>
      </c>
      <c r="I134" s="20">
        <v>224</v>
      </c>
    </row>
    <row r="135" spans="1:9" x14ac:dyDescent="0.2">
      <c r="A135" s="18"/>
      <c r="B135" s="19"/>
      <c r="C135" s="19"/>
      <c r="D135" s="19"/>
      <c r="E135" s="19"/>
      <c r="F135" s="19"/>
      <c r="G135" s="19"/>
      <c r="H135" s="19"/>
      <c r="I135" s="20"/>
    </row>
    <row r="136" spans="1:9" ht="17" thickBot="1" x14ac:dyDescent="0.25">
      <c r="A136" s="21"/>
      <c r="B136" s="22"/>
      <c r="C136" s="22"/>
      <c r="D136" s="22"/>
      <c r="E136" s="22"/>
      <c r="F136" s="22"/>
      <c r="G136" s="22"/>
      <c r="H136" s="22"/>
      <c r="I136" s="2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7258-70CB-914E-BE0F-18AEDCD31971}">
  <dimension ref="A1:AC35"/>
  <sheetViews>
    <sheetView workbookViewId="0">
      <selection activeCell="R26" sqref="R26"/>
    </sheetView>
  </sheetViews>
  <sheetFormatPr baseColWidth="10" defaultRowHeight="16" x14ac:dyDescent="0.2"/>
  <sheetData>
    <row r="1" spans="1:29" x14ac:dyDescent="0.2">
      <c r="A1" s="15" t="s">
        <v>64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</row>
    <row r="2" spans="1:29" x14ac:dyDescent="0.2">
      <c r="A2" s="18"/>
      <c r="B2" s="19"/>
      <c r="C2" s="19" t="s">
        <v>581</v>
      </c>
      <c r="D2" s="19" t="s">
        <v>581</v>
      </c>
      <c r="E2" s="19" t="s">
        <v>581</v>
      </c>
      <c r="F2" s="19" t="s">
        <v>581</v>
      </c>
      <c r="G2" s="19" t="s">
        <v>581</v>
      </c>
      <c r="H2" s="19" t="s">
        <v>581</v>
      </c>
      <c r="I2" s="19" t="s">
        <v>581</v>
      </c>
      <c r="J2" s="19" t="s">
        <v>581</v>
      </c>
      <c r="K2" s="19" t="s">
        <v>581</v>
      </c>
      <c r="L2" s="19" t="s">
        <v>535</v>
      </c>
      <c r="M2" s="19" t="s">
        <v>535</v>
      </c>
      <c r="N2" s="19" t="s">
        <v>535</v>
      </c>
      <c r="O2" s="19" t="s">
        <v>535</v>
      </c>
      <c r="P2" s="19" t="s">
        <v>535</v>
      </c>
      <c r="Q2" s="19" t="s">
        <v>535</v>
      </c>
      <c r="R2" s="19" t="s">
        <v>535</v>
      </c>
      <c r="S2" s="19" t="s">
        <v>535</v>
      </c>
      <c r="T2" s="19" t="s">
        <v>535</v>
      </c>
      <c r="U2" s="19" t="s">
        <v>641</v>
      </c>
      <c r="V2" s="19" t="s">
        <v>641</v>
      </c>
      <c r="W2" s="19" t="s">
        <v>641</v>
      </c>
      <c r="X2" s="19" t="s">
        <v>641</v>
      </c>
      <c r="Y2" s="19" t="s">
        <v>641</v>
      </c>
      <c r="Z2" s="19" t="s">
        <v>641</v>
      </c>
      <c r="AA2" s="19" t="s">
        <v>641</v>
      </c>
      <c r="AB2" s="19" t="s">
        <v>641</v>
      </c>
      <c r="AC2" s="20" t="s">
        <v>641</v>
      </c>
    </row>
    <row r="3" spans="1:29" x14ac:dyDescent="0.2">
      <c r="A3" s="18" t="s">
        <v>127</v>
      </c>
      <c r="B3" s="19"/>
      <c r="C3" s="19">
        <v>8.761666</v>
      </c>
      <c r="D3" s="19">
        <v>11.00333</v>
      </c>
      <c r="E3" s="19">
        <v>9.1616669999999996</v>
      </c>
      <c r="F3" s="19">
        <v>9.9522220000000008</v>
      </c>
      <c r="G3" s="19">
        <v>7.7377779999999996</v>
      </c>
      <c r="H3" s="19">
        <v>9.0566659999999999</v>
      </c>
      <c r="I3" s="19">
        <v>10.61</v>
      </c>
      <c r="J3" s="19">
        <v>8.69</v>
      </c>
      <c r="K3" s="19">
        <v>8.3183340000000001</v>
      </c>
      <c r="L3" s="19">
        <v>9.7783339999999992</v>
      </c>
      <c r="M3" s="19">
        <v>6.77</v>
      </c>
      <c r="N3" s="19">
        <v>9.3049999999999997</v>
      </c>
      <c r="O3" s="19">
        <v>10.886670000000001</v>
      </c>
      <c r="P3" s="19">
        <v>8.7088889999999992</v>
      </c>
      <c r="Q3" s="19">
        <v>10.07333</v>
      </c>
      <c r="R3" s="19">
        <v>9.9016669999999998</v>
      </c>
      <c r="S3" s="19">
        <v>6.818333</v>
      </c>
      <c r="T3" s="19">
        <v>7.02</v>
      </c>
      <c r="U3" s="19">
        <v>6.33</v>
      </c>
      <c r="V3" s="19">
        <v>5.943333</v>
      </c>
      <c r="W3" s="19">
        <v>8.5866670000000003</v>
      </c>
      <c r="X3" s="19">
        <v>11.49333</v>
      </c>
      <c r="Y3" s="19">
        <v>9.5188880000000005</v>
      </c>
      <c r="Z3" s="19">
        <v>8.4555559999999996</v>
      </c>
      <c r="AA3" s="19">
        <v>10.29167</v>
      </c>
      <c r="AB3" s="19">
        <v>9.76</v>
      </c>
      <c r="AC3" s="20">
        <v>8.5366669999999996</v>
      </c>
    </row>
    <row r="4" spans="1:29" x14ac:dyDescent="0.2">
      <c r="A4" s="18" t="s">
        <v>164</v>
      </c>
      <c r="B4" s="19"/>
      <c r="C4" s="19">
        <v>5.3366670000000003</v>
      </c>
      <c r="D4" s="19">
        <v>5.9566660000000002</v>
      </c>
      <c r="E4" s="19">
        <v>5.6666670000000003</v>
      </c>
      <c r="F4" s="19">
        <v>5.5766669999999996</v>
      </c>
      <c r="G4" s="19">
        <v>3.8566669999999998</v>
      </c>
      <c r="H4" s="19">
        <v>3.3233329999999999</v>
      </c>
      <c r="I4" s="19">
        <v>5.2266659999999998</v>
      </c>
      <c r="J4" s="19">
        <v>5.64</v>
      </c>
      <c r="K4" s="19">
        <v>4.4966660000000003</v>
      </c>
      <c r="L4" s="19">
        <v>5.4866669999999997</v>
      </c>
      <c r="M4" s="19">
        <v>5.443333</v>
      </c>
      <c r="N4" s="19">
        <v>4.41</v>
      </c>
      <c r="O4" s="19">
        <v>9.4700000000000006</v>
      </c>
      <c r="P4" s="19">
        <v>6.5066670000000002</v>
      </c>
      <c r="Q4" s="19">
        <v>5.9766659999999998</v>
      </c>
      <c r="R4" s="19">
        <v>8.4266660000000009</v>
      </c>
      <c r="S4" s="19">
        <v>8.25</v>
      </c>
      <c r="T4" s="19">
        <v>9.4366660000000007</v>
      </c>
      <c r="U4" s="19">
        <v>3.4566669999999999</v>
      </c>
      <c r="V4" s="19">
        <v>2.8366669999999998</v>
      </c>
      <c r="W4" s="19">
        <v>4.3566669999999998</v>
      </c>
      <c r="X4" s="19">
        <v>4.0933330000000003</v>
      </c>
      <c r="Y4" s="19">
        <v>3.516667</v>
      </c>
      <c r="Z4" s="19">
        <v>3.0133329999999998</v>
      </c>
      <c r="AA4" s="19">
        <v>6.26</v>
      </c>
      <c r="AB4" s="19">
        <v>3.9033329999999999</v>
      </c>
      <c r="AC4" s="20">
        <v>4.88</v>
      </c>
    </row>
    <row r="5" spans="1:29" x14ac:dyDescent="0.2">
      <c r="A5" s="18" t="s">
        <v>166</v>
      </c>
      <c r="B5" s="19"/>
      <c r="C5" s="19">
        <v>4.1866659999999998</v>
      </c>
      <c r="D5" s="19">
        <v>7.1133329999999999</v>
      </c>
      <c r="E5" s="19">
        <v>7.0066670000000002</v>
      </c>
      <c r="F5" s="19">
        <v>5.8033330000000003</v>
      </c>
      <c r="G5" s="19">
        <v>3.01</v>
      </c>
      <c r="H5" s="19">
        <v>4.3366670000000003</v>
      </c>
      <c r="I5" s="19">
        <v>4.6266670000000003</v>
      </c>
      <c r="J5" s="19">
        <v>4.2300000000000004</v>
      </c>
      <c r="K5" s="19">
        <v>5.2433329999999998</v>
      </c>
      <c r="L5" s="19">
        <v>7.7533339999999997</v>
      </c>
      <c r="M5" s="19">
        <v>5.0199999999999996</v>
      </c>
      <c r="N5" s="19">
        <v>8.6633329999999997</v>
      </c>
      <c r="O5" s="19">
        <v>8.41</v>
      </c>
      <c r="P5" s="19">
        <v>5.9866669999999997</v>
      </c>
      <c r="Q5" s="19">
        <v>7.15</v>
      </c>
      <c r="R5" s="19">
        <v>9.1766660000000009</v>
      </c>
      <c r="S5" s="19">
        <v>8.68</v>
      </c>
      <c r="T5" s="19">
        <v>7.0533330000000003</v>
      </c>
      <c r="U5" s="19">
        <v>3.24</v>
      </c>
      <c r="V5" s="19">
        <v>2.75</v>
      </c>
      <c r="W5" s="19">
        <v>2.503333</v>
      </c>
      <c r="X5" s="19">
        <v>4.2233330000000002</v>
      </c>
      <c r="Y5" s="19">
        <v>3.7766670000000002</v>
      </c>
      <c r="Z5" s="19">
        <v>2.8133330000000001</v>
      </c>
      <c r="AA5" s="19">
        <v>5.8866670000000001</v>
      </c>
      <c r="AB5" s="19">
        <v>4.7733340000000002</v>
      </c>
      <c r="AC5" s="20">
        <v>5.016667</v>
      </c>
    </row>
    <row r="6" spans="1:29" x14ac:dyDescent="0.2">
      <c r="A6" s="18" t="s">
        <v>479</v>
      </c>
      <c r="B6" s="19"/>
      <c r="C6" s="19">
        <v>7.6466669999999999</v>
      </c>
      <c r="D6" s="19">
        <v>9.33</v>
      </c>
      <c r="E6" s="19">
        <v>8.2866669999999996</v>
      </c>
      <c r="F6" s="19">
        <v>5.04</v>
      </c>
      <c r="G6" s="19">
        <v>6.31</v>
      </c>
      <c r="H6" s="19">
        <v>6.6033330000000001</v>
      </c>
      <c r="I6" s="19">
        <v>8.3433329999999994</v>
      </c>
      <c r="J6" s="19">
        <v>6.7066660000000002</v>
      </c>
      <c r="K6" s="19">
        <v>6.3633329999999999</v>
      </c>
      <c r="L6" s="19">
        <v>7.8</v>
      </c>
      <c r="M6" s="19">
        <v>7.0733329999999999</v>
      </c>
      <c r="N6" s="19">
        <v>8.6233330000000006</v>
      </c>
      <c r="O6" s="19">
        <v>8.886666</v>
      </c>
      <c r="P6" s="19">
        <v>6.7966670000000002</v>
      </c>
      <c r="Q6" s="19">
        <v>9.5266669999999998</v>
      </c>
      <c r="R6" s="19">
        <v>11.10333</v>
      </c>
      <c r="S6" s="19">
        <v>10.10333</v>
      </c>
      <c r="T6" s="19">
        <v>7.89</v>
      </c>
      <c r="U6" s="19">
        <v>5.9</v>
      </c>
      <c r="V6" s="19">
        <v>3.9266670000000001</v>
      </c>
      <c r="W6" s="19">
        <v>4.4933329999999998</v>
      </c>
      <c r="X6" s="19">
        <v>4.4933329999999998</v>
      </c>
      <c r="Y6" s="19">
        <v>4.87</v>
      </c>
      <c r="Z6" s="19">
        <v>4.75</v>
      </c>
      <c r="AA6" s="19">
        <v>5.7033329999999998</v>
      </c>
      <c r="AB6" s="19">
        <v>5.9</v>
      </c>
      <c r="AC6" s="20">
        <v>7.42</v>
      </c>
    </row>
    <row r="7" spans="1:29" x14ac:dyDescent="0.2">
      <c r="A7" s="18" t="s">
        <v>642</v>
      </c>
      <c r="B7" s="19"/>
      <c r="C7" s="19">
        <v>8.0833329999999997</v>
      </c>
      <c r="D7" s="19">
        <v>10.35333</v>
      </c>
      <c r="E7" s="19">
        <v>9.1199999999999992</v>
      </c>
      <c r="F7" s="19">
        <v>10.41333</v>
      </c>
      <c r="G7" s="19">
        <v>7.9033329999999999</v>
      </c>
      <c r="H7" s="19">
        <v>9.4333329999999993</v>
      </c>
      <c r="I7" s="19">
        <v>12.48</v>
      </c>
      <c r="J7" s="19">
        <v>8.6166669999999996</v>
      </c>
      <c r="K7" s="19">
        <v>7.3833330000000004</v>
      </c>
      <c r="L7" s="19">
        <v>6.5733329999999999</v>
      </c>
      <c r="M7" s="19">
        <v>8.6033329999999992</v>
      </c>
      <c r="N7" s="19">
        <v>8.4133329999999997</v>
      </c>
      <c r="O7" s="19">
        <v>12.23333</v>
      </c>
      <c r="P7" s="19">
        <v>8.7066669999999995</v>
      </c>
      <c r="Q7" s="19">
        <v>12.123329999999999</v>
      </c>
      <c r="R7" s="19">
        <v>10.473330000000001</v>
      </c>
      <c r="S7" s="19">
        <v>9.5866670000000003</v>
      </c>
      <c r="T7" s="19">
        <v>7.91</v>
      </c>
      <c r="U7" s="19">
        <v>5.3666669999999996</v>
      </c>
      <c r="V7" s="19">
        <v>6.556667</v>
      </c>
      <c r="W7" s="19">
        <v>8.6033329999999992</v>
      </c>
      <c r="X7" s="19">
        <v>8.9600000000000009</v>
      </c>
      <c r="Y7" s="19">
        <v>10.64</v>
      </c>
      <c r="Z7" s="19">
        <v>7.5733329999999999</v>
      </c>
      <c r="AA7" s="19">
        <v>9.3833330000000004</v>
      </c>
      <c r="AB7" s="19">
        <v>12.08667</v>
      </c>
      <c r="AC7" s="20">
        <v>9.8666669999999996</v>
      </c>
    </row>
    <row r="8" spans="1:29" ht="17" thickBot="1" x14ac:dyDescent="0.25">
      <c r="A8" s="21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3"/>
    </row>
    <row r="9" spans="1:29" ht="17" thickBot="1" x14ac:dyDescent="0.25"/>
    <row r="10" spans="1:29" x14ac:dyDescent="0.2">
      <c r="A10" s="15" t="s">
        <v>643</v>
      </c>
      <c r="B10" s="16"/>
      <c r="C10" s="16"/>
      <c r="D10" s="16"/>
      <c r="E10" s="16"/>
      <c r="F10" s="16"/>
      <c r="G10" s="16"/>
      <c r="H10" s="16"/>
      <c r="I10" s="17"/>
    </row>
    <row r="11" spans="1:29" x14ac:dyDescent="0.2">
      <c r="A11" s="18" t="s">
        <v>133</v>
      </c>
      <c r="B11" s="19"/>
      <c r="C11" s="19"/>
      <c r="D11" s="19"/>
      <c r="E11" s="19"/>
      <c r="F11" s="19"/>
      <c r="G11" s="19"/>
      <c r="H11" s="19"/>
      <c r="I11" s="20"/>
    </row>
    <row r="12" spans="1:29" x14ac:dyDescent="0.2">
      <c r="A12" s="18"/>
      <c r="B12" s="19"/>
      <c r="C12" s="19"/>
      <c r="D12" s="19"/>
      <c r="E12" s="19"/>
      <c r="F12" s="19"/>
      <c r="G12" s="19"/>
      <c r="H12" s="19"/>
      <c r="I12" s="20"/>
    </row>
    <row r="13" spans="1:29" x14ac:dyDescent="0.2">
      <c r="A13" s="18" t="s">
        <v>134</v>
      </c>
      <c r="B13" s="19">
        <v>1</v>
      </c>
      <c r="C13" s="19"/>
      <c r="D13" s="19"/>
      <c r="E13" s="19"/>
      <c r="F13" s="19"/>
      <c r="G13" s="19"/>
      <c r="H13" s="19"/>
      <c r="I13" s="20"/>
    </row>
    <row r="14" spans="1:29" x14ac:dyDescent="0.2">
      <c r="A14" s="18" t="s">
        <v>135</v>
      </c>
      <c r="B14" s="19">
        <v>5</v>
      </c>
      <c r="C14" s="19"/>
      <c r="D14" s="19"/>
      <c r="E14" s="19"/>
      <c r="F14" s="19"/>
      <c r="G14" s="19"/>
      <c r="H14" s="19"/>
      <c r="I14" s="20"/>
    </row>
    <row r="15" spans="1:29" x14ac:dyDescent="0.2">
      <c r="A15" s="18" t="s">
        <v>136</v>
      </c>
      <c r="B15" s="19">
        <v>0.05</v>
      </c>
      <c r="C15" s="19"/>
      <c r="D15" s="19"/>
      <c r="E15" s="19"/>
      <c r="F15" s="19"/>
      <c r="G15" s="19"/>
      <c r="H15" s="19"/>
      <c r="I15" s="20"/>
    </row>
    <row r="16" spans="1:29" x14ac:dyDescent="0.2">
      <c r="A16" s="18"/>
      <c r="B16" s="19"/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7</v>
      </c>
      <c r="B17" s="19" t="s">
        <v>138</v>
      </c>
      <c r="C17" s="19" t="s">
        <v>139</v>
      </c>
      <c r="D17" s="19" t="s">
        <v>140</v>
      </c>
      <c r="E17" s="19" t="s">
        <v>141</v>
      </c>
      <c r="F17" s="19" t="s">
        <v>142</v>
      </c>
      <c r="G17" s="19"/>
      <c r="H17" s="19"/>
      <c r="I17" s="20"/>
    </row>
    <row r="18" spans="1:9" x14ac:dyDescent="0.2">
      <c r="A18" s="18"/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644</v>
      </c>
      <c r="B19" s="19"/>
      <c r="C19" s="19"/>
      <c r="D19" s="19"/>
      <c r="E19" s="19"/>
      <c r="F19" s="19"/>
      <c r="G19" s="19"/>
      <c r="H19" s="19"/>
      <c r="I19" s="20"/>
    </row>
    <row r="20" spans="1:9" x14ac:dyDescent="0.2">
      <c r="A20" s="18" t="s">
        <v>144</v>
      </c>
      <c r="B20" s="19">
        <v>0.48620000000000002</v>
      </c>
      <c r="C20" s="19" t="s">
        <v>645</v>
      </c>
      <c r="D20" s="19" t="s">
        <v>30</v>
      </c>
      <c r="E20" s="19" t="s">
        <v>28</v>
      </c>
      <c r="F20" s="19" t="s">
        <v>146</v>
      </c>
      <c r="G20" s="19"/>
      <c r="H20" s="19"/>
      <c r="I20" s="20"/>
    </row>
    <row r="21" spans="1:9" x14ac:dyDescent="0.2">
      <c r="A21" s="18" t="s">
        <v>646</v>
      </c>
      <c r="B21" s="19">
        <v>0.97370000000000001</v>
      </c>
      <c r="C21" s="19" t="s">
        <v>647</v>
      </c>
      <c r="D21" s="19" t="s">
        <v>30</v>
      </c>
      <c r="E21" s="19" t="s">
        <v>28</v>
      </c>
      <c r="F21" s="19">
        <v>0.69710000000000005</v>
      </c>
      <c r="G21" s="19"/>
      <c r="H21" s="19"/>
      <c r="I21" s="20"/>
    </row>
    <row r="22" spans="1:9" x14ac:dyDescent="0.2">
      <c r="A22" s="18" t="s">
        <v>648</v>
      </c>
      <c r="B22" s="19">
        <v>1.175</v>
      </c>
      <c r="C22" s="19" t="s">
        <v>649</v>
      </c>
      <c r="D22" s="19" t="s">
        <v>30</v>
      </c>
      <c r="E22" s="19" t="s">
        <v>28</v>
      </c>
      <c r="F22" s="19">
        <v>0.37719999999999998</v>
      </c>
      <c r="G22" s="19"/>
      <c r="H22" s="19"/>
      <c r="I22" s="20"/>
    </row>
    <row r="23" spans="1:9" x14ac:dyDescent="0.2">
      <c r="A23" s="18" t="s">
        <v>650</v>
      </c>
      <c r="B23" s="19">
        <v>1.9079999999999999</v>
      </c>
      <c r="C23" s="19" t="s">
        <v>651</v>
      </c>
      <c r="D23" s="19" t="s">
        <v>82</v>
      </c>
      <c r="E23" s="19" t="s">
        <v>108</v>
      </c>
      <c r="F23" s="19">
        <v>2.24E-2</v>
      </c>
      <c r="G23" s="19"/>
      <c r="H23" s="19"/>
      <c r="I23" s="20"/>
    </row>
    <row r="24" spans="1:9" x14ac:dyDescent="0.2">
      <c r="A24" s="18" t="s">
        <v>652</v>
      </c>
      <c r="B24" s="19">
        <v>0.52780000000000005</v>
      </c>
      <c r="C24" s="19" t="s">
        <v>653</v>
      </c>
      <c r="D24" s="19" t="s">
        <v>30</v>
      </c>
      <c r="E24" s="19" t="s">
        <v>28</v>
      </c>
      <c r="F24" s="19" t="s">
        <v>146</v>
      </c>
      <c r="G24" s="19"/>
      <c r="H24" s="19"/>
      <c r="I24" s="20"/>
    </row>
    <row r="25" spans="1:9" x14ac:dyDescent="0.2">
      <c r="A25" s="18"/>
      <c r="B25" s="19"/>
      <c r="C25" s="19"/>
      <c r="D25" s="19"/>
      <c r="E25" s="19"/>
      <c r="F25" s="19"/>
      <c r="G25" s="19"/>
      <c r="H25" s="19"/>
      <c r="I25" s="20"/>
    </row>
    <row r="26" spans="1:9" x14ac:dyDescent="0.2">
      <c r="A26" s="18"/>
      <c r="B26" s="19"/>
      <c r="C26" s="19"/>
      <c r="D26" s="19"/>
      <c r="E26" s="19"/>
      <c r="F26" s="19"/>
      <c r="G26" s="19"/>
      <c r="H26" s="19"/>
      <c r="I26" s="20"/>
    </row>
    <row r="27" spans="1:9" x14ac:dyDescent="0.2">
      <c r="A27" s="18" t="s">
        <v>155</v>
      </c>
      <c r="B27" s="19" t="s">
        <v>156</v>
      </c>
      <c r="C27" s="19" t="s">
        <v>157</v>
      </c>
      <c r="D27" s="19" t="s">
        <v>138</v>
      </c>
      <c r="E27" s="19" t="s">
        <v>158</v>
      </c>
      <c r="F27" s="19" t="s">
        <v>159</v>
      </c>
      <c r="G27" s="19" t="s">
        <v>160</v>
      </c>
      <c r="H27" s="19" t="s">
        <v>161</v>
      </c>
      <c r="I27" s="20" t="s">
        <v>162</v>
      </c>
    </row>
    <row r="28" spans="1:9" x14ac:dyDescent="0.2">
      <c r="A28" s="18"/>
      <c r="B28" s="19"/>
      <c r="C28" s="19"/>
      <c r="D28" s="19"/>
      <c r="E28" s="19"/>
      <c r="F28" s="19"/>
      <c r="G28" s="19"/>
      <c r="H28" s="19"/>
      <c r="I28" s="20"/>
    </row>
    <row r="29" spans="1:9" x14ac:dyDescent="0.2">
      <c r="A29" s="18" t="s">
        <v>644</v>
      </c>
      <c r="B29" s="19"/>
      <c r="C29" s="19"/>
      <c r="D29" s="19"/>
      <c r="E29" s="19"/>
      <c r="F29" s="19"/>
      <c r="G29" s="19"/>
      <c r="H29" s="19"/>
      <c r="I29" s="20"/>
    </row>
    <row r="30" spans="1:9" x14ac:dyDescent="0.2">
      <c r="A30" s="18" t="s">
        <v>144</v>
      </c>
      <c r="B30" s="19">
        <v>9.2550000000000008</v>
      </c>
      <c r="C30" s="19">
        <v>8.7680000000000007</v>
      </c>
      <c r="D30" s="19">
        <v>0.48620000000000002</v>
      </c>
      <c r="E30" s="19">
        <v>0.65229999999999999</v>
      </c>
      <c r="F30" s="19">
        <v>9</v>
      </c>
      <c r="G30" s="19">
        <v>9</v>
      </c>
      <c r="H30" s="19">
        <v>0.74539999999999995</v>
      </c>
      <c r="I30" s="20">
        <v>80</v>
      </c>
    </row>
    <row r="31" spans="1:9" x14ac:dyDescent="0.2">
      <c r="A31" s="18" t="s">
        <v>646</v>
      </c>
      <c r="B31" s="19">
        <v>5.0090000000000003</v>
      </c>
      <c r="C31" s="19">
        <v>4.0350000000000001</v>
      </c>
      <c r="D31" s="19">
        <v>0.97370000000000001</v>
      </c>
      <c r="E31" s="19">
        <v>0.65229999999999999</v>
      </c>
      <c r="F31" s="19">
        <v>9</v>
      </c>
      <c r="G31" s="19">
        <v>9</v>
      </c>
      <c r="H31" s="19">
        <v>1.4930000000000001</v>
      </c>
      <c r="I31" s="20">
        <v>80</v>
      </c>
    </row>
    <row r="32" spans="1:9" x14ac:dyDescent="0.2">
      <c r="A32" s="18" t="s">
        <v>648</v>
      </c>
      <c r="B32" s="19">
        <v>5.0620000000000003</v>
      </c>
      <c r="C32" s="19">
        <v>3.887</v>
      </c>
      <c r="D32" s="19">
        <v>1.175</v>
      </c>
      <c r="E32" s="19">
        <v>0.65229999999999999</v>
      </c>
      <c r="F32" s="19">
        <v>9</v>
      </c>
      <c r="G32" s="19">
        <v>9</v>
      </c>
      <c r="H32" s="19">
        <v>1.8009999999999999</v>
      </c>
      <c r="I32" s="20">
        <v>80</v>
      </c>
    </row>
    <row r="33" spans="1:9" x14ac:dyDescent="0.2">
      <c r="A33" s="18" t="s">
        <v>650</v>
      </c>
      <c r="B33" s="19">
        <v>7.181</v>
      </c>
      <c r="C33" s="19">
        <v>5.2729999999999997</v>
      </c>
      <c r="D33" s="19">
        <v>1.9079999999999999</v>
      </c>
      <c r="E33" s="19">
        <v>0.65229999999999999</v>
      </c>
      <c r="F33" s="19">
        <v>9</v>
      </c>
      <c r="G33" s="19">
        <v>9</v>
      </c>
      <c r="H33" s="19">
        <v>2.9249999999999998</v>
      </c>
      <c r="I33" s="20">
        <v>80</v>
      </c>
    </row>
    <row r="34" spans="1:9" x14ac:dyDescent="0.2">
      <c r="A34" s="18" t="s">
        <v>652</v>
      </c>
      <c r="B34" s="19">
        <v>9.31</v>
      </c>
      <c r="C34" s="19">
        <v>8.782</v>
      </c>
      <c r="D34" s="19">
        <v>0.52780000000000005</v>
      </c>
      <c r="E34" s="19">
        <v>0.65229999999999999</v>
      </c>
      <c r="F34" s="19">
        <v>9</v>
      </c>
      <c r="G34" s="19">
        <v>9</v>
      </c>
      <c r="H34" s="19">
        <v>0.80910000000000004</v>
      </c>
      <c r="I34" s="20">
        <v>80</v>
      </c>
    </row>
    <row r="35" spans="1:9" ht="17" thickBot="1" x14ac:dyDescent="0.25">
      <c r="A35" s="21"/>
      <c r="B35" s="22"/>
      <c r="C35" s="22"/>
      <c r="D35" s="22"/>
      <c r="E35" s="22"/>
      <c r="F35" s="22"/>
      <c r="G35" s="22"/>
      <c r="H35" s="22"/>
      <c r="I35" s="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F0134-1056-E04B-8D28-27B9D9FED6CA}">
  <dimension ref="A1:L19"/>
  <sheetViews>
    <sheetView workbookViewId="0">
      <selection activeCell="A11" sqref="A11:J19"/>
    </sheetView>
  </sheetViews>
  <sheetFormatPr baseColWidth="10" defaultRowHeight="16" x14ac:dyDescent="0.2"/>
  <sheetData>
    <row r="1" spans="1:12" x14ac:dyDescent="0.2">
      <c r="A1" s="15" t="s">
        <v>65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12" x14ac:dyDescent="0.2">
      <c r="A2" s="18"/>
      <c r="B2" s="19"/>
      <c r="C2" s="19" t="s">
        <v>655</v>
      </c>
      <c r="D2" s="19" t="s">
        <v>655</v>
      </c>
      <c r="E2" s="19" t="s">
        <v>655</v>
      </c>
      <c r="F2" s="19" t="s">
        <v>655</v>
      </c>
      <c r="G2" s="19" t="s">
        <v>655</v>
      </c>
      <c r="H2" s="19" t="s">
        <v>656</v>
      </c>
      <c r="I2" s="19" t="s">
        <v>656</v>
      </c>
      <c r="J2" s="19" t="s">
        <v>656</v>
      </c>
      <c r="K2" s="19" t="s">
        <v>656</v>
      </c>
      <c r="L2" s="20" t="s">
        <v>656</v>
      </c>
    </row>
    <row r="3" spans="1:12" ht="34" x14ac:dyDescent="0.2">
      <c r="A3" s="27" t="s">
        <v>657</v>
      </c>
      <c r="B3" s="19"/>
      <c r="C3" s="19">
        <v>1.086666667</v>
      </c>
      <c r="D3" s="19">
        <v>1.0433333330000001</v>
      </c>
      <c r="E3" s="19">
        <v>0.66</v>
      </c>
      <c r="F3" s="19">
        <v>0.93666666700000001</v>
      </c>
      <c r="G3" s="19">
        <v>0.96</v>
      </c>
      <c r="H3" s="19">
        <v>1.2</v>
      </c>
      <c r="I3" s="19">
        <v>1.076666667</v>
      </c>
      <c r="J3" s="19">
        <v>0.86666666699999995</v>
      </c>
      <c r="K3" s="19">
        <v>0.86666666699999995</v>
      </c>
      <c r="L3" s="20"/>
    </row>
    <row r="4" spans="1:12" x14ac:dyDescent="0.2">
      <c r="A4" s="18" t="s">
        <v>658</v>
      </c>
      <c r="B4" s="19"/>
      <c r="C4" s="19">
        <v>0.23</v>
      </c>
      <c r="D4" s="19">
        <v>0.103333333</v>
      </c>
      <c r="E4" s="19">
        <v>0.19</v>
      </c>
      <c r="F4" s="19">
        <v>0.146666667</v>
      </c>
      <c r="G4" s="19">
        <v>0.29499999999999998</v>
      </c>
      <c r="H4" s="19">
        <v>0.263333333</v>
      </c>
      <c r="I4" s="19">
        <v>0.19</v>
      </c>
      <c r="J4" s="19">
        <v>0.24</v>
      </c>
      <c r="K4" s="19">
        <v>0.15333333299999999</v>
      </c>
      <c r="L4" s="20"/>
    </row>
    <row r="5" spans="1:12" x14ac:dyDescent="0.2">
      <c r="A5" s="18" t="s">
        <v>659</v>
      </c>
      <c r="B5" s="19"/>
      <c r="C5" s="19">
        <v>6.3333333000000006E-2</v>
      </c>
      <c r="D5" s="19">
        <v>0.08</v>
      </c>
      <c r="E5" s="19">
        <v>0.08</v>
      </c>
      <c r="F5" s="19">
        <v>9.3333333000000004E-2</v>
      </c>
      <c r="G5" s="19">
        <v>7.3333333000000001E-2</v>
      </c>
      <c r="H5" s="19">
        <v>0.22666666699999999</v>
      </c>
      <c r="I5" s="19">
        <v>0.18</v>
      </c>
      <c r="J5" s="19">
        <v>0.19</v>
      </c>
      <c r="K5" s="19">
        <v>7.6666666999999994E-2</v>
      </c>
      <c r="L5" s="20"/>
    </row>
    <row r="6" spans="1:12" x14ac:dyDescent="0.2">
      <c r="A6" s="18" t="s">
        <v>660</v>
      </c>
      <c r="B6" s="19"/>
      <c r="C6" s="19">
        <v>0.28333333300000002</v>
      </c>
      <c r="D6" s="19">
        <v>0.33500000000000002</v>
      </c>
      <c r="E6" s="19">
        <v>0.3</v>
      </c>
      <c r="F6" s="19">
        <v>0.193333333</v>
      </c>
      <c r="G6" s="19">
        <v>0.32</v>
      </c>
      <c r="H6" s="19">
        <v>1.06</v>
      </c>
      <c r="I6" s="19">
        <v>6.3333333000000006E-2</v>
      </c>
      <c r="J6" s="19">
        <v>0.546666667</v>
      </c>
      <c r="K6" s="19">
        <v>6.3333333000000006E-2</v>
      </c>
      <c r="L6" s="20"/>
    </row>
    <row r="7" spans="1:12" ht="34" x14ac:dyDescent="0.2">
      <c r="A7" s="27" t="s">
        <v>661</v>
      </c>
      <c r="B7" s="19"/>
      <c r="C7" s="19">
        <v>0.19666666699999999</v>
      </c>
      <c r="D7" s="19">
        <v>6.6666666999999999E-2</v>
      </c>
      <c r="E7" s="19">
        <v>0.20499999999999999</v>
      </c>
      <c r="F7" s="19">
        <v>8.6666667000000003E-2</v>
      </c>
      <c r="G7" s="19">
        <v>0.176666667</v>
      </c>
      <c r="H7" s="19">
        <v>0.37</v>
      </c>
      <c r="I7" s="19">
        <v>9.6666666999999998E-2</v>
      </c>
      <c r="J7" s="19">
        <v>0.16666666699999999</v>
      </c>
      <c r="K7" s="19">
        <v>5.3333332999999997E-2</v>
      </c>
      <c r="L7" s="20"/>
    </row>
    <row r="8" spans="1:12" x14ac:dyDescent="0.2">
      <c r="A8" s="18" t="s">
        <v>662</v>
      </c>
      <c r="B8" s="19"/>
      <c r="C8" s="19">
        <v>0.133333333</v>
      </c>
      <c r="D8" s="19">
        <v>0.1</v>
      </c>
      <c r="E8" s="19">
        <v>0.123333333</v>
      </c>
      <c r="F8" s="19">
        <v>0.163333333</v>
      </c>
      <c r="G8" s="19">
        <v>0.163333333</v>
      </c>
      <c r="H8" s="19">
        <v>0.2</v>
      </c>
      <c r="I8" s="19">
        <v>0.206666667</v>
      </c>
      <c r="J8" s="19">
        <v>0.146666667</v>
      </c>
      <c r="K8" s="19">
        <v>7.3333333000000001E-2</v>
      </c>
      <c r="L8" s="20"/>
    </row>
    <row r="9" spans="1:12" ht="17" thickBot="1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3"/>
    </row>
    <row r="10" spans="1:12" ht="17" thickBot="1" x14ac:dyDescent="0.25"/>
    <row r="11" spans="1:12" x14ac:dyDescent="0.2">
      <c r="A11" s="15" t="s">
        <v>663</v>
      </c>
      <c r="B11" s="16"/>
      <c r="C11" s="16"/>
      <c r="D11" s="16"/>
      <c r="E11" s="16"/>
      <c r="F11" s="16"/>
      <c r="G11" s="16"/>
      <c r="H11" s="16"/>
      <c r="I11" s="16"/>
      <c r="J11" s="17"/>
    </row>
    <row r="12" spans="1:12" x14ac:dyDescent="0.2">
      <c r="A12" s="18"/>
      <c r="B12" s="19" t="s">
        <v>664</v>
      </c>
      <c r="C12" s="19" t="s">
        <v>563</v>
      </c>
      <c r="D12" s="19" t="s">
        <v>665</v>
      </c>
      <c r="E12" s="19" t="s">
        <v>666</v>
      </c>
      <c r="F12" s="19" t="s">
        <v>667</v>
      </c>
      <c r="G12" s="19" t="s">
        <v>668</v>
      </c>
      <c r="H12" s="19" t="s">
        <v>669</v>
      </c>
      <c r="I12" s="19" t="s">
        <v>670</v>
      </c>
      <c r="J12" s="20" t="s">
        <v>671</v>
      </c>
    </row>
    <row r="13" spans="1:12" ht="34" x14ac:dyDescent="0.2">
      <c r="A13" s="27" t="s">
        <v>657</v>
      </c>
      <c r="B13" s="19" t="s">
        <v>30</v>
      </c>
      <c r="C13" s="19">
        <v>0.57627502591331503</v>
      </c>
      <c r="D13" s="19">
        <v>0.93730000000000002</v>
      </c>
      <c r="E13" s="19">
        <v>1.0029999999999999</v>
      </c>
      <c r="F13" s="19">
        <v>-6.5170000000000006E-2</v>
      </c>
      <c r="G13" s="19">
        <v>0.11119999999999999</v>
      </c>
      <c r="H13" s="19">
        <v>0.58599999999999997</v>
      </c>
      <c r="I13" s="19">
        <v>7</v>
      </c>
      <c r="J13" s="20">
        <v>0.73464038846100199</v>
      </c>
    </row>
    <row r="14" spans="1:12" x14ac:dyDescent="0.2">
      <c r="A14" s="18" t="s">
        <v>658</v>
      </c>
      <c r="B14" s="19" t="s">
        <v>30</v>
      </c>
      <c r="C14" s="19">
        <v>0.68011711245067996</v>
      </c>
      <c r="D14" s="19">
        <v>0.193</v>
      </c>
      <c r="E14" s="19">
        <v>0.2117</v>
      </c>
      <c r="F14" s="19">
        <v>-1.8669999999999999E-2</v>
      </c>
      <c r="G14" s="19">
        <v>4.3409999999999997E-2</v>
      </c>
      <c r="H14" s="19">
        <v>0.43</v>
      </c>
      <c r="I14" s="19">
        <v>7</v>
      </c>
      <c r="J14" s="20">
        <v>0.73464038846100199</v>
      </c>
    </row>
    <row r="15" spans="1:12" x14ac:dyDescent="0.2">
      <c r="A15" s="18" t="s">
        <v>659</v>
      </c>
      <c r="B15" s="19" t="s">
        <v>30</v>
      </c>
      <c r="C15" s="19">
        <v>1.6426230053278999E-2</v>
      </c>
      <c r="D15" s="19">
        <v>7.8E-2</v>
      </c>
      <c r="E15" s="19">
        <v>0.16830000000000001</v>
      </c>
      <c r="F15" s="19">
        <v>-9.0329999999999994E-2</v>
      </c>
      <c r="G15" s="19">
        <v>2.879E-2</v>
      </c>
      <c r="H15" s="19">
        <v>3.1379999999999999</v>
      </c>
      <c r="I15" s="19">
        <v>7</v>
      </c>
      <c r="J15" s="20">
        <v>9.9542954122871993E-2</v>
      </c>
    </row>
    <row r="16" spans="1:12" x14ac:dyDescent="0.2">
      <c r="A16" s="18" t="s">
        <v>660</v>
      </c>
      <c r="B16" s="19" t="s">
        <v>30</v>
      </c>
      <c r="C16" s="19">
        <v>0.50821777469737195</v>
      </c>
      <c r="D16" s="19">
        <v>0.2863</v>
      </c>
      <c r="E16" s="19">
        <v>0.43330000000000002</v>
      </c>
      <c r="F16" s="19">
        <v>-0.14699999999999999</v>
      </c>
      <c r="G16" s="19">
        <v>0.2109</v>
      </c>
      <c r="H16" s="19">
        <v>0.69710000000000005</v>
      </c>
      <c r="I16" s="19">
        <v>7</v>
      </c>
      <c r="J16" s="20">
        <v>0.73464038846100199</v>
      </c>
    </row>
    <row r="17" spans="1:10" ht="34" x14ac:dyDescent="0.2">
      <c r="A17" s="27" t="s">
        <v>661</v>
      </c>
      <c r="B17" s="19" t="s">
        <v>30</v>
      </c>
      <c r="C17" s="19">
        <v>0.72736672124851698</v>
      </c>
      <c r="D17" s="19">
        <v>0.14630000000000001</v>
      </c>
      <c r="E17" s="19">
        <v>0.17169999999999999</v>
      </c>
      <c r="F17" s="19">
        <v>-2.5329999999999998E-2</v>
      </c>
      <c r="G17" s="19">
        <v>6.9800000000000001E-2</v>
      </c>
      <c r="H17" s="19">
        <v>0.3629</v>
      </c>
      <c r="I17" s="19">
        <v>7</v>
      </c>
      <c r="J17" s="20">
        <v>0.73464038846100199</v>
      </c>
    </row>
    <row r="18" spans="1:10" x14ac:dyDescent="0.2">
      <c r="A18" s="18" t="s">
        <v>662</v>
      </c>
      <c r="B18" s="19" t="s">
        <v>30</v>
      </c>
      <c r="C18" s="19">
        <v>0.53166440286811001</v>
      </c>
      <c r="D18" s="19">
        <v>0.13669999999999999</v>
      </c>
      <c r="E18" s="19">
        <v>0.15670000000000001</v>
      </c>
      <c r="F18" s="19">
        <v>-0.02</v>
      </c>
      <c r="G18" s="19">
        <v>3.04E-2</v>
      </c>
      <c r="H18" s="19">
        <v>0.65790000000000004</v>
      </c>
      <c r="I18" s="19">
        <v>7</v>
      </c>
      <c r="J18" s="20">
        <v>0.73464038846100199</v>
      </c>
    </row>
    <row r="19" spans="1:10" ht="17" thickBot="1" x14ac:dyDescent="0.25">
      <c r="A19" s="21"/>
      <c r="B19" s="22"/>
      <c r="C19" s="22"/>
      <c r="D19" s="22"/>
      <c r="E19" s="22"/>
      <c r="F19" s="22"/>
      <c r="G19" s="22"/>
      <c r="H19" s="22"/>
      <c r="I19" s="22"/>
      <c r="J19" s="2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A1C69-FD51-4E46-ABC6-411765247BC8}">
  <dimension ref="A1:T93"/>
  <sheetViews>
    <sheetView workbookViewId="0">
      <selection activeCell="A12" sqref="A12:I93"/>
    </sheetView>
  </sheetViews>
  <sheetFormatPr baseColWidth="10" defaultColWidth="17.5" defaultRowHeight="16" x14ac:dyDescent="0.2"/>
  <sheetData>
    <row r="1" spans="1:20" x14ac:dyDescent="0.2">
      <c r="A1" s="15" t="s">
        <v>67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7"/>
    </row>
    <row r="2" spans="1:20" x14ac:dyDescent="0.2">
      <c r="A2" s="18"/>
      <c r="B2" s="19"/>
      <c r="C2" s="19" t="s">
        <v>673</v>
      </c>
      <c r="D2" s="19" t="s">
        <v>673</v>
      </c>
      <c r="E2" s="19" t="s">
        <v>673</v>
      </c>
      <c r="F2" s="19" t="s">
        <v>673</v>
      </c>
      <c r="G2" s="19" t="s">
        <v>673</v>
      </c>
      <c r="H2" s="19" t="s">
        <v>673</v>
      </c>
      <c r="I2" s="19" t="s">
        <v>674</v>
      </c>
      <c r="J2" s="19" t="s">
        <v>674</v>
      </c>
      <c r="K2" s="19" t="s">
        <v>674</v>
      </c>
      <c r="L2" s="19" t="s">
        <v>674</v>
      </c>
      <c r="M2" s="19" t="s">
        <v>674</v>
      </c>
      <c r="N2" s="19" t="s">
        <v>674</v>
      </c>
      <c r="O2" s="19" t="s">
        <v>675</v>
      </c>
      <c r="P2" s="19" t="s">
        <v>675</v>
      </c>
      <c r="Q2" s="19" t="s">
        <v>675</v>
      </c>
      <c r="R2" s="19" t="s">
        <v>675</v>
      </c>
      <c r="S2" s="19" t="s">
        <v>675</v>
      </c>
      <c r="T2" s="20" t="s">
        <v>675</v>
      </c>
    </row>
    <row r="3" spans="1:20" x14ac:dyDescent="0.2">
      <c r="A3" s="18" t="s">
        <v>676</v>
      </c>
      <c r="B3" s="19"/>
      <c r="C3" s="19">
        <v>14.85</v>
      </c>
      <c r="D3" s="19">
        <v>17.143329999999999</v>
      </c>
      <c r="E3" s="19">
        <v>13.936669999999999</v>
      </c>
      <c r="F3" s="19">
        <v>14.25</v>
      </c>
      <c r="G3" s="19">
        <v>13.85333</v>
      </c>
      <c r="H3" s="19">
        <v>15.90333</v>
      </c>
      <c r="I3" s="19">
        <v>17.293330000000001</v>
      </c>
      <c r="J3" s="19">
        <v>15.98667</v>
      </c>
      <c r="K3" s="19">
        <v>14.83667</v>
      </c>
      <c r="L3" s="19">
        <v>17.33333</v>
      </c>
      <c r="M3" s="19">
        <v>12.53</v>
      </c>
      <c r="N3" s="19">
        <v>12.58667</v>
      </c>
      <c r="O3" s="19">
        <v>16.726669999999999</v>
      </c>
      <c r="P3" s="19">
        <v>16.496670000000002</v>
      </c>
      <c r="Q3" s="19">
        <v>16.543330000000001</v>
      </c>
      <c r="R3" s="19">
        <v>15.58667</v>
      </c>
      <c r="S3" s="19">
        <v>16.559999999999999</v>
      </c>
      <c r="T3" s="20">
        <v>16.809999999999999</v>
      </c>
    </row>
    <row r="4" spans="1:20" x14ac:dyDescent="0.2">
      <c r="A4" s="18">
        <v>1</v>
      </c>
      <c r="B4" s="19"/>
      <c r="C4" s="19">
        <v>10.473330000000001</v>
      </c>
      <c r="D4" s="19">
        <v>16.133330000000001</v>
      </c>
      <c r="E4" s="19">
        <v>14.046670000000001</v>
      </c>
      <c r="F4" s="19">
        <v>13.91667</v>
      </c>
      <c r="G4" s="19">
        <v>9.3800000000000008</v>
      </c>
      <c r="H4" s="19">
        <v>12.28</v>
      </c>
      <c r="I4" s="19">
        <v>10.58333</v>
      </c>
      <c r="J4" s="19">
        <v>13.62</v>
      </c>
      <c r="K4" s="19">
        <v>6.69</v>
      </c>
      <c r="L4" s="19">
        <v>10.09</v>
      </c>
      <c r="M4" s="19">
        <v>8.4499999999999993</v>
      </c>
      <c r="N4" s="19">
        <v>10.84667</v>
      </c>
      <c r="O4" s="19">
        <v>7.19</v>
      </c>
      <c r="P4" s="19">
        <v>8.1933340000000001</v>
      </c>
      <c r="Q4" s="19">
        <v>8.716666</v>
      </c>
      <c r="R4" s="19">
        <v>12.74333</v>
      </c>
      <c r="S4" s="19">
        <v>7.8533330000000001</v>
      </c>
      <c r="T4" s="20">
        <v>10.74333</v>
      </c>
    </row>
    <row r="5" spans="1:20" x14ac:dyDescent="0.2">
      <c r="A5" s="18">
        <v>2</v>
      </c>
      <c r="B5" s="19"/>
      <c r="C5" s="19">
        <v>10.28</v>
      </c>
      <c r="D5" s="19">
        <v>9.9166670000000003</v>
      </c>
      <c r="E5" s="19">
        <v>12.00333</v>
      </c>
      <c r="F5" s="19">
        <v>15.75667</v>
      </c>
      <c r="G5" s="19">
        <v>16.24333</v>
      </c>
      <c r="H5" s="19">
        <v>14.356669999999999</v>
      </c>
      <c r="I5" s="19">
        <v>14.386670000000001</v>
      </c>
      <c r="J5" s="19">
        <v>11.046670000000001</v>
      </c>
      <c r="K5" s="19">
        <v>8.7366670000000006</v>
      </c>
      <c r="L5" s="19">
        <v>11.76333</v>
      </c>
      <c r="M5" s="19">
        <v>13.47</v>
      </c>
      <c r="N5" s="19">
        <v>11.86</v>
      </c>
      <c r="O5" s="19">
        <v>6.26</v>
      </c>
      <c r="P5" s="19">
        <v>4.7233330000000002</v>
      </c>
      <c r="Q5" s="19">
        <v>4.8466670000000001</v>
      </c>
      <c r="R5" s="19">
        <v>11.543329999999999</v>
      </c>
      <c r="S5" s="19">
        <v>7.8533330000000001</v>
      </c>
      <c r="T5" s="20">
        <v>10.63</v>
      </c>
    </row>
    <row r="6" spans="1:20" x14ac:dyDescent="0.2">
      <c r="A6" s="18">
        <v>3</v>
      </c>
      <c r="B6" s="19"/>
      <c r="C6" s="19">
        <v>11.54</v>
      </c>
      <c r="D6" s="19">
        <v>14.17333</v>
      </c>
      <c r="E6" s="19">
        <v>13.40667</v>
      </c>
      <c r="F6" s="19">
        <v>11.56667</v>
      </c>
      <c r="G6" s="19">
        <v>12.883330000000001</v>
      </c>
      <c r="H6" s="19">
        <v>11.74333</v>
      </c>
      <c r="I6" s="19">
        <v>9.966666</v>
      </c>
      <c r="J6" s="19">
        <v>13.893330000000001</v>
      </c>
      <c r="K6" s="19">
        <v>8.49</v>
      </c>
      <c r="L6" s="19">
        <v>9.1833329999999993</v>
      </c>
      <c r="M6" s="19">
        <v>8.7333339999999993</v>
      </c>
      <c r="N6" s="19">
        <v>10.98</v>
      </c>
      <c r="O6" s="19">
        <v>10.35333</v>
      </c>
      <c r="P6" s="19">
        <v>5.21</v>
      </c>
      <c r="Q6" s="19">
        <v>6.2366669999999997</v>
      </c>
      <c r="R6" s="19">
        <v>7.18</v>
      </c>
      <c r="S6" s="19">
        <v>4.22</v>
      </c>
      <c r="T6" s="20">
        <v>5.0466670000000002</v>
      </c>
    </row>
    <row r="7" spans="1:20" x14ac:dyDescent="0.2">
      <c r="A7" s="18">
        <v>6</v>
      </c>
      <c r="B7" s="19"/>
      <c r="C7" s="19">
        <v>12.22667</v>
      </c>
      <c r="D7" s="19">
        <v>13.206670000000001</v>
      </c>
      <c r="E7" s="19">
        <v>11.50667</v>
      </c>
      <c r="F7" s="19">
        <v>14.953329999999999</v>
      </c>
      <c r="G7" s="19">
        <v>11.373329999999999</v>
      </c>
      <c r="H7" s="19">
        <v>12.62</v>
      </c>
      <c r="I7" s="19">
        <v>9.6633329999999997</v>
      </c>
      <c r="J7" s="19">
        <v>10.026669999999999</v>
      </c>
      <c r="K7" s="19">
        <v>7.6166669999999996</v>
      </c>
      <c r="L7" s="19">
        <v>10.92667</v>
      </c>
      <c r="M7" s="19">
        <v>12.56</v>
      </c>
      <c r="N7" s="19">
        <v>13.67</v>
      </c>
      <c r="O7" s="19">
        <v>7.1733330000000004</v>
      </c>
      <c r="P7" s="19">
        <v>3.4366669999999999</v>
      </c>
      <c r="Q7" s="19">
        <v>8.0266669999999998</v>
      </c>
      <c r="R7" s="19">
        <v>8.9633330000000004</v>
      </c>
      <c r="S7" s="19">
        <v>7.6833330000000002</v>
      </c>
      <c r="T7" s="20">
        <v>6.6466669999999999</v>
      </c>
    </row>
    <row r="8" spans="1:20" x14ac:dyDescent="0.2">
      <c r="A8" s="18">
        <v>10</v>
      </c>
      <c r="B8" s="19"/>
      <c r="C8" s="19">
        <v>9.9133329999999997</v>
      </c>
      <c r="D8" s="19">
        <v>14.07333</v>
      </c>
      <c r="E8" s="19">
        <v>13.67333</v>
      </c>
      <c r="F8" s="19">
        <v>14.303330000000001</v>
      </c>
      <c r="G8" s="19">
        <v>12.34333</v>
      </c>
      <c r="H8" s="19">
        <v>13.436669999999999</v>
      </c>
      <c r="I8" s="19">
        <v>17.05</v>
      </c>
      <c r="J8" s="19">
        <v>10.41</v>
      </c>
      <c r="K8" s="19">
        <v>12.44333</v>
      </c>
      <c r="L8" s="19">
        <v>9.8000000000000007</v>
      </c>
      <c r="M8" s="19">
        <v>9.0533330000000003</v>
      </c>
      <c r="N8" s="19">
        <v>10.24</v>
      </c>
      <c r="O8" s="19">
        <v>10.09333</v>
      </c>
      <c r="P8" s="19">
        <v>9.1566670000000006</v>
      </c>
      <c r="Q8" s="19">
        <v>9.92</v>
      </c>
      <c r="R8" s="19">
        <v>6.3333329999999997</v>
      </c>
      <c r="S8" s="19">
        <v>9.0500000000000007</v>
      </c>
      <c r="T8" s="20">
        <v>5.8333329999999997</v>
      </c>
    </row>
    <row r="9" spans="1:20" x14ac:dyDescent="0.2">
      <c r="A9" s="18">
        <v>14</v>
      </c>
      <c r="B9" s="19"/>
      <c r="C9" s="19">
        <v>14.49</v>
      </c>
      <c r="D9" s="19">
        <v>12.01667</v>
      </c>
      <c r="E9" s="19">
        <v>16.476669999999999</v>
      </c>
      <c r="F9" s="19">
        <v>14.213329999999999</v>
      </c>
      <c r="G9" s="19">
        <v>13.14</v>
      </c>
      <c r="H9" s="19">
        <v>12.59333</v>
      </c>
      <c r="I9" s="19">
        <v>13.02333</v>
      </c>
      <c r="J9" s="19">
        <v>17.10333</v>
      </c>
      <c r="K9" s="19">
        <v>8.92</v>
      </c>
      <c r="L9" s="19">
        <v>11.42</v>
      </c>
      <c r="M9" s="19">
        <v>14.49667</v>
      </c>
      <c r="N9" s="19">
        <v>14.90333</v>
      </c>
      <c r="O9" s="19">
        <v>8.8566669999999998</v>
      </c>
      <c r="P9" s="19">
        <v>9.85</v>
      </c>
      <c r="Q9" s="19">
        <v>7.9566660000000002</v>
      </c>
      <c r="R9" s="19">
        <v>10.82</v>
      </c>
      <c r="S9" s="19">
        <v>6.68</v>
      </c>
      <c r="T9" s="20">
        <v>7.7066660000000002</v>
      </c>
    </row>
    <row r="10" spans="1:20" ht="17" thickBot="1" x14ac:dyDescent="0.25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3"/>
    </row>
    <row r="11" spans="1:20" ht="17" thickBot="1" x14ac:dyDescent="0.25"/>
    <row r="12" spans="1:20" x14ac:dyDescent="0.2">
      <c r="A12" s="15" t="s">
        <v>677</v>
      </c>
      <c r="B12" s="16"/>
      <c r="C12" s="16"/>
      <c r="D12" s="16"/>
      <c r="E12" s="16"/>
      <c r="F12" s="16"/>
      <c r="G12" s="16"/>
      <c r="H12" s="16"/>
      <c r="I12" s="17"/>
    </row>
    <row r="13" spans="1:20" x14ac:dyDescent="0.2">
      <c r="A13" s="18" t="s">
        <v>481</v>
      </c>
      <c r="B13" s="19"/>
      <c r="C13" s="19"/>
      <c r="D13" s="19"/>
      <c r="E13" s="19"/>
      <c r="F13" s="19"/>
      <c r="G13" s="19"/>
      <c r="H13" s="19"/>
      <c r="I13" s="20"/>
    </row>
    <row r="14" spans="1:20" x14ac:dyDescent="0.2">
      <c r="A14" s="18"/>
      <c r="B14" s="19"/>
      <c r="C14" s="19"/>
      <c r="D14" s="19"/>
      <c r="E14" s="19"/>
      <c r="F14" s="19"/>
      <c r="G14" s="19"/>
      <c r="H14" s="19"/>
      <c r="I14" s="20"/>
    </row>
    <row r="15" spans="1:20" x14ac:dyDescent="0.2">
      <c r="A15" s="18" t="s">
        <v>134</v>
      </c>
      <c r="B15" s="19">
        <v>7</v>
      </c>
      <c r="C15" s="19"/>
      <c r="D15" s="19"/>
      <c r="E15" s="19"/>
      <c r="F15" s="19"/>
      <c r="G15" s="19"/>
      <c r="H15" s="19"/>
      <c r="I15" s="20"/>
    </row>
    <row r="16" spans="1:20" x14ac:dyDescent="0.2">
      <c r="A16" s="18" t="s">
        <v>135</v>
      </c>
      <c r="B16" s="19">
        <v>3</v>
      </c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6</v>
      </c>
      <c r="B17" s="19">
        <v>0.05</v>
      </c>
      <c r="C17" s="19"/>
      <c r="D17" s="19"/>
      <c r="E17" s="19"/>
      <c r="F17" s="19"/>
      <c r="G17" s="19"/>
      <c r="H17" s="19"/>
      <c r="I17" s="20"/>
    </row>
    <row r="18" spans="1:9" x14ac:dyDescent="0.2">
      <c r="A18" s="18"/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137</v>
      </c>
      <c r="B19" s="19" t="s">
        <v>138</v>
      </c>
      <c r="C19" s="19" t="s">
        <v>139</v>
      </c>
      <c r="D19" s="19" t="s">
        <v>140</v>
      </c>
      <c r="E19" s="19" t="s">
        <v>141</v>
      </c>
      <c r="F19" s="19" t="s">
        <v>142</v>
      </c>
      <c r="G19" s="19"/>
      <c r="H19" s="19"/>
      <c r="I19" s="20"/>
    </row>
    <row r="20" spans="1:9" x14ac:dyDescent="0.2">
      <c r="A20" s="18"/>
      <c r="B20" s="19"/>
      <c r="C20" s="19"/>
      <c r="D20" s="19"/>
      <c r="E20" s="19"/>
      <c r="F20" s="19"/>
      <c r="G20" s="19"/>
      <c r="H20" s="19"/>
      <c r="I20" s="20"/>
    </row>
    <row r="21" spans="1:9" x14ac:dyDescent="0.2">
      <c r="A21" s="18" t="s">
        <v>678</v>
      </c>
      <c r="B21" s="19"/>
      <c r="C21" s="19"/>
      <c r="D21" s="19"/>
      <c r="E21" s="19"/>
      <c r="F21" s="19"/>
      <c r="G21" s="19"/>
      <c r="H21" s="19"/>
      <c r="I21" s="20"/>
    </row>
    <row r="22" spans="1:9" x14ac:dyDescent="0.2">
      <c r="A22" s="18" t="s">
        <v>679</v>
      </c>
      <c r="B22" s="19">
        <v>-0.105</v>
      </c>
      <c r="C22" s="19" t="s">
        <v>680</v>
      </c>
      <c r="D22" s="19" t="s">
        <v>30</v>
      </c>
      <c r="E22" s="19" t="s">
        <v>28</v>
      </c>
      <c r="F22" s="19" t="s">
        <v>146</v>
      </c>
      <c r="G22" s="19"/>
      <c r="H22" s="19"/>
      <c r="I22" s="20"/>
    </row>
    <row r="23" spans="1:9" x14ac:dyDescent="0.2">
      <c r="A23" s="18" t="s">
        <v>681</v>
      </c>
      <c r="B23" s="19">
        <v>-1.464</v>
      </c>
      <c r="C23" s="19" t="s">
        <v>682</v>
      </c>
      <c r="D23" s="19" t="s">
        <v>30</v>
      </c>
      <c r="E23" s="19" t="s">
        <v>28</v>
      </c>
      <c r="F23" s="19">
        <v>0.67569999999999997</v>
      </c>
      <c r="G23" s="19"/>
      <c r="H23" s="19"/>
      <c r="I23" s="20"/>
    </row>
    <row r="24" spans="1:9" x14ac:dyDescent="0.2">
      <c r="A24" s="18" t="s">
        <v>683</v>
      </c>
      <c r="B24" s="19">
        <v>-1.359</v>
      </c>
      <c r="C24" s="19" t="s">
        <v>684</v>
      </c>
      <c r="D24" s="19" t="s">
        <v>30</v>
      </c>
      <c r="E24" s="19" t="s">
        <v>28</v>
      </c>
      <c r="F24" s="19">
        <v>0.78010000000000002</v>
      </c>
      <c r="G24" s="19"/>
      <c r="H24" s="19"/>
      <c r="I24" s="20"/>
    </row>
    <row r="25" spans="1:9" x14ac:dyDescent="0.2">
      <c r="A25" s="18"/>
      <c r="B25" s="19"/>
      <c r="C25" s="19"/>
      <c r="D25" s="19"/>
      <c r="E25" s="19"/>
      <c r="F25" s="19"/>
      <c r="G25" s="19"/>
      <c r="H25" s="19"/>
      <c r="I25" s="20"/>
    </row>
    <row r="26" spans="1:9" x14ac:dyDescent="0.2">
      <c r="A26" s="18">
        <v>1</v>
      </c>
      <c r="B26" s="19"/>
      <c r="C26" s="19"/>
      <c r="D26" s="19"/>
      <c r="E26" s="19"/>
      <c r="F26" s="19"/>
      <c r="G26" s="19"/>
      <c r="H26" s="19"/>
      <c r="I26" s="20"/>
    </row>
    <row r="27" spans="1:9" x14ac:dyDescent="0.2">
      <c r="A27" s="18" t="s">
        <v>679</v>
      </c>
      <c r="B27" s="19">
        <v>2.6579999999999999</v>
      </c>
      <c r="C27" s="19" t="s">
        <v>685</v>
      </c>
      <c r="D27" s="19" t="s">
        <v>30</v>
      </c>
      <c r="E27" s="19" t="s">
        <v>28</v>
      </c>
      <c r="F27" s="19">
        <v>8.6900000000000005E-2</v>
      </c>
      <c r="G27" s="19"/>
      <c r="H27" s="19"/>
      <c r="I27" s="20"/>
    </row>
    <row r="28" spans="1:9" x14ac:dyDescent="0.2">
      <c r="A28" s="18" t="s">
        <v>681</v>
      </c>
      <c r="B28" s="19">
        <v>3.4649999999999999</v>
      </c>
      <c r="C28" s="19" t="s">
        <v>686</v>
      </c>
      <c r="D28" s="19" t="s">
        <v>82</v>
      </c>
      <c r="E28" s="19" t="s">
        <v>108</v>
      </c>
      <c r="F28" s="19">
        <v>1.4200000000000001E-2</v>
      </c>
      <c r="G28" s="19"/>
      <c r="H28" s="19"/>
      <c r="I28" s="20"/>
    </row>
    <row r="29" spans="1:9" x14ac:dyDescent="0.2">
      <c r="A29" s="18" t="s">
        <v>683</v>
      </c>
      <c r="B29" s="19">
        <v>0.80669999999999997</v>
      </c>
      <c r="C29" s="19" t="s">
        <v>687</v>
      </c>
      <c r="D29" s="19" t="s">
        <v>30</v>
      </c>
      <c r="E29" s="19" t="s">
        <v>28</v>
      </c>
      <c r="F29" s="19" t="s">
        <v>146</v>
      </c>
      <c r="G29" s="19"/>
      <c r="H29" s="19"/>
      <c r="I29" s="20"/>
    </row>
    <row r="30" spans="1:9" x14ac:dyDescent="0.2">
      <c r="A30" s="18"/>
      <c r="B30" s="19"/>
      <c r="C30" s="19"/>
      <c r="D30" s="19"/>
      <c r="E30" s="19"/>
      <c r="F30" s="19"/>
      <c r="G30" s="19"/>
      <c r="H30" s="19"/>
      <c r="I30" s="20"/>
    </row>
    <row r="31" spans="1:9" x14ac:dyDescent="0.2">
      <c r="A31" s="18">
        <v>2</v>
      </c>
      <c r="B31" s="19"/>
      <c r="C31" s="19"/>
      <c r="D31" s="19"/>
      <c r="E31" s="19"/>
      <c r="F31" s="19"/>
      <c r="G31" s="19"/>
      <c r="H31" s="19"/>
      <c r="I31" s="20"/>
    </row>
    <row r="32" spans="1:9" x14ac:dyDescent="0.2">
      <c r="A32" s="18" t="s">
        <v>679</v>
      </c>
      <c r="B32" s="19">
        <v>1.216</v>
      </c>
      <c r="C32" s="19" t="s">
        <v>688</v>
      </c>
      <c r="D32" s="19" t="s">
        <v>30</v>
      </c>
      <c r="E32" s="19" t="s">
        <v>28</v>
      </c>
      <c r="F32" s="19">
        <v>0.94069999999999998</v>
      </c>
      <c r="G32" s="19"/>
      <c r="H32" s="19"/>
      <c r="I32" s="20"/>
    </row>
    <row r="33" spans="1:9" x14ac:dyDescent="0.2">
      <c r="A33" s="18" t="s">
        <v>681</v>
      </c>
      <c r="B33" s="19">
        <v>5.45</v>
      </c>
      <c r="C33" s="19" t="s">
        <v>689</v>
      </c>
      <c r="D33" s="19" t="s">
        <v>82</v>
      </c>
      <c r="E33" s="19" t="s">
        <v>99</v>
      </c>
      <c r="F33" s="19" t="s">
        <v>98</v>
      </c>
      <c r="G33" s="19"/>
      <c r="H33" s="19"/>
      <c r="I33" s="20"/>
    </row>
    <row r="34" spans="1:9" x14ac:dyDescent="0.2">
      <c r="A34" s="18" t="s">
        <v>683</v>
      </c>
      <c r="B34" s="19">
        <v>4.234</v>
      </c>
      <c r="C34" s="19" t="s">
        <v>690</v>
      </c>
      <c r="D34" s="19" t="s">
        <v>82</v>
      </c>
      <c r="E34" s="19" t="s">
        <v>213</v>
      </c>
      <c r="F34" s="19">
        <v>1.9E-3</v>
      </c>
      <c r="G34" s="19"/>
      <c r="H34" s="19"/>
      <c r="I34" s="20"/>
    </row>
    <row r="35" spans="1:9" x14ac:dyDescent="0.2">
      <c r="A35" s="18"/>
      <c r="B35" s="19"/>
      <c r="C35" s="19"/>
      <c r="D35" s="19"/>
      <c r="E35" s="19"/>
      <c r="F35" s="19"/>
      <c r="G35" s="19"/>
      <c r="H35" s="19"/>
      <c r="I35" s="20"/>
    </row>
    <row r="36" spans="1:9" x14ac:dyDescent="0.2">
      <c r="A36" s="18">
        <v>3</v>
      </c>
      <c r="B36" s="19"/>
      <c r="C36" s="19"/>
      <c r="D36" s="19"/>
      <c r="E36" s="19"/>
      <c r="F36" s="19"/>
      <c r="G36" s="19"/>
      <c r="H36" s="19"/>
      <c r="I36" s="20"/>
    </row>
    <row r="37" spans="1:9" x14ac:dyDescent="0.2">
      <c r="A37" s="18" t="s">
        <v>679</v>
      </c>
      <c r="B37" s="19">
        <v>2.3439999999999999</v>
      </c>
      <c r="C37" s="19" t="s">
        <v>691</v>
      </c>
      <c r="D37" s="19" t="s">
        <v>30</v>
      </c>
      <c r="E37" s="19" t="s">
        <v>28</v>
      </c>
      <c r="F37" s="19">
        <v>0.16039999999999999</v>
      </c>
      <c r="G37" s="19"/>
      <c r="H37" s="19"/>
      <c r="I37" s="20"/>
    </row>
    <row r="38" spans="1:9" x14ac:dyDescent="0.2">
      <c r="A38" s="18" t="s">
        <v>681</v>
      </c>
      <c r="B38" s="19">
        <v>6.1779999999999999</v>
      </c>
      <c r="C38" s="19" t="s">
        <v>692</v>
      </c>
      <c r="D38" s="19" t="s">
        <v>82</v>
      </c>
      <c r="E38" s="19" t="s">
        <v>99</v>
      </c>
      <c r="F38" s="19" t="s">
        <v>98</v>
      </c>
      <c r="G38" s="19"/>
      <c r="H38" s="19"/>
      <c r="I38" s="20"/>
    </row>
    <row r="39" spans="1:9" x14ac:dyDescent="0.2">
      <c r="A39" s="18" t="s">
        <v>683</v>
      </c>
      <c r="B39" s="19">
        <v>3.8330000000000002</v>
      </c>
      <c r="C39" s="19" t="s">
        <v>693</v>
      </c>
      <c r="D39" s="19" t="s">
        <v>82</v>
      </c>
      <c r="E39" s="19" t="s">
        <v>213</v>
      </c>
      <c r="F39" s="19">
        <v>5.5999999999999999E-3</v>
      </c>
      <c r="G39" s="19"/>
      <c r="H39" s="19"/>
      <c r="I39" s="20"/>
    </row>
    <row r="40" spans="1:9" x14ac:dyDescent="0.2">
      <c r="A40" s="18"/>
      <c r="B40" s="19"/>
      <c r="C40" s="19"/>
      <c r="D40" s="19"/>
      <c r="E40" s="19"/>
      <c r="F40" s="19"/>
      <c r="G40" s="19"/>
      <c r="H40" s="19"/>
      <c r="I40" s="20"/>
    </row>
    <row r="41" spans="1:9" x14ac:dyDescent="0.2">
      <c r="A41" s="18">
        <v>6</v>
      </c>
      <c r="B41" s="19"/>
      <c r="C41" s="19"/>
      <c r="D41" s="19"/>
      <c r="E41" s="19"/>
      <c r="F41" s="19"/>
      <c r="G41" s="19"/>
      <c r="H41" s="19"/>
      <c r="I41" s="20"/>
    </row>
    <row r="42" spans="1:9" x14ac:dyDescent="0.2">
      <c r="A42" s="18" t="s">
        <v>679</v>
      </c>
      <c r="B42" s="19">
        <v>1.9039999999999999</v>
      </c>
      <c r="C42" s="19" t="s">
        <v>694</v>
      </c>
      <c r="D42" s="19" t="s">
        <v>30</v>
      </c>
      <c r="E42" s="19" t="s">
        <v>28</v>
      </c>
      <c r="F42" s="19">
        <v>0.34720000000000001</v>
      </c>
      <c r="G42" s="19"/>
      <c r="H42" s="19"/>
      <c r="I42" s="20"/>
    </row>
    <row r="43" spans="1:9" x14ac:dyDescent="0.2">
      <c r="A43" s="18" t="s">
        <v>681</v>
      </c>
      <c r="B43" s="19">
        <v>5.6589999999999998</v>
      </c>
      <c r="C43" s="19" t="s">
        <v>695</v>
      </c>
      <c r="D43" s="19" t="s">
        <v>82</v>
      </c>
      <c r="E43" s="19" t="s">
        <v>99</v>
      </c>
      <c r="F43" s="19" t="s">
        <v>98</v>
      </c>
      <c r="G43" s="19"/>
      <c r="H43" s="19"/>
      <c r="I43" s="20"/>
    </row>
    <row r="44" spans="1:9" x14ac:dyDescent="0.2">
      <c r="A44" s="18" t="s">
        <v>683</v>
      </c>
      <c r="B44" s="19">
        <v>3.7559999999999998</v>
      </c>
      <c r="C44" s="19" t="s">
        <v>696</v>
      </c>
      <c r="D44" s="19" t="s">
        <v>82</v>
      </c>
      <c r="E44" s="19" t="s">
        <v>213</v>
      </c>
      <c r="F44" s="19">
        <v>6.7999999999999996E-3</v>
      </c>
      <c r="G44" s="19"/>
      <c r="H44" s="19"/>
      <c r="I44" s="20"/>
    </row>
    <row r="45" spans="1:9" x14ac:dyDescent="0.2">
      <c r="A45" s="18"/>
      <c r="B45" s="19"/>
      <c r="C45" s="19"/>
      <c r="D45" s="19"/>
      <c r="E45" s="19"/>
      <c r="F45" s="19"/>
      <c r="G45" s="19"/>
      <c r="H45" s="19"/>
      <c r="I45" s="20"/>
    </row>
    <row r="46" spans="1:9" x14ac:dyDescent="0.2">
      <c r="A46" s="18">
        <v>10</v>
      </c>
      <c r="B46" s="19"/>
      <c r="C46" s="19"/>
      <c r="D46" s="19"/>
      <c r="E46" s="19"/>
      <c r="F46" s="19"/>
      <c r="G46" s="19"/>
      <c r="H46" s="19"/>
      <c r="I46" s="20"/>
    </row>
    <row r="47" spans="1:9" x14ac:dyDescent="0.2">
      <c r="A47" s="18" t="s">
        <v>679</v>
      </c>
      <c r="B47" s="19">
        <v>1.458</v>
      </c>
      <c r="C47" s="19" t="s">
        <v>697</v>
      </c>
      <c r="D47" s="19" t="s">
        <v>30</v>
      </c>
      <c r="E47" s="19" t="s">
        <v>28</v>
      </c>
      <c r="F47" s="19">
        <v>0.68200000000000005</v>
      </c>
      <c r="G47" s="19"/>
      <c r="H47" s="19"/>
      <c r="I47" s="20"/>
    </row>
    <row r="48" spans="1:9" x14ac:dyDescent="0.2">
      <c r="A48" s="18" t="s">
        <v>681</v>
      </c>
      <c r="B48" s="19">
        <v>4.5590000000000002</v>
      </c>
      <c r="C48" s="19" t="s">
        <v>698</v>
      </c>
      <c r="D48" s="19" t="s">
        <v>82</v>
      </c>
      <c r="E48" s="19" t="s">
        <v>81</v>
      </c>
      <c r="F48" s="19">
        <v>6.9999999999999999E-4</v>
      </c>
      <c r="G48" s="19"/>
      <c r="H48" s="19"/>
      <c r="I48" s="20"/>
    </row>
    <row r="49" spans="1:9" x14ac:dyDescent="0.2">
      <c r="A49" s="18" t="s">
        <v>683</v>
      </c>
      <c r="B49" s="19">
        <v>3.1019999999999999</v>
      </c>
      <c r="C49" s="19" t="s">
        <v>699</v>
      </c>
      <c r="D49" s="19" t="s">
        <v>82</v>
      </c>
      <c r="E49" s="19" t="s">
        <v>108</v>
      </c>
      <c r="F49" s="19">
        <v>3.3399999999999999E-2</v>
      </c>
      <c r="G49" s="19"/>
      <c r="H49" s="19"/>
      <c r="I49" s="20"/>
    </row>
    <row r="50" spans="1:9" x14ac:dyDescent="0.2">
      <c r="A50" s="18"/>
      <c r="B50" s="19"/>
      <c r="C50" s="19"/>
      <c r="D50" s="19"/>
      <c r="E50" s="19"/>
      <c r="F50" s="19"/>
      <c r="G50" s="19"/>
      <c r="H50" s="19"/>
      <c r="I50" s="20"/>
    </row>
    <row r="51" spans="1:9" x14ac:dyDescent="0.2">
      <c r="A51" s="18">
        <v>14</v>
      </c>
      <c r="B51" s="19"/>
      <c r="C51" s="19"/>
      <c r="D51" s="19"/>
      <c r="E51" s="19"/>
      <c r="F51" s="19"/>
      <c r="G51" s="19"/>
      <c r="H51" s="19"/>
      <c r="I51" s="20"/>
    </row>
    <row r="52" spans="1:9" x14ac:dyDescent="0.2">
      <c r="A52" s="18" t="s">
        <v>679</v>
      </c>
      <c r="B52" s="19">
        <v>0.51060000000000005</v>
      </c>
      <c r="C52" s="19" t="s">
        <v>700</v>
      </c>
      <c r="D52" s="19" t="s">
        <v>30</v>
      </c>
      <c r="E52" s="19" t="s">
        <v>28</v>
      </c>
      <c r="F52" s="19" t="s">
        <v>146</v>
      </c>
      <c r="G52" s="19"/>
      <c r="H52" s="19"/>
      <c r="I52" s="20"/>
    </row>
    <row r="53" spans="1:9" x14ac:dyDescent="0.2">
      <c r="A53" s="18" t="s">
        <v>681</v>
      </c>
      <c r="B53" s="19">
        <v>5.1769999999999996</v>
      </c>
      <c r="C53" s="19" t="s">
        <v>701</v>
      </c>
      <c r="D53" s="19" t="s">
        <v>82</v>
      </c>
      <c r="E53" s="19" t="s">
        <v>81</v>
      </c>
      <c r="F53" s="19">
        <v>1E-4</v>
      </c>
      <c r="G53" s="19"/>
      <c r="H53" s="19"/>
      <c r="I53" s="20"/>
    </row>
    <row r="54" spans="1:9" x14ac:dyDescent="0.2">
      <c r="A54" s="18" t="s">
        <v>683</v>
      </c>
      <c r="B54" s="19">
        <v>4.6660000000000004</v>
      </c>
      <c r="C54" s="19" t="s">
        <v>702</v>
      </c>
      <c r="D54" s="19" t="s">
        <v>82</v>
      </c>
      <c r="E54" s="19" t="s">
        <v>81</v>
      </c>
      <c r="F54" s="19">
        <v>5.0000000000000001E-4</v>
      </c>
      <c r="G54" s="19"/>
      <c r="H54" s="19"/>
      <c r="I54" s="20"/>
    </row>
    <row r="55" spans="1:9" x14ac:dyDescent="0.2">
      <c r="A55" s="18"/>
      <c r="B55" s="19"/>
      <c r="C55" s="19"/>
      <c r="D55" s="19"/>
      <c r="E55" s="19"/>
      <c r="F55" s="19"/>
      <c r="G55" s="19"/>
      <c r="H55" s="19"/>
      <c r="I55" s="20"/>
    </row>
    <row r="56" spans="1:9" x14ac:dyDescent="0.2">
      <c r="A56" s="18"/>
      <c r="B56" s="19"/>
      <c r="C56" s="19"/>
      <c r="D56" s="19"/>
      <c r="E56" s="19"/>
      <c r="F56" s="19"/>
      <c r="G56" s="19"/>
      <c r="H56" s="19"/>
      <c r="I56" s="20"/>
    </row>
    <row r="57" spans="1:9" x14ac:dyDescent="0.2">
      <c r="A57" s="18" t="s">
        <v>155</v>
      </c>
      <c r="B57" s="19" t="s">
        <v>156</v>
      </c>
      <c r="C57" s="19" t="s">
        <v>157</v>
      </c>
      <c r="D57" s="19" t="s">
        <v>138</v>
      </c>
      <c r="E57" s="19" t="s">
        <v>158</v>
      </c>
      <c r="F57" s="19" t="s">
        <v>159</v>
      </c>
      <c r="G57" s="19" t="s">
        <v>160</v>
      </c>
      <c r="H57" s="19" t="s">
        <v>161</v>
      </c>
      <c r="I57" s="20" t="s">
        <v>162</v>
      </c>
    </row>
    <row r="58" spans="1:9" x14ac:dyDescent="0.2">
      <c r="A58" s="18"/>
      <c r="B58" s="19"/>
      <c r="C58" s="19"/>
      <c r="D58" s="19"/>
      <c r="E58" s="19"/>
      <c r="F58" s="19"/>
      <c r="G58" s="19"/>
      <c r="H58" s="19"/>
      <c r="I58" s="20"/>
    </row>
    <row r="59" spans="1:9" x14ac:dyDescent="0.2">
      <c r="A59" s="18" t="s">
        <v>678</v>
      </c>
      <c r="B59" s="19"/>
      <c r="C59" s="19"/>
      <c r="D59" s="19"/>
      <c r="E59" s="19"/>
      <c r="F59" s="19"/>
      <c r="G59" s="19"/>
      <c r="H59" s="19"/>
      <c r="I59" s="20"/>
    </row>
    <row r="60" spans="1:9" x14ac:dyDescent="0.2">
      <c r="A60" s="18" t="s">
        <v>679</v>
      </c>
      <c r="B60" s="19">
        <v>14.99</v>
      </c>
      <c r="C60" s="19">
        <v>15.09</v>
      </c>
      <c r="D60" s="19">
        <v>-0.105</v>
      </c>
      <c r="E60" s="19">
        <v>1.2</v>
      </c>
      <c r="F60" s="19">
        <v>6</v>
      </c>
      <c r="G60" s="19">
        <v>6</v>
      </c>
      <c r="H60" s="19">
        <v>8.7470000000000006E-2</v>
      </c>
      <c r="I60" s="20">
        <v>105</v>
      </c>
    </row>
    <row r="61" spans="1:9" x14ac:dyDescent="0.2">
      <c r="A61" s="18" t="s">
        <v>681</v>
      </c>
      <c r="B61" s="19">
        <v>14.99</v>
      </c>
      <c r="C61" s="19">
        <v>16.45</v>
      </c>
      <c r="D61" s="19">
        <v>-1.464</v>
      </c>
      <c r="E61" s="19">
        <v>1.2</v>
      </c>
      <c r="F61" s="19">
        <v>6</v>
      </c>
      <c r="G61" s="19">
        <v>6</v>
      </c>
      <c r="H61" s="19">
        <v>1.22</v>
      </c>
      <c r="I61" s="20">
        <v>105</v>
      </c>
    </row>
    <row r="62" spans="1:9" x14ac:dyDescent="0.2">
      <c r="A62" s="18" t="s">
        <v>683</v>
      </c>
      <c r="B62" s="19">
        <v>15.09</v>
      </c>
      <c r="C62" s="19">
        <v>16.45</v>
      </c>
      <c r="D62" s="19">
        <v>-1.359</v>
      </c>
      <c r="E62" s="19">
        <v>1.2</v>
      </c>
      <c r="F62" s="19">
        <v>6</v>
      </c>
      <c r="G62" s="19">
        <v>6</v>
      </c>
      <c r="H62" s="19">
        <v>1.1319999999999999</v>
      </c>
      <c r="I62" s="20">
        <v>105</v>
      </c>
    </row>
    <row r="63" spans="1:9" x14ac:dyDescent="0.2">
      <c r="A63" s="18"/>
      <c r="B63" s="19"/>
      <c r="C63" s="19"/>
      <c r="D63" s="19"/>
      <c r="E63" s="19"/>
      <c r="F63" s="19"/>
      <c r="G63" s="19"/>
      <c r="H63" s="19"/>
      <c r="I63" s="20"/>
    </row>
    <row r="64" spans="1:9" x14ac:dyDescent="0.2">
      <c r="A64" s="18">
        <v>1</v>
      </c>
      <c r="B64" s="19"/>
      <c r="C64" s="19"/>
      <c r="D64" s="19"/>
      <c r="E64" s="19"/>
      <c r="F64" s="19"/>
      <c r="G64" s="19"/>
      <c r="H64" s="19"/>
      <c r="I64" s="20"/>
    </row>
    <row r="65" spans="1:9" x14ac:dyDescent="0.2">
      <c r="A65" s="18" t="s">
        <v>679</v>
      </c>
      <c r="B65" s="19">
        <v>12.71</v>
      </c>
      <c r="C65" s="19">
        <v>10.050000000000001</v>
      </c>
      <c r="D65" s="19">
        <v>2.6579999999999999</v>
      </c>
      <c r="E65" s="19">
        <v>1.2</v>
      </c>
      <c r="F65" s="19">
        <v>6</v>
      </c>
      <c r="G65" s="19">
        <v>6</v>
      </c>
      <c r="H65" s="19">
        <v>2.214</v>
      </c>
      <c r="I65" s="20">
        <v>105</v>
      </c>
    </row>
    <row r="66" spans="1:9" x14ac:dyDescent="0.2">
      <c r="A66" s="18" t="s">
        <v>681</v>
      </c>
      <c r="B66" s="19">
        <v>12.71</v>
      </c>
      <c r="C66" s="19">
        <v>9.24</v>
      </c>
      <c r="D66" s="19">
        <v>3.4649999999999999</v>
      </c>
      <c r="E66" s="19">
        <v>1.2</v>
      </c>
      <c r="F66" s="19">
        <v>6</v>
      </c>
      <c r="G66" s="19">
        <v>6</v>
      </c>
      <c r="H66" s="19">
        <v>2.8860000000000001</v>
      </c>
      <c r="I66" s="20">
        <v>105</v>
      </c>
    </row>
    <row r="67" spans="1:9" x14ac:dyDescent="0.2">
      <c r="A67" s="18" t="s">
        <v>683</v>
      </c>
      <c r="B67" s="19">
        <v>10.050000000000001</v>
      </c>
      <c r="C67" s="19">
        <v>9.24</v>
      </c>
      <c r="D67" s="19">
        <v>0.80669999999999997</v>
      </c>
      <c r="E67" s="19">
        <v>1.2</v>
      </c>
      <c r="F67" s="19">
        <v>6</v>
      </c>
      <c r="G67" s="19">
        <v>6</v>
      </c>
      <c r="H67" s="19">
        <v>0.67200000000000004</v>
      </c>
      <c r="I67" s="20">
        <v>105</v>
      </c>
    </row>
    <row r="68" spans="1:9" x14ac:dyDescent="0.2">
      <c r="A68" s="18"/>
      <c r="B68" s="19"/>
      <c r="C68" s="19"/>
      <c r="D68" s="19"/>
      <c r="E68" s="19"/>
      <c r="F68" s="19"/>
      <c r="G68" s="19"/>
      <c r="H68" s="19"/>
      <c r="I68" s="20"/>
    </row>
    <row r="69" spans="1:9" x14ac:dyDescent="0.2">
      <c r="A69" s="18">
        <v>2</v>
      </c>
      <c r="B69" s="19"/>
      <c r="C69" s="19"/>
      <c r="D69" s="19"/>
      <c r="E69" s="19"/>
      <c r="F69" s="19"/>
      <c r="G69" s="19"/>
      <c r="H69" s="19"/>
      <c r="I69" s="20"/>
    </row>
    <row r="70" spans="1:9" x14ac:dyDescent="0.2">
      <c r="A70" s="18" t="s">
        <v>679</v>
      </c>
      <c r="B70" s="19">
        <v>13.09</v>
      </c>
      <c r="C70" s="19">
        <v>11.88</v>
      </c>
      <c r="D70" s="19">
        <v>1.216</v>
      </c>
      <c r="E70" s="19">
        <v>1.2</v>
      </c>
      <c r="F70" s="19">
        <v>6</v>
      </c>
      <c r="G70" s="19">
        <v>6</v>
      </c>
      <c r="H70" s="19">
        <v>1.0129999999999999</v>
      </c>
      <c r="I70" s="20">
        <v>105</v>
      </c>
    </row>
    <row r="71" spans="1:9" x14ac:dyDescent="0.2">
      <c r="A71" s="18" t="s">
        <v>681</v>
      </c>
      <c r="B71" s="19">
        <v>13.09</v>
      </c>
      <c r="C71" s="19">
        <v>7.6429999999999998</v>
      </c>
      <c r="D71" s="19">
        <v>5.45</v>
      </c>
      <c r="E71" s="19">
        <v>1.2</v>
      </c>
      <c r="F71" s="19">
        <v>6</v>
      </c>
      <c r="G71" s="19">
        <v>6</v>
      </c>
      <c r="H71" s="19">
        <v>4.54</v>
      </c>
      <c r="I71" s="20">
        <v>105</v>
      </c>
    </row>
    <row r="72" spans="1:9" x14ac:dyDescent="0.2">
      <c r="A72" s="18" t="s">
        <v>683</v>
      </c>
      <c r="B72" s="19">
        <v>11.88</v>
      </c>
      <c r="C72" s="19">
        <v>7.6429999999999998</v>
      </c>
      <c r="D72" s="19">
        <v>4.234</v>
      </c>
      <c r="E72" s="19">
        <v>1.2</v>
      </c>
      <c r="F72" s="19">
        <v>6</v>
      </c>
      <c r="G72" s="19">
        <v>6</v>
      </c>
      <c r="H72" s="19">
        <v>3.5270000000000001</v>
      </c>
      <c r="I72" s="20">
        <v>105</v>
      </c>
    </row>
    <row r="73" spans="1:9" x14ac:dyDescent="0.2">
      <c r="A73" s="18"/>
      <c r="B73" s="19"/>
      <c r="C73" s="19"/>
      <c r="D73" s="19"/>
      <c r="E73" s="19"/>
      <c r="F73" s="19"/>
      <c r="G73" s="19"/>
      <c r="H73" s="19"/>
      <c r="I73" s="20"/>
    </row>
    <row r="74" spans="1:9" x14ac:dyDescent="0.2">
      <c r="A74" s="18">
        <v>3</v>
      </c>
      <c r="B74" s="19"/>
      <c r="C74" s="19"/>
      <c r="D74" s="19"/>
      <c r="E74" s="19"/>
      <c r="F74" s="19"/>
      <c r="G74" s="19"/>
      <c r="H74" s="19"/>
      <c r="I74" s="20"/>
    </row>
    <row r="75" spans="1:9" x14ac:dyDescent="0.2">
      <c r="A75" s="18" t="s">
        <v>679</v>
      </c>
      <c r="B75" s="19">
        <v>12.55</v>
      </c>
      <c r="C75" s="19">
        <v>10.210000000000001</v>
      </c>
      <c r="D75" s="19">
        <v>2.3439999999999999</v>
      </c>
      <c r="E75" s="19">
        <v>1.2</v>
      </c>
      <c r="F75" s="19">
        <v>6</v>
      </c>
      <c r="G75" s="19">
        <v>6</v>
      </c>
      <c r="H75" s="19">
        <v>1.9530000000000001</v>
      </c>
      <c r="I75" s="20">
        <v>105</v>
      </c>
    </row>
    <row r="76" spans="1:9" x14ac:dyDescent="0.2">
      <c r="A76" s="18" t="s">
        <v>681</v>
      </c>
      <c r="B76" s="19">
        <v>12.55</v>
      </c>
      <c r="C76" s="19">
        <v>6.3739999999999997</v>
      </c>
      <c r="D76" s="19">
        <v>6.1779999999999999</v>
      </c>
      <c r="E76" s="19">
        <v>1.2</v>
      </c>
      <c r="F76" s="19">
        <v>6</v>
      </c>
      <c r="G76" s="19">
        <v>6</v>
      </c>
      <c r="H76" s="19">
        <v>5.1459999999999999</v>
      </c>
      <c r="I76" s="20">
        <v>105</v>
      </c>
    </row>
    <row r="77" spans="1:9" x14ac:dyDescent="0.2">
      <c r="A77" s="18" t="s">
        <v>683</v>
      </c>
      <c r="B77" s="19">
        <v>10.210000000000001</v>
      </c>
      <c r="C77" s="19">
        <v>6.3739999999999997</v>
      </c>
      <c r="D77" s="19">
        <v>3.8330000000000002</v>
      </c>
      <c r="E77" s="19">
        <v>1.2</v>
      </c>
      <c r="F77" s="19">
        <v>6</v>
      </c>
      <c r="G77" s="19">
        <v>6</v>
      </c>
      <c r="H77" s="19">
        <v>3.1930000000000001</v>
      </c>
      <c r="I77" s="20">
        <v>105</v>
      </c>
    </row>
    <row r="78" spans="1:9" x14ac:dyDescent="0.2">
      <c r="A78" s="18"/>
      <c r="B78" s="19"/>
      <c r="C78" s="19"/>
      <c r="D78" s="19"/>
      <c r="E78" s="19"/>
      <c r="F78" s="19"/>
      <c r="G78" s="19"/>
      <c r="H78" s="19"/>
      <c r="I78" s="20"/>
    </row>
    <row r="79" spans="1:9" x14ac:dyDescent="0.2">
      <c r="A79" s="18">
        <v>6</v>
      </c>
      <c r="B79" s="19"/>
      <c r="C79" s="19"/>
      <c r="D79" s="19"/>
      <c r="E79" s="19"/>
      <c r="F79" s="19"/>
      <c r="G79" s="19"/>
      <c r="H79" s="19"/>
      <c r="I79" s="20"/>
    </row>
    <row r="80" spans="1:9" x14ac:dyDescent="0.2">
      <c r="A80" s="18" t="s">
        <v>679</v>
      </c>
      <c r="B80" s="19">
        <v>12.65</v>
      </c>
      <c r="C80" s="19">
        <v>10.74</v>
      </c>
      <c r="D80" s="19">
        <v>1.9039999999999999</v>
      </c>
      <c r="E80" s="19">
        <v>1.2</v>
      </c>
      <c r="F80" s="19">
        <v>6</v>
      </c>
      <c r="G80" s="19">
        <v>6</v>
      </c>
      <c r="H80" s="19">
        <v>1.5860000000000001</v>
      </c>
      <c r="I80" s="20">
        <v>105</v>
      </c>
    </row>
    <row r="81" spans="1:9" x14ac:dyDescent="0.2">
      <c r="A81" s="18" t="s">
        <v>681</v>
      </c>
      <c r="B81" s="19">
        <v>12.65</v>
      </c>
      <c r="C81" s="19">
        <v>6.9880000000000004</v>
      </c>
      <c r="D81" s="19">
        <v>5.6589999999999998</v>
      </c>
      <c r="E81" s="19">
        <v>1.2</v>
      </c>
      <c r="F81" s="19">
        <v>6</v>
      </c>
      <c r="G81" s="19">
        <v>6</v>
      </c>
      <c r="H81" s="19">
        <v>4.7149999999999999</v>
      </c>
      <c r="I81" s="20">
        <v>105</v>
      </c>
    </row>
    <row r="82" spans="1:9" x14ac:dyDescent="0.2">
      <c r="A82" s="18" t="s">
        <v>683</v>
      </c>
      <c r="B82" s="19">
        <v>10.74</v>
      </c>
      <c r="C82" s="19">
        <v>6.9880000000000004</v>
      </c>
      <c r="D82" s="19">
        <v>3.7559999999999998</v>
      </c>
      <c r="E82" s="19">
        <v>1.2</v>
      </c>
      <c r="F82" s="19">
        <v>6</v>
      </c>
      <c r="G82" s="19">
        <v>6</v>
      </c>
      <c r="H82" s="19">
        <v>3.129</v>
      </c>
      <c r="I82" s="20">
        <v>105</v>
      </c>
    </row>
    <row r="83" spans="1:9" x14ac:dyDescent="0.2">
      <c r="A83" s="18"/>
      <c r="B83" s="19"/>
      <c r="C83" s="19"/>
      <c r="D83" s="19"/>
      <c r="E83" s="19"/>
      <c r="F83" s="19"/>
      <c r="G83" s="19"/>
      <c r="H83" s="19"/>
      <c r="I83" s="20"/>
    </row>
    <row r="84" spans="1:9" x14ac:dyDescent="0.2">
      <c r="A84" s="18">
        <v>10</v>
      </c>
      <c r="B84" s="19"/>
      <c r="C84" s="19"/>
      <c r="D84" s="19"/>
      <c r="E84" s="19"/>
      <c r="F84" s="19"/>
      <c r="G84" s="19"/>
      <c r="H84" s="19"/>
      <c r="I84" s="20"/>
    </row>
    <row r="85" spans="1:9" x14ac:dyDescent="0.2">
      <c r="A85" s="18" t="s">
        <v>679</v>
      </c>
      <c r="B85" s="19">
        <v>12.96</v>
      </c>
      <c r="C85" s="19">
        <v>11.5</v>
      </c>
      <c r="D85" s="19">
        <v>1.458</v>
      </c>
      <c r="E85" s="19">
        <v>1.2</v>
      </c>
      <c r="F85" s="19">
        <v>6</v>
      </c>
      <c r="G85" s="19">
        <v>6</v>
      </c>
      <c r="H85" s="19">
        <v>1.214</v>
      </c>
      <c r="I85" s="20">
        <v>105</v>
      </c>
    </row>
    <row r="86" spans="1:9" x14ac:dyDescent="0.2">
      <c r="A86" s="18" t="s">
        <v>681</v>
      </c>
      <c r="B86" s="19">
        <v>12.96</v>
      </c>
      <c r="C86" s="19">
        <v>8.3979999999999997</v>
      </c>
      <c r="D86" s="19">
        <v>4.5590000000000002</v>
      </c>
      <c r="E86" s="19">
        <v>1.2</v>
      </c>
      <c r="F86" s="19">
        <v>6</v>
      </c>
      <c r="G86" s="19">
        <v>6</v>
      </c>
      <c r="H86" s="19">
        <v>3.798</v>
      </c>
      <c r="I86" s="20">
        <v>105</v>
      </c>
    </row>
    <row r="87" spans="1:9" x14ac:dyDescent="0.2">
      <c r="A87" s="18" t="s">
        <v>683</v>
      </c>
      <c r="B87" s="19">
        <v>11.5</v>
      </c>
      <c r="C87" s="19">
        <v>8.3979999999999997</v>
      </c>
      <c r="D87" s="19">
        <v>3.1019999999999999</v>
      </c>
      <c r="E87" s="19">
        <v>1.2</v>
      </c>
      <c r="F87" s="19">
        <v>6</v>
      </c>
      <c r="G87" s="19">
        <v>6</v>
      </c>
      <c r="H87" s="19">
        <v>2.5840000000000001</v>
      </c>
      <c r="I87" s="20">
        <v>105</v>
      </c>
    </row>
    <row r="88" spans="1:9" x14ac:dyDescent="0.2">
      <c r="A88" s="18"/>
      <c r="B88" s="19"/>
      <c r="C88" s="19"/>
      <c r="D88" s="19"/>
      <c r="E88" s="19"/>
      <c r="F88" s="19"/>
      <c r="G88" s="19"/>
      <c r="H88" s="19"/>
      <c r="I88" s="20"/>
    </row>
    <row r="89" spans="1:9" x14ac:dyDescent="0.2">
      <c r="A89" s="18">
        <v>14</v>
      </c>
      <c r="B89" s="19"/>
      <c r="C89" s="19"/>
      <c r="D89" s="19"/>
      <c r="E89" s="19"/>
      <c r="F89" s="19"/>
      <c r="G89" s="19"/>
      <c r="H89" s="19"/>
      <c r="I89" s="20"/>
    </row>
    <row r="90" spans="1:9" x14ac:dyDescent="0.2">
      <c r="A90" s="18" t="s">
        <v>679</v>
      </c>
      <c r="B90" s="19">
        <v>13.82</v>
      </c>
      <c r="C90" s="19">
        <v>13.31</v>
      </c>
      <c r="D90" s="19">
        <v>0.51060000000000005</v>
      </c>
      <c r="E90" s="19">
        <v>1.2</v>
      </c>
      <c r="F90" s="19">
        <v>6</v>
      </c>
      <c r="G90" s="19">
        <v>6</v>
      </c>
      <c r="H90" s="19">
        <v>0.42530000000000001</v>
      </c>
      <c r="I90" s="20">
        <v>105</v>
      </c>
    </row>
    <row r="91" spans="1:9" x14ac:dyDescent="0.2">
      <c r="A91" s="18" t="s">
        <v>681</v>
      </c>
      <c r="B91" s="19">
        <v>13.82</v>
      </c>
      <c r="C91" s="19">
        <v>8.6449999999999996</v>
      </c>
      <c r="D91" s="19">
        <v>5.1769999999999996</v>
      </c>
      <c r="E91" s="19">
        <v>1.2</v>
      </c>
      <c r="F91" s="19">
        <v>6</v>
      </c>
      <c r="G91" s="19">
        <v>6</v>
      </c>
      <c r="H91" s="19">
        <v>4.3120000000000003</v>
      </c>
      <c r="I91" s="20">
        <v>105</v>
      </c>
    </row>
    <row r="92" spans="1:9" x14ac:dyDescent="0.2">
      <c r="A92" s="18" t="s">
        <v>683</v>
      </c>
      <c r="B92" s="19">
        <v>13.31</v>
      </c>
      <c r="C92" s="19">
        <v>8.6449999999999996</v>
      </c>
      <c r="D92" s="19">
        <v>4.6660000000000004</v>
      </c>
      <c r="E92" s="19">
        <v>1.2</v>
      </c>
      <c r="F92" s="19">
        <v>6</v>
      </c>
      <c r="G92" s="19">
        <v>6</v>
      </c>
      <c r="H92" s="19">
        <v>3.887</v>
      </c>
      <c r="I92" s="20">
        <v>105</v>
      </c>
    </row>
    <row r="93" spans="1:9" ht="17" thickBot="1" x14ac:dyDescent="0.25">
      <c r="A93" s="21"/>
      <c r="B93" s="22"/>
      <c r="C93" s="22"/>
      <c r="D93" s="22"/>
      <c r="E93" s="22"/>
      <c r="F93" s="22"/>
      <c r="G93" s="22"/>
      <c r="H93" s="22"/>
      <c r="I93" s="2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F89D7-5145-F545-B4C8-CCF63F12B903}">
  <dimension ref="A1:T94"/>
  <sheetViews>
    <sheetView topLeftCell="A81" workbookViewId="0">
      <selection activeCell="I94" sqref="A12:I94"/>
    </sheetView>
  </sheetViews>
  <sheetFormatPr baseColWidth="10" defaultColWidth="16.33203125" defaultRowHeight="16" x14ac:dyDescent="0.2"/>
  <sheetData>
    <row r="1" spans="1:20" x14ac:dyDescent="0.2">
      <c r="A1" s="15" t="s">
        <v>70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7"/>
    </row>
    <row r="2" spans="1:20" x14ac:dyDescent="0.2">
      <c r="A2" s="18"/>
      <c r="B2" s="19"/>
      <c r="C2" s="19" t="s">
        <v>673</v>
      </c>
      <c r="D2" s="19" t="s">
        <v>673</v>
      </c>
      <c r="E2" s="19" t="s">
        <v>673</v>
      </c>
      <c r="F2" s="19" t="s">
        <v>673</v>
      </c>
      <c r="G2" s="19" t="s">
        <v>673</v>
      </c>
      <c r="H2" s="19" t="s">
        <v>673</v>
      </c>
      <c r="I2" s="19" t="s">
        <v>674</v>
      </c>
      <c r="J2" s="19" t="s">
        <v>674</v>
      </c>
      <c r="K2" s="19" t="s">
        <v>674</v>
      </c>
      <c r="L2" s="19" t="s">
        <v>674</v>
      </c>
      <c r="M2" s="19" t="s">
        <v>674</v>
      </c>
      <c r="N2" s="19" t="s">
        <v>674</v>
      </c>
      <c r="O2" s="19" t="s">
        <v>675</v>
      </c>
      <c r="P2" s="19" t="s">
        <v>675</v>
      </c>
      <c r="Q2" s="19" t="s">
        <v>675</v>
      </c>
      <c r="R2" s="19" t="s">
        <v>675</v>
      </c>
      <c r="S2" s="19" t="s">
        <v>675</v>
      </c>
      <c r="T2" s="20" t="s">
        <v>675</v>
      </c>
    </row>
    <row r="3" spans="1:20" x14ac:dyDescent="0.2">
      <c r="A3" s="18" t="s">
        <v>704</v>
      </c>
      <c r="B3" s="19"/>
      <c r="C3" s="19">
        <v>15.83333</v>
      </c>
      <c r="D3" s="19">
        <v>20</v>
      </c>
      <c r="E3" s="19">
        <v>18.213329999999999</v>
      </c>
      <c r="F3" s="19">
        <v>15.453329999999999</v>
      </c>
      <c r="G3" s="19">
        <v>16.38</v>
      </c>
      <c r="H3" s="19">
        <v>18.170000000000002</v>
      </c>
      <c r="I3" s="19">
        <v>19.75</v>
      </c>
      <c r="J3" s="19">
        <v>19.616669999999999</v>
      </c>
      <c r="K3" s="19">
        <v>14.73667</v>
      </c>
      <c r="L3" s="19">
        <v>18.71</v>
      </c>
      <c r="M3" s="19">
        <v>14.82333</v>
      </c>
      <c r="N3" s="19">
        <v>19.286670000000001</v>
      </c>
      <c r="O3" s="19">
        <v>20</v>
      </c>
      <c r="P3" s="19">
        <v>19.956669999999999</v>
      </c>
      <c r="Q3" s="19">
        <v>20</v>
      </c>
      <c r="R3" s="19">
        <v>15.49667</v>
      </c>
      <c r="S3" s="19">
        <v>17.913329999999998</v>
      </c>
      <c r="T3" s="20">
        <v>16.05667</v>
      </c>
    </row>
    <row r="4" spans="1:20" x14ac:dyDescent="0.2">
      <c r="A4" s="18" t="s">
        <v>705</v>
      </c>
      <c r="B4" s="19"/>
      <c r="C4" s="19">
        <v>15.606669999999999</v>
      </c>
      <c r="D4" s="19">
        <v>18.766670000000001</v>
      </c>
      <c r="E4" s="19">
        <v>18.956669999999999</v>
      </c>
      <c r="F4" s="19">
        <v>16.283329999999999</v>
      </c>
      <c r="G4" s="19">
        <v>16.09</v>
      </c>
      <c r="H4" s="19">
        <v>13.50333</v>
      </c>
      <c r="I4" s="19">
        <v>20</v>
      </c>
      <c r="J4" s="19">
        <v>18.446670000000001</v>
      </c>
      <c r="K4" s="19">
        <v>11.613329999999999</v>
      </c>
      <c r="L4" s="19">
        <v>14.97</v>
      </c>
      <c r="M4" s="19">
        <v>11.84333</v>
      </c>
      <c r="N4" s="19">
        <v>16.940000000000001</v>
      </c>
      <c r="O4" s="19">
        <v>13.47</v>
      </c>
      <c r="P4" s="19">
        <v>13.21</v>
      </c>
      <c r="Q4" s="19">
        <v>15.10333</v>
      </c>
      <c r="R4" s="19">
        <v>13.39667</v>
      </c>
      <c r="S4" s="19">
        <v>11.046670000000001</v>
      </c>
      <c r="T4" s="20">
        <v>12.42667</v>
      </c>
    </row>
    <row r="5" spans="1:20" x14ac:dyDescent="0.2">
      <c r="A5" s="18" t="s">
        <v>706</v>
      </c>
      <c r="B5" s="19"/>
      <c r="C5" s="19">
        <v>15.59333</v>
      </c>
      <c r="D5" s="19">
        <v>17.106670000000001</v>
      </c>
      <c r="E5" s="19">
        <v>18.38</v>
      </c>
      <c r="F5" s="19">
        <v>18.293330000000001</v>
      </c>
      <c r="G5" s="19">
        <v>18.62</v>
      </c>
      <c r="H5" s="19">
        <v>19.12</v>
      </c>
      <c r="I5" s="19">
        <v>16.696670000000001</v>
      </c>
      <c r="J5" s="19">
        <v>19.739999999999998</v>
      </c>
      <c r="K5" s="19">
        <v>11.77</v>
      </c>
      <c r="L5" s="19">
        <v>13.17667</v>
      </c>
      <c r="M5" s="19">
        <v>13.893330000000001</v>
      </c>
      <c r="N5" s="19">
        <v>15.79</v>
      </c>
      <c r="O5" s="19">
        <v>13.526669999999999</v>
      </c>
      <c r="P5" s="19">
        <v>14.66</v>
      </c>
      <c r="Q5" s="19">
        <v>9.3666669999999996</v>
      </c>
      <c r="R5" s="19">
        <v>11.373329999999999</v>
      </c>
      <c r="S5" s="19">
        <v>9.966666</v>
      </c>
      <c r="T5" s="20">
        <v>15.636670000000001</v>
      </c>
    </row>
    <row r="6" spans="1:20" x14ac:dyDescent="0.2">
      <c r="A6" s="18" t="s">
        <v>707</v>
      </c>
      <c r="B6" s="19"/>
      <c r="C6" s="19">
        <v>17.63</v>
      </c>
      <c r="D6" s="19">
        <v>19.489999999999998</v>
      </c>
      <c r="E6" s="19">
        <v>18.26333</v>
      </c>
      <c r="F6" s="19">
        <v>14.133330000000001</v>
      </c>
      <c r="G6" s="19">
        <v>18.043330000000001</v>
      </c>
      <c r="H6" s="19">
        <v>16.843330000000002</v>
      </c>
      <c r="I6" s="19">
        <v>15.56667</v>
      </c>
      <c r="J6" s="19">
        <v>18.50667</v>
      </c>
      <c r="K6" s="19">
        <v>19.26333</v>
      </c>
      <c r="L6" s="19">
        <v>13.52</v>
      </c>
      <c r="M6" s="19">
        <v>17.09667</v>
      </c>
      <c r="N6" s="19">
        <v>17.043330000000001</v>
      </c>
      <c r="O6" s="19">
        <v>9.886666</v>
      </c>
      <c r="P6" s="19">
        <v>9.5133329999999994</v>
      </c>
      <c r="Q6" s="19">
        <v>11.466670000000001</v>
      </c>
      <c r="R6" s="19">
        <v>10.00333</v>
      </c>
      <c r="S6" s="19">
        <v>6.5533330000000003</v>
      </c>
      <c r="T6" s="20">
        <v>5.6533329999999999</v>
      </c>
    </row>
    <row r="7" spans="1:20" x14ac:dyDescent="0.2">
      <c r="A7" s="18">
        <v>6</v>
      </c>
      <c r="B7" s="19"/>
      <c r="C7" s="19">
        <v>15.82667</v>
      </c>
      <c r="D7" s="19">
        <v>14.09333</v>
      </c>
      <c r="E7" s="19">
        <v>12.686669999999999</v>
      </c>
      <c r="F7" s="19">
        <v>18.183330000000002</v>
      </c>
      <c r="G7" s="19">
        <v>14.883330000000001</v>
      </c>
      <c r="H7" s="19">
        <v>14.73</v>
      </c>
      <c r="I7" s="19">
        <v>9.5</v>
      </c>
      <c r="J7" s="19">
        <v>13.873329999999999</v>
      </c>
      <c r="K7" s="19">
        <v>11.60333</v>
      </c>
      <c r="L7" s="19">
        <v>13.02</v>
      </c>
      <c r="M7" s="19">
        <v>16.983329999999999</v>
      </c>
      <c r="N7" s="19">
        <v>15.65333</v>
      </c>
      <c r="O7" s="19">
        <v>7.4933329999999998</v>
      </c>
      <c r="P7" s="19">
        <v>7.95</v>
      </c>
      <c r="Q7" s="19">
        <v>8.64</v>
      </c>
      <c r="R7" s="19">
        <v>14.53</v>
      </c>
      <c r="S7" s="19">
        <v>10.85</v>
      </c>
      <c r="T7" s="20">
        <v>9.1999999999999993</v>
      </c>
    </row>
    <row r="8" spans="1:20" x14ac:dyDescent="0.2">
      <c r="A8" s="18">
        <v>10</v>
      </c>
      <c r="B8" s="19"/>
      <c r="C8" s="19">
        <v>13.91333</v>
      </c>
      <c r="D8" s="19">
        <v>18.373329999999999</v>
      </c>
      <c r="E8" s="19">
        <v>17.783329999999999</v>
      </c>
      <c r="F8" s="19">
        <v>18.216670000000001</v>
      </c>
      <c r="G8" s="19">
        <v>17.600000000000001</v>
      </c>
      <c r="H8" s="19">
        <v>15.34667</v>
      </c>
      <c r="I8" s="19">
        <v>17.44333</v>
      </c>
      <c r="J8" s="19">
        <v>14.82667</v>
      </c>
      <c r="K8" s="19">
        <v>15.09667</v>
      </c>
      <c r="L8" s="19">
        <v>15.91333</v>
      </c>
      <c r="M8" s="19">
        <v>14.66</v>
      </c>
      <c r="N8" s="19">
        <v>15.84333</v>
      </c>
      <c r="O8" s="19">
        <v>18.123329999999999</v>
      </c>
      <c r="P8" s="19">
        <v>11.77</v>
      </c>
      <c r="Q8" s="19">
        <v>11.82667</v>
      </c>
      <c r="R8" s="19">
        <v>11.463329999999999</v>
      </c>
      <c r="S8" s="19">
        <v>13.723330000000001</v>
      </c>
      <c r="T8" s="20">
        <v>10.106669999999999</v>
      </c>
    </row>
    <row r="9" spans="1:20" x14ac:dyDescent="0.2">
      <c r="A9" s="18">
        <v>14</v>
      </c>
      <c r="B9" s="19"/>
      <c r="C9" s="19">
        <v>19.92333</v>
      </c>
      <c r="D9" s="19">
        <v>17.17333</v>
      </c>
      <c r="E9" s="19">
        <v>18.523330000000001</v>
      </c>
      <c r="F9" s="19">
        <v>18.670000000000002</v>
      </c>
      <c r="G9" s="19">
        <v>17.073329999999999</v>
      </c>
      <c r="H9" s="19">
        <v>17.523330000000001</v>
      </c>
      <c r="I9" s="19">
        <v>18.17333</v>
      </c>
      <c r="J9" s="19">
        <v>20</v>
      </c>
      <c r="K9" s="19">
        <v>14.94</v>
      </c>
      <c r="L9" s="19">
        <v>17.803329999999999</v>
      </c>
      <c r="M9" s="19">
        <v>16.813330000000001</v>
      </c>
      <c r="N9" s="19">
        <v>17.426670000000001</v>
      </c>
      <c r="O9" s="19">
        <v>17.623329999999999</v>
      </c>
      <c r="P9" s="19">
        <v>15.02333</v>
      </c>
      <c r="Q9" s="19">
        <v>15.75</v>
      </c>
      <c r="R9" s="19">
        <v>16.3</v>
      </c>
      <c r="S9" s="19">
        <v>9.1066669999999998</v>
      </c>
      <c r="T9" s="20">
        <v>14.18</v>
      </c>
    </row>
    <row r="10" spans="1:20" ht="17" thickBot="1" x14ac:dyDescent="0.25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3"/>
    </row>
    <row r="11" spans="1:20" ht="17" thickBot="1" x14ac:dyDescent="0.25"/>
    <row r="12" spans="1:20" x14ac:dyDescent="0.2">
      <c r="A12" s="15" t="s">
        <v>708</v>
      </c>
      <c r="B12" s="16"/>
      <c r="C12" s="16"/>
      <c r="D12" s="16"/>
      <c r="E12" s="16"/>
      <c r="F12" s="16"/>
      <c r="G12" s="16"/>
      <c r="H12" s="16"/>
      <c r="I12" s="17"/>
    </row>
    <row r="13" spans="1:20" x14ac:dyDescent="0.2">
      <c r="A13" s="18" t="s">
        <v>481</v>
      </c>
      <c r="B13" s="19"/>
      <c r="C13" s="19"/>
      <c r="D13" s="19"/>
      <c r="E13" s="19"/>
      <c r="F13" s="19"/>
      <c r="G13" s="19"/>
      <c r="H13" s="19"/>
      <c r="I13" s="20"/>
    </row>
    <row r="14" spans="1:20" x14ac:dyDescent="0.2">
      <c r="A14" s="18"/>
      <c r="B14" s="19"/>
      <c r="C14" s="19"/>
      <c r="D14" s="19"/>
      <c r="E14" s="19"/>
      <c r="F14" s="19"/>
      <c r="G14" s="19"/>
      <c r="H14" s="19"/>
      <c r="I14" s="20"/>
    </row>
    <row r="15" spans="1:20" x14ac:dyDescent="0.2">
      <c r="A15" s="18" t="s">
        <v>134</v>
      </c>
      <c r="B15" s="19">
        <v>7</v>
      </c>
      <c r="C15" s="19"/>
      <c r="D15" s="19"/>
      <c r="E15" s="19"/>
      <c r="F15" s="19"/>
      <c r="G15" s="19"/>
      <c r="H15" s="19"/>
      <c r="I15" s="20"/>
    </row>
    <row r="16" spans="1:20" x14ac:dyDescent="0.2">
      <c r="A16" s="18" t="s">
        <v>135</v>
      </c>
      <c r="B16" s="19">
        <v>3</v>
      </c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6</v>
      </c>
      <c r="B17" s="19">
        <v>0.05</v>
      </c>
      <c r="C17" s="19"/>
      <c r="D17" s="19"/>
      <c r="E17" s="19"/>
      <c r="F17" s="19"/>
      <c r="G17" s="19"/>
      <c r="H17" s="19"/>
      <c r="I17" s="20"/>
    </row>
    <row r="18" spans="1:9" x14ac:dyDescent="0.2">
      <c r="A18" s="18"/>
      <c r="B18" s="19"/>
      <c r="C18" s="19"/>
      <c r="D18" s="19"/>
      <c r="E18" s="19"/>
      <c r="F18" s="19"/>
      <c r="G18" s="19"/>
      <c r="H18" s="19"/>
      <c r="I18" s="20"/>
    </row>
    <row r="19" spans="1:9" x14ac:dyDescent="0.2">
      <c r="A19" s="18" t="s">
        <v>137</v>
      </c>
      <c r="B19" s="19" t="s">
        <v>138</v>
      </c>
      <c r="C19" s="19" t="s">
        <v>139</v>
      </c>
      <c r="D19" s="19" t="s">
        <v>140</v>
      </c>
      <c r="E19" s="19" t="s">
        <v>141</v>
      </c>
      <c r="F19" s="19" t="s">
        <v>142</v>
      </c>
      <c r="G19" s="19"/>
      <c r="H19" s="19"/>
      <c r="I19" s="20"/>
    </row>
    <row r="20" spans="1:9" x14ac:dyDescent="0.2">
      <c r="A20" s="18"/>
      <c r="B20" s="19"/>
      <c r="C20" s="19"/>
      <c r="D20" s="19"/>
      <c r="E20" s="19"/>
      <c r="F20" s="19"/>
      <c r="G20" s="19"/>
      <c r="H20" s="19"/>
      <c r="I20" s="20"/>
    </row>
    <row r="21" spans="1:9" x14ac:dyDescent="0.2">
      <c r="A21" s="18" t="s">
        <v>709</v>
      </c>
      <c r="B21" s="19"/>
      <c r="C21" s="19"/>
      <c r="D21" s="19"/>
      <c r="E21" s="19"/>
      <c r="F21" s="19"/>
      <c r="G21" s="19"/>
      <c r="H21" s="19"/>
      <c r="I21" s="20"/>
    </row>
    <row r="22" spans="1:9" x14ac:dyDescent="0.2">
      <c r="A22" s="18" t="s">
        <v>710</v>
      </c>
      <c r="B22" s="19">
        <v>-0.47889999999999999</v>
      </c>
      <c r="C22" s="19" t="s">
        <v>711</v>
      </c>
      <c r="D22" s="19" t="s">
        <v>30</v>
      </c>
      <c r="E22" s="19" t="s">
        <v>28</v>
      </c>
      <c r="F22" s="19" t="s">
        <v>146</v>
      </c>
      <c r="G22" s="19"/>
      <c r="H22" s="19"/>
      <c r="I22" s="20"/>
    </row>
    <row r="23" spans="1:9" x14ac:dyDescent="0.2">
      <c r="A23" s="18" t="s">
        <v>712</v>
      </c>
      <c r="B23" s="19">
        <v>-0.89559999999999995</v>
      </c>
      <c r="C23" s="19" t="s">
        <v>713</v>
      </c>
      <c r="D23" s="19" t="s">
        <v>30</v>
      </c>
      <c r="E23" s="19" t="s">
        <v>28</v>
      </c>
      <c r="F23" s="19" t="s">
        <v>146</v>
      </c>
      <c r="G23" s="19"/>
      <c r="H23" s="19"/>
      <c r="I23" s="20"/>
    </row>
    <row r="24" spans="1:9" x14ac:dyDescent="0.2">
      <c r="A24" s="18" t="s">
        <v>714</v>
      </c>
      <c r="B24" s="19">
        <v>-0.41670000000000001</v>
      </c>
      <c r="C24" s="19" t="s">
        <v>715</v>
      </c>
      <c r="D24" s="19" t="s">
        <v>30</v>
      </c>
      <c r="E24" s="19" t="s">
        <v>28</v>
      </c>
      <c r="F24" s="19" t="s">
        <v>146</v>
      </c>
      <c r="G24" s="19"/>
      <c r="H24" s="19"/>
      <c r="I24" s="20"/>
    </row>
    <row r="25" spans="1:9" x14ac:dyDescent="0.2">
      <c r="A25" s="18"/>
      <c r="B25" s="19"/>
      <c r="C25" s="19"/>
      <c r="D25" s="19"/>
      <c r="E25" s="19"/>
      <c r="F25" s="19"/>
      <c r="G25" s="19"/>
      <c r="H25" s="19"/>
      <c r="I25" s="20"/>
    </row>
    <row r="26" spans="1:9" x14ac:dyDescent="0.2">
      <c r="A26" s="18" t="s">
        <v>716</v>
      </c>
      <c r="B26" s="19"/>
      <c r="C26" s="19"/>
      <c r="D26" s="19"/>
      <c r="E26" s="19"/>
      <c r="F26" s="19"/>
      <c r="G26" s="19"/>
      <c r="H26" s="19"/>
      <c r="I26" s="20"/>
    </row>
    <row r="27" spans="1:9" x14ac:dyDescent="0.2">
      <c r="A27" s="18" t="s">
        <v>710</v>
      </c>
      <c r="B27" s="19">
        <v>0.89890000000000003</v>
      </c>
      <c r="C27" s="19" t="s">
        <v>717</v>
      </c>
      <c r="D27" s="19" t="s">
        <v>30</v>
      </c>
      <c r="E27" s="19" t="s">
        <v>28</v>
      </c>
      <c r="F27" s="19" t="s">
        <v>146</v>
      </c>
      <c r="G27" s="19"/>
      <c r="H27" s="19"/>
      <c r="I27" s="20"/>
    </row>
    <row r="28" spans="1:9" x14ac:dyDescent="0.2">
      <c r="A28" s="18" t="s">
        <v>712</v>
      </c>
      <c r="B28" s="19">
        <v>3.4260000000000002</v>
      </c>
      <c r="C28" s="19" t="s">
        <v>718</v>
      </c>
      <c r="D28" s="19" t="s">
        <v>82</v>
      </c>
      <c r="E28" s="19" t="s">
        <v>108</v>
      </c>
      <c r="F28" s="19">
        <v>2.5499999999999998E-2</v>
      </c>
      <c r="G28" s="19"/>
      <c r="H28" s="19"/>
      <c r="I28" s="20"/>
    </row>
    <row r="29" spans="1:9" x14ac:dyDescent="0.2">
      <c r="A29" s="18" t="s">
        <v>714</v>
      </c>
      <c r="B29" s="19">
        <v>2.5270000000000001</v>
      </c>
      <c r="C29" s="19" t="s">
        <v>719</v>
      </c>
      <c r="D29" s="19" t="s">
        <v>30</v>
      </c>
      <c r="E29" s="19" t="s">
        <v>28</v>
      </c>
      <c r="F29" s="19">
        <v>0.15140000000000001</v>
      </c>
      <c r="G29" s="19"/>
      <c r="H29" s="19"/>
      <c r="I29" s="20"/>
    </row>
    <row r="30" spans="1:9" x14ac:dyDescent="0.2">
      <c r="A30" s="18"/>
      <c r="B30" s="19"/>
      <c r="C30" s="19"/>
      <c r="D30" s="19"/>
      <c r="E30" s="19"/>
      <c r="F30" s="19"/>
      <c r="G30" s="19"/>
      <c r="H30" s="19"/>
      <c r="I30" s="20"/>
    </row>
    <row r="31" spans="1:9" x14ac:dyDescent="0.2">
      <c r="A31" s="18" t="s">
        <v>720</v>
      </c>
      <c r="B31" s="19"/>
      <c r="C31" s="19"/>
      <c r="D31" s="19"/>
      <c r="E31" s="19"/>
      <c r="F31" s="19"/>
      <c r="G31" s="19"/>
      <c r="H31" s="19"/>
      <c r="I31" s="20"/>
    </row>
    <row r="32" spans="1:9" x14ac:dyDescent="0.2">
      <c r="A32" s="18" t="s">
        <v>710</v>
      </c>
      <c r="B32" s="19">
        <v>2.6739999999999999</v>
      </c>
      <c r="C32" s="19" t="s">
        <v>721</v>
      </c>
      <c r="D32" s="19" t="s">
        <v>30</v>
      </c>
      <c r="E32" s="19" t="s">
        <v>28</v>
      </c>
      <c r="F32" s="19">
        <v>0.1159</v>
      </c>
      <c r="G32" s="19"/>
      <c r="H32" s="19"/>
      <c r="I32" s="20"/>
    </row>
    <row r="33" spans="1:9" x14ac:dyDescent="0.2">
      <c r="A33" s="18" t="s">
        <v>712</v>
      </c>
      <c r="B33" s="19">
        <v>5.431</v>
      </c>
      <c r="C33" s="19" t="s">
        <v>722</v>
      </c>
      <c r="D33" s="19" t="s">
        <v>82</v>
      </c>
      <c r="E33" s="19" t="s">
        <v>81</v>
      </c>
      <c r="F33" s="19">
        <v>1E-4</v>
      </c>
      <c r="G33" s="19"/>
      <c r="H33" s="19"/>
      <c r="I33" s="20"/>
    </row>
    <row r="34" spans="1:9" x14ac:dyDescent="0.2">
      <c r="A34" s="18" t="s">
        <v>714</v>
      </c>
      <c r="B34" s="19">
        <v>2.7559999999999998</v>
      </c>
      <c r="C34" s="19" t="s">
        <v>723</v>
      </c>
      <c r="D34" s="19" t="s">
        <v>30</v>
      </c>
      <c r="E34" s="19" t="s">
        <v>28</v>
      </c>
      <c r="F34" s="19">
        <v>9.9500000000000005E-2</v>
      </c>
      <c r="G34" s="19"/>
      <c r="H34" s="19"/>
      <c r="I34" s="20"/>
    </row>
    <row r="35" spans="1:9" x14ac:dyDescent="0.2">
      <c r="A35" s="18"/>
      <c r="B35" s="19"/>
      <c r="C35" s="19"/>
      <c r="D35" s="19"/>
      <c r="E35" s="19"/>
      <c r="F35" s="19"/>
      <c r="G35" s="19"/>
      <c r="H35" s="19"/>
      <c r="I35" s="20"/>
    </row>
    <row r="36" spans="1:9" x14ac:dyDescent="0.2">
      <c r="A36" s="18" t="s">
        <v>724</v>
      </c>
      <c r="B36" s="19"/>
      <c r="C36" s="19"/>
      <c r="D36" s="19"/>
      <c r="E36" s="19"/>
      <c r="F36" s="19"/>
      <c r="G36" s="19"/>
      <c r="H36" s="19"/>
      <c r="I36" s="20"/>
    </row>
    <row r="37" spans="1:9" x14ac:dyDescent="0.2">
      <c r="A37" s="18" t="s">
        <v>710</v>
      </c>
      <c r="B37" s="19">
        <v>0.56779999999999997</v>
      </c>
      <c r="C37" s="19" t="s">
        <v>725</v>
      </c>
      <c r="D37" s="19" t="s">
        <v>30</v>
      </c>
      <c r="E37" s="19" t="s">
        <v>28</v>
      </c>
      <c r="F37" s="19" t="s">
        <v>146</v>
      </c>
      <c r="G37" s="19"/>
      <c r="H37" s="19"/>
      <c r="I37" s="20"/>
    </row>
    <row r="38" spans="1:9" x14ac:dyDescent="0.2">
      <c r="A38" s="18" t="s">
        <v>712</v>
      </c>
      <c r="B38" s="19">
        <v>8.5540000000000003</v>
      </c>
      <c r="C38" s="19" t="s">
        <v>726</v>
      </c>
      <c r="D38" s="19" t="s">
        <v>82</v>
      </c>
      <c r="E38" s="19" t="s">
        <v>99</v>
      </c>
      <c r="F38" s="19" t="s">
        <v>98</v>
      </c>
      <c r="G38" s="19"/>
      <c r="H38" s="19"/>
      <c r="I38" s="20"/>
    </row>
    <row r="39" spans="1:9" x14ac:dyDescent="0.2">
      <c r="A39" s="18" t="s">
        <v>714</v>
      </c>
      <c r="B39" s="19">
        <v>7.9870000000000001</v>
      </c>
      <c r="C39" s="19" t="s">
        <v>727</v>
      </c>
      <c r="D39" s="19" t="s">
        <v>82</v>
      </c>
      <c r="E39" s="19" t="s">
        <v>99</v>
      </c>
      <c r="F39" s="19" t="s">
        <v>98</v>
      </c>
      <c r="G39" s="19"/>
      <c r="H39" s="19"/>
      <c r="I39" s="20"/>
    </row>
    <row r="40" spans="1:9" x14ac:dyDescent="0.2">
      <c r="A40" s="18"/>
      <c r="B40" s="19"/>
      <c r="C40" s="19"/>
      <c r="D40" s="19"/>
      <c r="E40" s="19"/>
      <c r="F40" s="19"/>
      <c r="G40" s="19"/>
      <c r="H40" s="19"/>
      <c r="I40" s="20"/>
    </row>
    <row r="41" spans="1:9" x14ac:dyDescent="0.2">
      <c r="A41" s="18">
        <v>6</v>
      </c>
      <c r="B41" s="19"/>
      <c r="C41" s="19"/>
      <c r="D41" s="19"/>
      <c r="E41" s="19"/>
      <c r="F41" s="19"/>
      <c r="G41" s="19"/>
      <c r="H41" s="19"/>
      <c r="I41" s="20"/>
    </row>
    <row r="42" spans="1:9" x14ac:dyDescent="0.2">
      <c r="A42" s="18" t="s">
        <v>710</v>
      </c>
      <c r="B42" s="19">
        <v>1.6279999999999999</v>
      </c>
      <c r="C42" s="19" t="s">
        <v>728</v>
      </c>
      <c r="D42" s="19" t="s">
        <v>30</v>
      </c>
      <c r="E42" s="19" t="s">
        <v>28</v>
      </c>
      <c r="F42" s="19">
        <v>0.61519999999999997</v>
      </c>
      <c r="G42" s="19"/>
      <c r="H42" s="19"/>
      <c r="I42" s="20"/>
    </row>
    <row r="43" spans="1:9" x14ac:dyDescent="0.2">
      <c r="A43" s="18" t="s">
        <v>712</v>
      </c>
      <c r="B43" s="19">
        <v>5.29</v>
      </c>
      <c r="C43" s="19" t="s">
        <v>729</v>
      </c>
      <c r="D43" s="19" t="s">
        <v>82</v>
      </c>
      <c r="E43" s="19" t="s">
        <v>81</v>
      </c>
      <c r="F43" s="19">
        <v>2.0000000000000001E-4</v>
      </c>
      <c r="G43" s="19"/>
      <c r="H43" s="19"/>
      <c r="I43" s="20"/>
    </row>
    <row r="44" spans="1:9" x14ac:dyDescent="0.2">
      <c r="A44" s="18" t="s">
        <v>714</v>
      </c>
      <c r="B44" s="19">
        <v>3.6619999999999999</v>
      </c>
      <c r="C44" s="19" t="s">
        <v>730</v>
      </c>
      <c r="D44" s="19" t="s">
        <v>82</v>
      </c>
      <c r="E44" s="19" t="s">
        <v>108</v>
      </c>
      <c r="F44" s="19">
        <v>1.4999999999999999E-2</v>
      </c>
      <c r="G44" s="19"/>
      <c r="H44" s="19"/>
      <c r="I44" s="20"/>
    </row>
    <row r="45" spans="1:9" x14ac:dyDescent="0.2">
      <c r="A45" s="18"/>
      <c r="B45" s="19"/>
      <c r="C45" s="19"/>
      <c r="D45" s="19"/>
      <c r="E45" s="19"/>
      <c r="F45" s="19"/>
      <c r="G45" s="19"/>
      <c r="H45" s="19"/>
      <c r="I45" s="20"/>
    </row>
    <row r="46" spans="1:9" x14ac:dyDescent="0.2">
      <c r="A46" s="18">
        <v>10</v>
      </c>
      <c r="B46" s="19"/>
      <c r="C46" s="19"/>
      <c r="D46" s="19"/>
      <c r="E46" s="19"/>
      <c r="F46" s="19"/>
      <c r="G46" s="19"/>
      <c r="H46" s="19"/>
      <c r="I46" s="20"/>
    </row>
    <row r="47" spans="1:9" x14ac:dyDescent="0.2">
      <c r="A47" s="18" t="s">
        <v>710</v>
      </c>
      <c r="B47" s="19">
        <v>1.242</v>
      </c>
      <c r="C47" s="19" t="s">
        <v>731</v>
      </c>
      <c r="D47" s="19" t="s">
        <v>30</v>
      </c>
      <c r="E47" s="19" t="s">
        <v>28</v>
      </c>
      <c r="F47" s="19">
        <v>0.99929999999999997</v>
      </c>
      <c r="G47" s="19"/>
      <c r="H47" s="19"/>
      <c r="I47" s="20"/>
    </row>
    <row r="48" spans="1:9" x14ac:dyDescent="0.2">
      <c r="A48" s="18" t="s">
        <v>712</v>
      </c>
      <c r="B48" s="19">
        <v>4.0369999999999999</v>
      </c>
      <c r="C48" s="19" t="s">
        <v>732</v>
      </c>
      <c r="D48" s="19" t="s">
        <v>82</v>
      </c>
      <c r="E48" s="19" t="s">
        <v>213</v>
      </c>
      <c r="F48" s="19">
        <v>6.1999999999999998E-3</v>
      </c>
      <c r="G48" s="19"/>
      <c r="H48" s="19"/>
      <c r="I48" s="20"/>
    </row>
    <row r="49" spans="1:9" x14ac:dyDescent="0.2">
      <c r="A49" s="18" t="s">
        <v>714</v>
      </c>
      <c r="B49" s="19">
        <v>2.7949999999999999</v>
      </c>
      <c r="C49" s="19" t="s">
        <v>733</v>
      </c>
      <c r="D49" s="19" t="s">
        <v>30</v>
      </c>
      <c r="E49" s="19" t="s">
        <v>28</v>
      </c>
      <c r="F49" s="19">
        <v>9.2499999999999999E-2</v>
      </c>
      <c r="G49" s="19"/>
      <c r="H49" s="19"/>
      <c r="I49" s="20"/>
    </row>
    <row r="50" spans="1:9" x14ac:dyDescent="0.2">
      <c r="A50" s="18"/>
      <c r="B50" s="19"/>
      <c r="C50" s="19"/>
      <c r="D50" s="19"/>
      <c r="E50" s="19"/>
      <c r="F50" s="19"/>
      <c r="G50" s="19"/>
      <c r="H50" s="19"/>
      <c r="I50" s="20"/>
    </row>
    <row r="51" spans="1:9" x14ac:dyDescent="0.2">
      <c r="A51" s="18">
        <v>14</v>
      </c>
      <c r="B51" s="19"/>
      <c r="C51" s="19"/>
      <c r="D51" s="19"/>
      <c r="E51" s="19"/>
      <c r="F51" s="19"/>
      <c r="G51" s="19"/>
      <c r="H51" s="19"/>
      <c r="I51" s="20"/>
    </row>
    <row r="52" spans="1:9" x14ac:dyDescent="0.2">
      <c r="A52" s="18" t="s">
        <v>710</v>
      </c>
      <c r="B52" s="19">
        <v>0.62170000000000003</v>
      </c>
      <c r="C52" s="19" t="s">
        <v>734</v>
      </c>
      <c r="D52" s="19" t="s">
        <v>30</v>
      </c>
      <c r="E52" s="19" t="s">
        <v>28</v>
      </c>
      <c r="F52" s="19" t="s">
        <v>146</v>
      </c>
      <c r="G52" s="19"/>
      <c r="H52" s="19"/>
      <c r="I52" s="20"/>
    </row>
    <row r="53" spans="1:9" x14ac:dyDescent="0.2">
      <c r="A53" s="18" t="s">
        <v>712</v>
      </c>
      <c r="B53" s="19">
        <v>3.484</v>
      </c>
      <c r="C53" s="19" t="s">
        <v>735</v>
      </c>
      <c r="D53" s="19" t="s">
        <v>82</v>
      </c>
      <c r="E53" s="19" t="s">
        <v>108</v>
      </c>
      <c r="F53" s="19">
        <v>2.24E-2</v>
      </c>
      <c r="G53" s="19"/>
      <c r="H53" s="19"/>
      <c r="I53" s="20"/>
    </row>
    <row r="54" spans="1:9" x14ac:dyDescent="0.2">
      <c r="A54" s="18" t="s">
        <v>714</v>
      </c>
      <c r="B54" s="19">
        <v>2.8620000000000001</v>
      </c>
      <c r="C54" s="19" t="s">
        <v>736</v>
      </c>
      <c r="D54" s="19" t="s">
        <v>30</v>
      </c>
      <c r="E54" s="19" t="s">
        <v>28</v>
      </c>
      <c r="F54" s="19">
        <v>8.1299999999999997E-2</v>
      </c>
      <c r="G54" s="19"/>
      <c r="H54" s="19"/>
      <c r="I54" s="20"/>
    </row>
    <row r="55" spans="1:9" x14ac:dyDescent="0.2">
      <c r="A55" s="18"/>
      <c r="B55" s="19"/>
      <c r="C55" s="19"/>
      <c r="D55" s="19"/>
      <c r="E55" s="19"/>
      <c r="F55" s="19"/>
      <c r="G55" s="19"/>
      <c r="H55" s="19"/>
      <c r="I55" s="20"/>
    </row>
    <row r="56" spans="1:9" x14ac:dyDescent="0.2">
      <c r="A56" s="18"/>
      <c r="B56" s="19"/>
      <c r="C56" s="19"/>
      <c r="D56" s="19"/>
      <c r="E56" s="19"/>
      <c r="F56" s="19"/>
      <c r="G56" s="19"/>
      <c r="H56" s="19"/>
      <c r="I56" s="20"/>
    </row>
    <row r="57" spans="1:9" x14ac:dyDescent="0.2">
      <c r="A57" s="18" t="s">
        <v>155</v>
      </c>
      <c r="B57" s="19" t="s">
        <v>156</v>
      </c>
      <c r="C57" s="19" t="s">
        <v>157</v>
      </c>
      <c r="D57" s="19" t="s">
        <v>138</v>
      </c>
      <c r="E57" s="19" t="s">
        <v>158</v>
      </c>
      <c r="F57" s="19" t="s">
        <v>159</v>
      </c>
      <c r="G57" s="19" t="s">
        <v>160</v>
      </c>
      <c r="H57" s="19" t="s">
        <v>161</v>
      </c>
      <c r="I57" s="20" t="s">
        <v>162</v>
      </c>
    </row>
    <row r="58" spans="1:9" x14ac:dyDescent="0.2">
      <c r="A58" s="18"/>
      <c r="B58" s="19"/>
      <c r="C58" s="19"/>
      <c r="D58" s="19"/>
      <c r="E58" s="19"/>
      <c r="F58" s="19"/>
      <c r="G58" s="19"/>
      <c r="H58" s="19"/>
      <c r="I58" s="20"/>
    </row>
    <row r="59" spans="1:9" x14ac:dyDescent="0.2">
      <c r="A59" s="18" t="s">
        <v>709</v>
      </c>
      <c r="B59" s="19"/>
      <c r="C59" s="19"/>
      <c r="D59" s="19"/>
      <c r="E59" s="19"/>
      <c r="F59" s="19"/>
      <c r="G59" s="19"/>
      <c r="H59" s="19"/>
      <c r="I59" s="20"/>
    </row>
    <row r="60" spans="1:9" x14ac:dyDescent="0.2">
      <c r="A60" s="18" t="s">
        <v>710</v>
      </c>
      <c r="B60" s="19">
        <v>17.34</v>
      </c>
      <c r="C60" s="19">
        <v>17.82</v>
      </c>
      <c r="D60" s="19">
        <v>-0.47889999999999999</v>
      </c>
      <c r="E60" s="19">
        <v>1.2769999999999999</v>
      </c>
      <c r="F60" s="19">
        <v>6</v>
      </c>
      <c r="G60" s="19">
        <v>6</v>
      </c>
      <c r="H60" s="19">
        <v>0.375</v>
      </c>
      <c r="I60" s="20">
        <v>105</v>
      </c>
    </row>
    <row r="61" spans="1:9" x14ac:dyDescent="0.2">
      <c r="A61" s="18" t="s">
        <v>712</v>
      </c>
      <c r="B61" s="19">
        <v>17.34</v>
      </c>
      <c r="C61" s="19">
        <v>18.239999999999998</v>
      </c>
      <c r="D61" s="19">
        <v>-0.89559999999999995</v>
      </c>
      <c r="E61" s="19">
        <v>1.2769999999999999</v>
      </c>
      <c r="F61" s="19">
        <v>6</v>
      </c>
      <c r="G61" s="19">
        <v>6</v>
      </c>
      <c r="H61" s="19">
        <v>0.70130000000000003</v>
      </c>
      <c r="I61" s="20">
        <v>105</v>
      </c>
    </row>
    <row r="62" spans="1:9" x14ac:dyDescent="0.2">
      <c r="A62" s="18" t="s">
        <v>714</v>
      </c>
      <c r="B62" s="19">
        <v>17.82</v>
      </c>
      <c r="C62" s="19">
        <v>18.239999999999998</v>
      </c>
      <c r="D62" s="19">
        <v>-0.41670000000000001</v>
      </c>
      <c r="E62" s="19">
        <v>1.2769999999999999</v>
      </c>
      <c r="F62" s="19">
        <v>6</v>
      </c>
      <c r="G62" s="19">
        <v>6</v>
      </c>
      <c r="H62" s="19">
        <v>0.32629999999999998</v>
      </c>
      <c r="I62" s="20">
        <v>105</v>
      </c>
    </row>
    <row r="63" spans="1:9" x14ac:dyDescent="0.2">
      <c r="A63" s="18"/>
      <c r="B63" s="19"/>
      <c r="C63" s="19"/>
      <c r="D63" s="19"/>
      <c r="E63" s="19"/>
      <c r="F63" s="19"/>
      <c r="G63" s="19"/>
      <c r="H63" s="19"/>
      <c r="I63" s="20"/>
    </row>
    <row r="64" spans="1:9" x14ac:dyDescent="0.2">
      <c r="A64" s="18" t="s">
        <v>716</v>
      </c>
      <c r="B64" s="19"/>
      <c r="C64" s="19"/>
      <c r="D64" s="19"/>
      <c r="E64" s="19"/>
      <c r="F64" s="19"/>
      <c r="G64" s="19"/>
      <c r="H64" s="19"/>
      <c r="I64" s="20"/>
    </row>
    <row r="65" spans="1:9" x14ac:dyDescent="0.2">
      <c r="A65" s="18" t="s">
        <v>710</v>
      </c>
      <c r="B65" s="19">
        <v>16.53</v>
      </c>
      <c r="C65" s="19">
        <v>15.64</v>
      </c>
      <c r="D65" s="19">
        <v>0.89890000000000003</v>
      </c>
      <c r="E65" s="19">
        <v>1.2769999999999999</v>
      </c>
      <c r="F65" s="19">
        <v>6</v>
      </c>
      <c r="G65" s="19">
        <v>6</v>
      </c>
      <c r="H65" s="19">
        <v>0.70389999999999997</v>
      </c>
      <c r="I65" s="20">
        <v>105</v>
      </c>
    </row>
    <row r="66" spans="1:9" x14ac:dyDescent="0.2">
      <c r="A66" s="18" t="s">
        <v>712</v>
      </c>
      <c r="B66" s="19">
        <v>16.53</v>
      </c>
      <c r="C66" s="19">
        <v>13.11</v>
      </c>
      <c r="D66" s="19">
        <v>3.4260000000000002</v>
      </c>
      <c r="E66" s="19">
        <v>1.2769999999999999</v>
      </c>
      <c r="F66" s="19">
        <v>6</v>
      </c>
      <c r="G66" s="19">
        <v>6</v>
      </c>
      <c r="H66" s="19">
        <v>2.6829999999999998</v>
      </c>
      <c r="I66" s="20">
        <v>105</v>
      </c>
    </row>
    <row r="67" spans="1:9" x14ac:dyDescent="0.2">
      <c r="A67" s="18" t="s">
        <v>714</v>
      </c>
      <c r="B67" s="19">
        <v>15.64</v>
      </c>
      <c r="C67" s="19">
        <v>13.11</v>
      </c>
      <c r="D67" s="19">
        <v>2.5270000000000001</v>
      </c>
      <c r="E67" s="19">
        <v>1.2769999999999999</v>
      </c>
      <c r="F67" s="19">
        <v>6</v>
      </c>
      <c r="G67" s="19">
        <v>6</v>
      </c>
      <c r="H67" s="19">
        <v>1.9790000000000001</v>
      </c>
      <c r="I67" s="20">
        <v>105</v>
      </c>
    </row>
    <row r="68" spans="1:9" x14ac:dyDescent="0.2">
      <c r="A68" s="18"/>
      <c r="B68" s="19"/>
      <c r="C68" s="19"/>
      <c r="D68" s="19"/>
      <c r="E68" s="19"/>
      <c r="F68" s="19"/>
      <c r="G68" s="19"/>
      <c r="H68" s="19"/>
      <c r="I68" s="20"/>
    </row>
    <row r="69" spans="1:9" x14ac:dyDescent="0.2">
      <c r="A69" s="18" t="s">
        <v>720</v>
      </c>
      <c r="B69" s="19"/>
      <c r="C69" s="19"/>
      <c r="D69" s="19"/>
      <c r="E69" s="19"/>
      <c r="F69" s="19"/>
      <c r="G69" s="19"/>
      <c r="H69" s="19"/>
      <c r="I69" s="20"/>
    </row>
    <row r="70" spans="1:9" x14ac:dyDescent="0.2">
      <c r="A70" s="18" t="s">
        <v>710</v>
      </c>
      <c r="B70" s="19">
        <v>17.850000000000001</v>
      </c>
      <c r="C70" s="19">
        <v>15.18</v>
      </c>
      <c r="D70" s="19">
        <v>2.6739999999999999</v>
      </c>
      <c r="E70" s="19">
        <v>1.2769999999999999</v>
      </c>
      <c r="F70" s="19">
        <v>6</v>
      </c>
      <c r="G70" s="19">
        <v>6</v>
      </c>
      <c r="H70" s="19">
        <v>2.0939999999999999</v>
      </c>
      <c r="I70" s="20">
        <v>105</v>
      </c>
    </row>
    <row r="71" spans="1:9" x14ac:dyDescent="0.2">
      <c r="A71" s="18" t="s">
        <v>712</v>
      </c>
      <c r="B71" s="19">
        <v>17.850000000000001</v>
      </c>
      <c r="C71" s="19">
        <v>12.42</v>
      </c>
      <c r="D71" s="19">
        <v>5.431</v>
      </c>
      <c r="E71" s="19">
        <v>1.2769999999999999</v>
      </c>
      <c r="F71" s="19">
        <v>6</v>
      </c>
      <c r="G71" s="19">
        <v>6</v>
      </c>
      <c r="H71" s="19">
        <v>4.2530000000000001</v>
      </c>
      <c r="I71" s="20">
        <v>105</v>
      </c>
    </row>
    <row r="72" spans="1:9" x14ac:dyDescent="0.2">
      <c r="A72" s="18" t="s">
        <v>714</v>
      </c>
      <c r="B72" s="19">
        <v>15.18</v>
      </c>
      <c r="C72" s="19">
        <v>12.42</v>
      </c>
      <c r="D72" s="19">
        <v>2.7559999999999998</v>
      </c>
      <c r="E72" s="19">
        <v>1.2769999999999999</v>
      </c>
      <c r="F72" s="19">
        <v>6</v>
      </c>
      <c r="G72" s="19">
        <v>6</v>
      </c>
      <c r="H72" s="19">
        <v>2.1579999999999999</v>
      </c>
      <c r="I72" s="20">
        <v>105</v>
      </c>
    </row>
    <row r="73" spans="1:9" x14ac:dyDescent="0.2">
      <c r="A73" s="18"/>
      <c r="B73" s="19"/>
      <c r="C73" s="19"/>
      <c r="D73" s="19"/>
      <c r="E73" s="19"/>
      <c r="F73" s="19"/>
      <c r="G73" s="19"/>
      <c r="H73" s="19"/>
      <c r="I73" s="20"/>
    </row>
    <row r="74" spans="1:9" x14ac:dyDescent="0.2">
      <c r="A74" s="18" t="s">
        <v>724</v>
      </c>
      <c r="B74" s="19"/>
      <c r="C74" s="19"/>
      <c r="D74" s="19"/>
      <c r="E74" s="19"/>
      <c r="F74" s="19"/>
      <c r="G74" s="19"/>
      <c r="H74" s="19"/>
      <c r="I74" s="20"/>
    </row>
    <row r="75" spans="1:9" x14ac:dyDescent="0.2">
      <c r="A75" s="18" t="s">
        <v>710</v>
      </c>
      <c r="B75" s="19">
        <v>17.399999999999999</v>
      </c>
      <c r="C75" s="19">
        <v>16.829999999999998</v>
      </c>
      <c r="D75" s="19">
        <v>0.56779999999999997</v>
      </c>
      <c r="E75" s="19">
        <v>1.2769999999999999</v>
      </c>
      <c r="F75" s="19">
        <v>6</v>
      </c>
      <c r="G75" s="19">
        <v>6</v>
      </c>
      <c r="H75" s="19">
        <v>0.4446</v>
      </c>
      <c r="I75" s="20">
        <v>105</v>
      </c>
    </row>
    <row r="76" spans="1:9" x14ac:dyDescent="0.2">
      <c r="A76" s="18" t="s">
        <v>712</v>
      </c>
      <c r="B76" s="19">
        <v>17.399999999999999</v>
      </c>
      <c r="C76" s="19">
        <v>8.8460000000000001</v>
      </c>
      <c r="D76" s="19">
        <v>8.5540000000000003</v>
      </c>
      <c r="E76" s="19">
        <v>1.2769999999999999</v>
      </c>
      <c r="F76" s="19">
        <v>6</v>
      </c>
      <c r="G76" s="19">
        <v>6</v>
      </c>
      <c r="H76" s="19">
        <v>6.6989999999999998</v>
      </c>
      <c r="I76" s="20">
        <v>105</v>
      </c>
    </row>
    <row r="77" spans="1:9" x14ac:dyDescent="0.2">
      <c r="A77" s="18" t="s">
        <v>714</v>
      </c>
      <c r="B77" s="19">
        <v>16.829999999999998</v>
      </c>
      <c r="C77" s="19">
        <v>8.8460000000000001</v>
      </c>
      <c r="D77" s="19">
        <v>7.9870000000000001</v>
      </c>
      <c r="E77" s="19">
        <v>1.2769999999999999</v>
      </c>
      <c r="F77" s="19">
        <v>6</v>
      </c>
      <c r="G77" s="19">
        <v>6</v>
      </c>
      <c r="H77" s="19">
        <v>6.2539999999999996</v>
      </c>
      <c r="I77" s="20">
        <v>105</v>
      </c>
    </row>
    <row r="78" spans="1:9" x14ac:dyDescent="0.2">
      <c r="A78" s="18"/>
      <c r="B78" s="19"/>
      <c r="C78" s="19"/>
      <c r="D78" s="19"/>
      <c r="E78" s="19"/>
      <c r="F78" s="19"/>
      <c r="G78" s="19"/>
      <c r="H78" s="19"/>
      <c r="I78" s="20"/>
    </row>
    <row r="79" spans="1:9" x14ac:dyDescent="0.2">
      <c r="A79" s="18">
        <v>6</v>
      </c>
      <c r="B79" s="19"/>
      <c r="C79" s="19"/>
      <c r="D79" s="19"/>
      <c r="E79" s="19"/>
      <c r="F79" s="19"/>
      <c r="G79" s="19"/>
      <c r="H79" s="19"/>
      <c r="I79" s="20"/>
    </row>
    <row r="80" spans="1:9" x14ac:dyDescent="0.2">
      <c r="A80" s="18" t="s">
        <v>710</v>
      </c>
      <c r="B80" s="19">
        <v>15.07</v>
      </c>
      <c r="C80" s="19">
        <v>13.44</v>
      </c>
      <c r="D80" s="19">
        <v>1.6279999999999999</v>
      </c>
      <c r="E80" s="19">
        <v>1.2769999999999999</v>
      </c>
      <c r="F80" s="19">
        <v>6</v>
      </c>
      <c r="G80" s="19">
        <v>6</v>
      </c>
      <c r="H80" s="19">
        <v>1.2749999999999999</v>
      </c>
      <c r="I80" s="20">
        <v>105</v>
      </c>
    </row>
    <row r="81" spans="1:9" x14ac:dyDescent="0.2">
      <c r="A81" s="18" t="s">
        <v>712</v>
      </c>
      <c r="B81" s="19">
        <v>15.07</v>
      </c>
      <c r="C81" s="19">
        <v>9.7769999999999992</v>
      </c>
      <c r="D81" s="19">
        <v>5.29</v>
      </c>
      <c r="E81" s="19">
        <v>1.2769999999999999</v>
      </c>
      <c r="F81" s="19">
        <v>6</v>
      </c>
      <c r="G81" s="19">
        <v>6</v>
      </c>
      <c r="H81" s="19">
        <v>4.1429999999999998</v>
      </c>
      <c r="I81" s="20">
        <v>105</v>
      </c>
    </row>
    <row r="82" spans="1:9" x14ac:dyDescent="0.2">
      <c r="A82" s="18" t="s">
        <v>714</v>
      </c>
      <c r="B82" s="19">
        <v>13.44</v>
      </c>
      <c r="C82" s="19">
        <v>9.7769999999999992</v>
      </c>
      <c r="D82" s="19">
        <v>3.6619999999999999</v>
      </c>
      <c r="E82" s="19">
        <v>1.2769999999999999</v>
      </c>
      <c r="F82" s="19">
        <v>6</v>
      </c>
      <c r="G82" s="19">
        <v>6</v>
      </c>
      <c r="H82" s="19">
        <v>2.867</v>
      </c>
      <c r="I82" s="20">
        <v>105</v>
      </c>
    </row>
    <row r="83" spans="1:9" x14ac:dyDescent="0.2">
      <c r="A83" s="18"/>
      <c r="B83" s="19"/>
      <c r="C83" s="19"/>
      <c r="D83" s="19"/>
      <c r="E83" s="19"/>
      <c r="F83" s="19"/>
      <c r="G83" s="19"/>
      <c r="H83" s="19"/>
      <c r="I83" s="20"/>
    </row>
    <row r="84" spans="1:9" x14ac:dyDescent="0.2">
      <c r="A84" s="18">
        <v>10</v>
      </c>
      <c r="B84" s="19"/>
      <c r="C84" s="19"/>
      <c r="D84" s="19"/>
      <c r="E84" s="19"/>
      <c r="F84" s="19"/>
      <c r="G84" s="19"/>
      <c r="H84" s="19"/>
      <c r="I84" s="20"/>
    </row>
    <row r="85" spans="1:9" x14ac:dyDescent="0.2">
      <c r="A85" s="18" t="s">
        <v>710</v>
      </c>
      <c r="B85" s="19">
        <v>16.87</v>
      </c>
      <c r="C85" s="19">
        <v>15.63</v>
      </c>
      <c r="D85" s="19">
        <v>1.242</v>
      </c>
      <c r="E85" s="19">
        <v>1.2769999999999999</v>
      </c>
      <c r="F85" s="19">
        <v>6</v>
      </c>
      <c r="G85" s="19">
        <v>6</v>
      </c>
      <c r="H85" s="19">
        <v>0.97240000000000004</v>
      </c>
      <c r="I85" s="20">
        <v>105</v>
      </c>
    </row>
    <row r="86" spans="1:9" x14ac:dyDescent="0.2">
      <c r="A86" s="18" t="s">
        <v>712</v>
      </c>
      <c r="B86" s="19">
        <v>16.87</v>
      </c>
      <c r="C86" s="19">
        <v>12.84</v>
      </c>
      <c r="D86" s="19">
        <v>4.0369999999999999</v>
      </c>
      <c r="E86" s="19">
        <v>1.2769999999999999</v>
      </c>
      <c r="F86" s="19">
        <v>6</v>
      </c>
      <c r="G86" s="19">
        <v>6</v>
      </c>
      <c r="H86" s="19">
        <v>3.161</v>
      </c>
      <c r="I86" s="20">
        <v>105</v>
      </c>
    </row>
    <row r="87" spans="1:9" x14ac:dyDescent="0.2">
      <c r="A87" s="18" t="s">
        <v>714</v>
      </c>
      <c r="B87" s="19">
        <v>15.63</v>
      </c>
      <c r="C87" s="19">
        <v>12.84</v>
      </c>
      <c r="D87" s="19">
        <v>2.7949999999999999</v>
      </c>
      <c r="E87" s="19">
        <v>1.2769999999999999</v>
      </c>
      <c r="F87" s="19">
        <v>6</v>
      </c>
      <c r="G87" s="19">
        <v>6</v>
      </c>
      <c r="H87" s="19">
        <v>2.1890000000000001</v>
      </c>
      <c r="I87" s="20">
        <v>105</v>
      </c>
    </row>
    <row r="88" spans="1:9" x14ac:dyDescent="0.2">
      <c r="A88" s="18"/>
      <c r="B88" s="19"/>
      <c r="C88" s="19"/>
      <c r="D88" s="19"/>
      <c r="E88" s="19"/>
      <c r="F88" s="19"/>
      <c r="G88" s="19"/>
      <c r="H88" s="19"/>
      <c r="I88" s="20"/>
    </row>
    <row r="89" spans="1:9" x14ac:dyDescent="0.2">
      <c r="A89" s="18">
        <v>14</v>
      </c>
      <c r="B89" s="19"/>
      <c r="C89" s="19"/>
      <c r="D89" s="19"/>
      <c r="E89" s="19"/>
      <c r="F89" s="19"/>
      <c r="G89" s="19"/>
      <c r="H89" s="19"/>
      <c r="I89" s="20"/>
    </row>
    <row r="90" spans="1:9" x14ac:dyDescent="0.2">
      <c r="A90" s="18" t="s">
        <v>710</v>
      </c>
      <c r="B90" s="19">
        <v>18.149999999999999</v>
      </c>
      <c r="C90" s="19">
        <v>17.53</v>
      </c>
      <c r="D90" s="19">
        <v>0.62170000000000003</v>
      </c>
      <c r="E90" s="19">
        <v>1.2769999999999999</v>
      </c>
      <c r="F90" s="19">
        <v>6</v>
      </c>
      <c r="G90" s="19">
        <v>6</v>
      </c>
      <c r="H90" s="19">
        <v>0.48680000000000001</v>
      </c>
      <c r="I90" s="20">
        <v>105</v>
      </c>
    </row>
    <row r="91" spans="1:9" x14ac:dyDescent="0.2">
      <c r="A91" s="18" t="s">
        <v>712</v>
      </c>
      <c r="B91" s="19">
        <v>18.149999999999999</v>
      </c>
      <c r="C91" s="19">
        <v>14.66</v>
      </c>
      <c r="D91" s="19">
        <v>3.484</v>
      </c>
      <c r="E91" s="19">
        <v>1.2769999999999999</v>
      </c>
      <c r="F91" s="19">
        <v>6</v>
      </c>
      <c r="G91" s="19">
        <v>6</v>
      </c>
      <c r="H91" s="19">
        <v>2.7280000000000002</v>
      </c>
      <c r="I91" s="20">
        <v>105</v>
      </c>
    </row>
    <row r="92" spans="1:9" x14ac:dyDescent="0.2">
      <c r="A92" s="18" t="s">
        <v>714</v>
      </c>
      <c r="B92" s="19">
        <v>17.53</v>
      </c>
      <c r="C92" s="19">
        <v>14.66</v>
      </c>
      <c r="D92" s="19">
        <v>2.8620000000000001</v>
      </c>
      <c r="E92" s="19">
        <v>1.2769999999999999</v>
      </c>
      <c r="F92" s="19">
        <v>6</v>
      </c>
      <c r="G92" s="19">
        <v>6</v>
      </c>
      <c r="H92" s="19">
        <v>2.2410000000000001</v>
      </c>
      <c r="I92" s="20">
        <v>105</v>
      </c>
    </row>
    <row r="93" spans="1:9" x14ac:dyDescent="0.2">
      <c r="A93" s="18"/>
      <c r="B93" s="19"/>
      <c r="C93" s="19"/>
      <c r="D93" s="19"/>
      <c r="E93" s="19"/>
      <c r="F93" s="19"/>
      <c r="G93" s="19"/>
      <c r="H93" s="19"/>
      <c r="I93" s="20"/>
    </row>
    <row r="94" spans="1:9" ht="17" thickBot="1" x14ac:dyDescent="0.25">
      <c r="A94" s="21"/>
      <c r="B94" s="22"/>
      <c r="C94" s="22"/>
      <c r="D94" s="22"/>
      <c r="E94" s="22"/>
      <c r="F94" s="22"/>
      <c r="G94" s="22"/>
      <c r="H94" s="22"/>
      <c r="I94" s="2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6D9E7-37C3-5840-894C-29418FA5F496}">
  <dimension ref="A1:Z152"/>
  <sheetViews>
    <sheetView topLeftCell="A129" workbookViewId="0">
      <selection activeCell="I152" sqref="A13:I152"/>
    </sheetView>
  </sheetViews>
  <sheetFormatPr baseColWidth="10" defaultRowHeight="16" x14ac:dyDescent="0.2"/>
  <sheetData>
    <row r="1" spans="1:26" x14ac:dyDescent="0.2">
      <c r="A1" s="15" t="s">
        <v>73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7"/>
    </row>
    <row r="2" spans="1:26" x14ac:dyDescent="0.2">
      <c r="A2" s="18"/>
      <c r="B2" s="19"/>
      <c r="C2" s="19" t="s">
        <v>738</v>
      </c>
      <c r="D2" s="19" t="s">
        <v>738</v>
      </c>
      <c r="E2" s="19" t="s">
        <v>738</v>
      </c>
      <c r="F2" s="19" t="s">
        <v>738</v>
      </c>
      <c r="G2" s="19" t="s">
        <v>738</v>
      </c>
      <c r="H2" s="19" t="s">
        <v>738</v>
      </c>
      <c r="I2" s="19" t="s">
        <v>535</v>
      </c>
      <c r="J2" s="19" t="s">
        <v>535</v>
      </c>
      <c r="K2" s="19" t="s">
        <v>535</v>
      </c>
      <c r="L2" s="19" t="s">
        <v>535</v>
      </c>
      <c r="M2" s="19" t="s">
        <v>535</v>
      </c>
      <c r="N2" s="19" t="s">
        <v>535</v>
      </c>
      <c r="O2" s="19" t="s">
        <v>739</v>
      </c>
      <c r="P2" s="19" t="s">
        <v>739</v>
      </c>
      <c r="Q2" s="19" t="s">
        <v>739</v>
      </c>
      <c r="R2" s="19" t="s">
        <v>739</v>
      </c>
      <c r="S2" s="19" t="s">
        <v>739</v>
      </c>
      <c r="T2" s="19" t="s">
        <v>739</v>
      </c>
      <c r="U2" s="19" t="s">
        <v>740</v>
      </c>
      <c r="V2" s="19" t="s">
        <v>740</v>
      </c>
      <c r="W2" s="19" t="s">
        <v>740</v>
      </c>
      <c r="X2" s="19" t="s">
        <v>740</v>
      </c>
      <c r="Y2" s="19" t="s">
        <v>740</v>
      </c>
      <c r="Z2" s="20" t="s">
        <v>740</v>
      </c>
    </row>
    <row r="3" spans="1:26" x14ac:dyDescent="0.2">
      <c r="A3" s="18" t="s">
        <v>127</v>
      </c>
      <c r="B3" s="19"/>
      <c r="C3" s="19">
        <v>0.66</v>
      </c>
      <c r="D3" s="19">
        <v>0.99</v>
      </c>
      <c r="E3" s="19">
        <v>0.51666670000000003</v>
      </c>
      <c r="F3" s="19">
        <v>0.88</v>
      </c>
      <c r="G3" s="19">
        <v>0.69</v>
      </c>
      <c r="H3" s="19">
        <v>0.65333330000000001</v>
      </c>
      <c r="I3" s="19">
        <v>1.0900000000000001</v>
      </c>
      <c r="J3" s="19">
        <v>0.58333330000000005</v>
      </c>
      <c r="K3" s="19">
        <v>0.52</v>
      </c>
      <c r="L3" s="19">
        <v>0.83666660000000004</v>
      </c>
      <c r="M3" s="19">
        <v>0.79333339999999997</v>
      </c>
      <c r="N3" s="19">
        <v>0.79333339999999997</v>
      </c>
      <c r="O3" s="19">
        <v>0.68666669999999996</v>
      </c>
      <c r="P3" s="19">
        <v>0.82</v>
      </c>
      <c r="Q3" s="19">
        <v>0.67666669999999995</v>
      </c>
      <c r="R3" s="19">
        <v>0.99</v>
      </c>
      <c r="S3" s="19">
        <v>0.88</v>
      </c>
      <c r="T3" s="19">
        <v>0.82333330000000005</v>
      </c>
      <c r="U3" s="19">
        <v>0.69</v>
      </c>
      <c r="V3" s="19">
        <v>0.71666660000000004</v>
      </c>
      <c r="W3" s="19">
        <v>0.76</v>
      </c>
      <c r="X3" s="19">
        <v>1.0733330000000001</v>
      </c>
      <c r="Y3" s="19">
        <v>0.83666660000000004</v>
      </c>
      <c r="Z3" s="20">
        <v>0.71333329999999995</v>
      </c>
    </row>
    <row r="4" spans="1:26" x14ac:dyDescent="0.2">
      <c r="A4" s="18" t="s">
        <v>479</v>
      </c>
      <c r="B4" s="19"/>
      <c r="C4" s="19">
        <v>0.49</v>
      </c>
      <c r="D4" s="19">
        <v>0.43</v>
      </c>
      <c r="E4" s="19">
        <v>0.27666669999999999</v>
      </c>
      <c r="F4" s="19">
        <v>0.51333329999999999</v>
      </c>
      <c r="G4" s="19">
        <v>0.21666669999999999</v>
      </c>
      <c r="H4" s="19">
        <v>0.25666670000000003</v>
      </c>
      <c r="I4" s="19">
        <v>0.81333330000000004</v>
      </c>
      <c r="J4" s="19">
        <v>0.79333339999999997</v>
      </c>
      <c r="K4" s="19">
        <v>0.67</v>
      </c>
      <c r="L4" s="19">
        <v>0.96</v>
      </c>
      <c r="M4" s="19">
        <v>0.98666670000000001</v>
      </c>
      <c r="N4" s="19">
        <v>0.99333329999999997</v>
      </c>
      <c r="O4" s="19">
        <v>0.47</v>
      </c>
      <c r="P4" s="19">
        <v>0.61</v>
      </c>
      <c r="Q4" s="19">
        <v>0.2433333</v>
      </c>
      <c r="R4" s="19">
        <v>0.3333333</v>
      </c>
      <c r="S4" s="19">
        <v>0.13333329999999999</v>
      </c>
      <c r="T4" s="19">
        <v>0.16</v>
      </c>
      <c r="U4" s="19">
        <v>0.86666670000000001</v>
      </c>
      <c r="V4" s="19">
        <v>0.89666659999999998</v>
      </c>
      <c r="W4" s="19">
        <v>0.7</v>
      </c>
      <c r="X4" s="19">
        <v>1.076667</v>
      </c>
      <c r="Y4" s="19">
        <v>0.91</v>
      </c>
      <c r="Z4" s="20">
        <v>0.91666669999999995</v>
      </c>
    </row>
    <row r="5" spans="1:26" x14ac:dyDescent="0.2">
      <c r="A5" s="18" t="s">
        <v>642</v>
      </c>
      <c r="B5" s="19"/>
      <c r="C5" s="19">
        <v>0.22333330000000001</v>
      </c>
      <c r="D5" s="19">
        <v>0.53</v>
      </c>
      <c r="E5" s="19">
        <v>0.28000000000000003</v>
      </c>
      <c r="F5" s="19">
        <v>0.32666669999999998</v>
      </c>
      <c r="G5" s="19">
        <v>0.26666669999999998</v>
      </c>
      <c r="H5" s="19">
        <v>0.16</v>
      </c>
      <c r="I5" s="19">
        <v>0.80666669999999996</v>
      </c>
      <c r="J5" s="19">
        <v>0.79333339999999997</v>
      </c>
      <c r="K5" s="19">
        <v>0.68333330000000003</v>
      </c>
      <c r="L5" s="19">
        <v>0.92333330000000002</v>
      </c>
      <c r="M5" s="19">
        <v>0.91</v>
      </c>
      <c r="N5" s="19">
        <v>0.96333329999999995</v>
      </c>
      <c r="O5" s="19">
        <v>0.22</v>
      </c>
      <c r="P5" s="19">
        <v>0.3</v>
      </c>
      <c r="Q5" s="19">
        <v>0.1733333</v>
      </c>
      <c r="R5" s="19">
        <v>0.25666670000000003</v>
      </c>
      <c r="S5" s="19">
        <v>0.23666670000000001</v>
      </c>
      <c r="T5" s="19">
        <v>0.21</v>
      </c>
      <c r="U5" s="19">
        <v>0.83</v>
      </c>
      <c r="V5" s="19">
        <v>0.9</v>
      </c>
      <c r="W5" s="19">
        <v>0.7266667</v>
      </c>
      <c r="X5" s="19">
        <v>0.81333330000000004</v>
      </c>
      <c r="Y5" s="19">
        <v>0.95</v>
      </c>
      <c r="Z5" s="20">
        <v>0.71666660000000004</v>
      </c>
    </row>
    <row r="6" spans="1:26" x14ac:dyDescent="0.2">
      <c r="A6" s="18" t="s">
        <v>587</v>
      </c>
      <c r="B6" s="19"/>
      <c r="C6" s="19">
        <v>0.37333329999999998</v>
      </c>
      <c r="D6" s="19">
        <v>0.72</v>
      </c>
      <c r="E6" s="19">
        <v>0.4</v>
      </c>
      <c r="F6" s="19">
        <v>0.34</v>
      </c>
      <c r="G6" s="19">
        <v>0.48333330000000002</v>
      </c>
      <c r="H6" s="19">
        <v>0.29666670000000001</v>
      </c>
      <c r="I6" s="19">
        <v>0.80666669999999996</v>
      </c>
      <c r="J6" s="19">
        <v>0.66</v>
      </c>
      <c r="K6" s="19">
        <v>0.79</v>
      </c>
      <c r="L6" s="19">
        <v>0.86666670000000001</v>
      </c>
      <c r="M6" s="19">
        <v>0.78</v>
      </c>
      <c r="N6" s="19">
        <v>0.89</v>
      </c>
      <c r="O6" s="19">
        <v>0.15666669999999999</v>
      </c>
      <c r="P6" s="19">
        <v>0.27</v>
      </c>
      <c r="Q6" s="19">
        <v>0.26666669999999998</v>
      </c>
      <c r="R6" s="19">
        <v>0.3566667</v>
      </c>
      <c r="S6" s="19">
        <v>0.1</v>
      </c>
      <c r="T6" s="19">
        <v>0.09</v>
      </c>
      <c r="U6" s="19">
        <v>0.7733333</v>
      </c>
      <c r="V6" s="19">
        <v>0.83</v>
      </c>
      <c r="W6" s="19">
        <v>0.77666659999999998</v>
      </c>
      <c r="X6" s="19">
        <v>0.85</v>
      </c>
      <c r="Y6" s="19">
        <v>0.8566667</v>
      </c>
      <c r="Z6" s="20">
        <v>0.75</v>
      </c>
    </row>
    <row r="7" spans="1:26" x14ac:dyDescent="0.2">
      <c r="A7" s="18" t="s">
        <v>130</v>
      </c>
      <c r="B7" s="19"/>
      <c r="C7" s="19">
        <v>0.81666669999999997</v>
      </c>
      <c r="D7" s="19">
        <v>0.43666670000000002</v>
      </c>
      <c r="E7" s="19">
        <v>0.40333330000000001</v>
      </c>
      <c r="F7" s="19">
        <v>0.59666669999999999</v>
      </c>
      <c r="G7" s="19">
        <v>0.66333339999999996</v>
      </c>
      <c r="H7" s="19">
        <v>0.49333329999999997</v>
      </c>
      <c r="I7" s="19">
        <v>0.82</v>
      </c>
      <c r="J7" s="19">
        <v>0.86333329999999997</v>
      </c>
      <c r="K7" s="19">
        <v>0.83</v>
      </c>
      <c r="L7" s="19">
        <v>0.88666670000000003</v>
      </c>
      <c r="M7" s="19">
        <v>0.81</v>
      </c>
      <c r="N7" s="19">
        <v>0.90666670000000005</v>
      </c>
      <c r="O7" s="19">
        <v>0.28000000000000003</v>
      </c>
      <c r="P7" s="19">
        <v>0.2733333</v>
      </c>
      <c r="Q7" s="19">
        <v>0.39666669999999998</v>
      </c>
      <c r="R7" s="19">
        <v>0.2866667</v>
      </c>
      <c r="S7" s="19">
        <v>0.23333329999999999</v>
      </c>
      <c r="T7" s="19">
        <v>0.15333330000000001</v>
      </c>
      <c r="U7" s="19">
        <v>0.85333340000000002</v>
      </c>
      <c r="V7" s="19">
        <v>0.8933333</v>
      </c>
      <c r="W7" s="19">
        <v>0.76666670000000003</v>
      </c>
      <c r="X7" s="19">
        <v>0.99666670000000002</v>
      </c>
      <c r="Y7" s="19">
        <v>0.79666669999999995</v>
      </c>
      <c r="Z7" s="20">
        <v>0.73666670000000001</v>
      </c>
    </row>
    <row r="8" spans="1:26" x14ac:dyDescent="0.2">
      <c r="A8" s="18" t="s">
        <v>131</v>
      </c>
      <c r="B8" s="19"/>
      <c r="C8" s="19">
        <v>0.48666670000000001</v>
      </c>
      <c r="D8" s="19">
        <v>0.29666670000000001</v>
      </c>
      <c r="E8" s="19">
        <v>0.44666670000000003</v>
      </c>
      <c r="F8" s="19">
        <v>0.79</v>
      </c>
      <c r="G8" s="19">
        <v>0.78</v>
      </c>
      <c r="H8" s="19">
        <v>0.67333330000000002</v>
      </c>
      <c r="I8" s="19">
        <v>0.86333329999999997</v>
      </c>
      <c r="J8" s="19">
        <v>0.82666669999999998</v>
      </c>
      <c r="K8" s="19">
        <v>0.82333330000000005</v>
      </c>
      <c r="L8" s="19">
        <v>0.86333329999999997</v>
      </c>
      <c r="M8" s="19">
        <v>0.88</v>
      </c>
      <c r="N8" s="19">
        <v>0.89</v>
      </c>
      <c r="O8" s="19">
        <v>9.6666660000000001E-2</v>
      </c>
      <c r="P8" s="19">
        <v>0.12666669999999999</v>
      </c>
      <c r="Q8" s="19">
        <v>0.25</v>
      </c>
      <c r="R8" s="19">
        <v>0.33</v>
      </c>
      <c r="S8" s="19">
        <v>0.22333330000000001</v>
      </c>
      <c r="T8" s="19">
        <v>0.17</v>
      </c>
      <c r="U8" s="19">
        <v>0.86333329999999997</v>
      </c>
      <c r="V8" s="19">
        <v>0.76333329999999999</v>
      </c>
      <c r="W8" s="19">
        <v>0.82666669999999998</v>
      </c>
      <c r="X8" s="19">
        <v>0.83</v>
      </c>
      <c r="Y8" s="19">
        <v>0.90666670000000005</v>
      </c>
      <c r="Z8" s="20">
        <v>0.85333340000000002</v>
      </c>
    </row>
    <row r="9" spans="1:26" x14ac:dyDescent="0.2">
      <c r="A9" s="18" t="s">
        <v>741</v>
      </c>
      <c r="B9" s="19"/>
      <c r="C9" s="19">
        <v>0.49</v>
      </c>
      <c r="D9" s="19">
        <v>0.32666669999999998</v>
      </c>
      <c r="E9" s="19">
        <v>0.76333329999999999</v>
      </c>
      <c r="F9" s="19">
        <v>1.243333</v>
      </c>
      <c r="G9" s="19">
        <v>1.056667</v>
      </c>
      <c r="H9" s="19">
        <v>1.086667</v>
      </c>
      <c r="I9" s="19">
        <v>0.91</v>
      </c>
      <c r="J9" s="19">
        <v>0.89</v>
      </c>
      <c r="K9" s="19">
        <v>0.79666669999999995</v>
      </c>
      <c r="L9" s="19">
        <v>1.256667</v>
      </c>
      <c r="M9" s="19">
        <v>1.066667</v>
      </c>
      <c r="N9" s="19">
        <v>1.1100000000000001</v>
      </c>
      <c r="O9" s="19">
        <v>0.1433333</v>
      </c>
      <c r="P9" s="19">
        <v>0.18</v>
      </c>
      <c r="Q9" s="19">
        <v>0.28333330000000001</v>
      </c>
      <c r="R9" s="19">
        <v>0.44</v>
      </c>
      <c r="S9" s="19">
        <v>0.1966667</v>
      </c>
      <c r="T9" s="19">
        <v>0.1</v>
      </c>
      <c r="U9" s="19">
        <v>0.94</v>
      </c>
      <c r="V9" s="19">
        <v>0.86333329999999997</v>
      </c>
      <c r="W9" s="19">
        <v>0.79666669999999995</v>
      </c>
      <c r="X9" s="19">
        <v>1.263333</v>
      </c>
      <c r="Y9" s="19">
        <v>1.06</v>
      </c>
      <c r="Z9" s="20">
        <v>1.066667</v>
      </c>
    </row>
    <row r="10" spans="1:26" x14ac:dyDescent="0.2">
      <c r="A10" s="18" t="s">
        <v>742</v>
      </c>
      <c r="B10" s="19"/>
      <c r="C10" s="19">
        <v>1.013333</v>
      </c>
      <c r="D10" s="19">
        <v>0.65</v>
      </c>
      <c r="E10" s="19">
        <v>1.163333</v>
      </c>
      <c r="F10" s="19">
        <v>0.92666669999999995</v>
      </c>
      <c r="G10" s="19">
        <v>0.93</v>
      </c>
      <c r="H10" s="19">
        <v>0.87</v>
      </c>
      <c r="I10" s="19">
        <v>1.1200000000000001</v>
      </c>
      <c r="J10" s="19">
        <v>0.95666660000000003</v>
      </c>
      <c r="K10" s="19">
        <v>1.193333</v>
      </c>
      <c r="L10" s="19">
        <v>0.86333329999999997</v>
      </c>
      <c r="M10" s="19">
        <v>0.91666669999999995</v>
      </c>
      <c r="N10" s="19">
        <v>1.046667</v>
      </c>
      <c r="O10" s="19">
        <v>0.13333329999999999</v>
      </c>
      <c r="P10" s="19">
        <v>0.16333329999999999</v>
      </c>
      <c r="Q10" s="19">
        <v>0.1366667</v>
      </c>
      <c r="R10" s="19">
        <v>0.15666669999999999</v>
      </c>
      <c r="S10" s="19">
        <v>0.13333329999999999</v>
      </c>
      <c r="T10" s="19">
        <v>0.1033333</v>
      </c>
      <c r="U10" s="19">
        <v>1.0833330000000001</v>
      </c>
      <c r="V10" s="19">
        <v>1.1766669999999999</v>
      </c>
      <c r="W10" s="19">
        <v>1.066667</v>
      </c>
      <c r="X10" s="19">
        <v>0.99</v>
      </c>
      <c r="Y10" s="19">
        <v>1.006667</v>
      </c>
      <c r="Z10" s="20">
        <v>1.003333</v>
      </c>
    </row>
    <row r="11" spans="1:26" ht="17" thickBot="1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3"/>
    </row>
    <row r="12" spans="1:26" ht="17" thickBot="1" x14ac:dyDescent="0.25"/>
    <row r="13" spans="1:26" x14ac:dyDescent="0.2">
      <c r="A13" s="15" t="s">
        <v>743</v>
      </c>
      <c r="B13" s="16"/>
      <c r="C13" s="16"/>
      <c r="D13" s="16"/>
      <c r="E13" s="16"/>
      <c r="F13" s="16"/>
      <c r="G13" s="16"/>
      <c r="H13" s="16"/>
      <c r="I13" s="17"/>
    </row>
    <row r="14" spans="1:26" x14ac:dyDescent="0.2">
      <c r="A14" s="18" t="s">
        <v>481</v>
      </c>
      <c r="B14" s="19"/>
      <c r="C14" s="19"/>
      <c r="D14" s="19"/>
      <c r="E14" s="19"/>
      <c r="F14" s="19"/>
      <c r="G14" s="19"/>
      <c r="H14" s="19"/>
      <c r="I14" s="20"/>
    </row>
    <row r="15" spans="1:26" x14ac:dyDescent="0.2">
      <c r="A15" s="18"/>
      <c r="B15" s="19"/>
      <c r="C15" s="19"/>
      <c r="D15" s="19"/>
      <c r="E15" s="19"/>
      <c r="F15" s="19"/>
      <c r="G15" s="19"/>
      <c r="H15" s="19"/>
      <c r="I15" s="20"/>
    </row>
    <row r="16" spans="1:26" x14ac:dyDescent="0.2">
      <c r="A16" s="18" t="s">
        <v>134</v>
      </c>
      <c r="B16" s="19">
        <v>8</v>
      </c>
      <c r="C16" s="19"/>
      <c r="D16" s="19"/>
      <c r="E16" s="19"/>
      <c r="F16" s="19"/>
      <c r="G16" s="19"/>
      <c r="H16" s="19"/>
      <c r="I16" s="20"/>
    </row>
    <row r="17" spans="1:9" x14ac:dyDescent="0.2">
      <c r="A17" s="18" t="s">
        <v>135</v>
      </c>
      <c r="B17" s="19">
        <v>6</v>
      </c>
      <c r="C17" s="19"/>
      <c r="D17" s="19"/>
      <c r="E17" s="19"/>
      <c r="F17" s="19"/>
      <c r="G17" s="19"/>
      <c r="H17" s="19"/>
      <c r="I17" s="20"/>
    </row>
    <row r="18" spans="1:9" x14ac:dyDescent="0.2">
      <c r="A18" s="18" t="s">
        <v>136</v>
      </c>
      <c r="B18" s="19">
        <v>0.05</v>
      </c>
      <c r="C18" s="19"/>
      <c r="D18" s="19"/>
      <c r="E18" s="19"/>
      <c r="F18" s="19"/>
      <c r="G18" s="19"/>
      <c r="H18" s="19"/>
      <c r="I18" s="20"/>
    </row>
    <row r="19" spans="1:9" x14ac:dyDescent="0.2">
      <c r="A19" s="18"/>
      <c r="B19" s="19"/>
      <c r="C19" s="19"/>
      <c r="D19" s="19"/>
      <c r="E19" s="19"/>
      <c r="F19" s="19"/>
      <c r="G19" s="19"/>
      <c r="H19" s="19"/>
      <c r="I19" s="20"/>
    </row>
    <row r="20" spans="1:9" x14ac:dyDescent="0.2">
      <c r="A20" s="18" t="s">
        <v>137</v>
      </c>
      <c r="B20" s="19" t="s">
        <v>138</v>
      </c>
      <c r="C20" s="19" t="s">
        <v>139</v>
      </c>
      <c r="D20" s="19" t="s">
        <v>140</v>
      </c>
      <c r="E20" s="19" t="s">
        <v>141</v>
      </c>
      <c r="F20" s="19" t="s">
        <v>142</v>
      </c>
      <c r="G20" s="19"/>
      <c r="H20" s="19"/>
      <c r="I20" s="20"/>
    </row>
    <row r="21" spans="1:9" x14ac:dyDescent="0.2">
      <c r="A21" s="18"/>
      <c r="B21" s="19"/>
      <c r="C21" s="19"/>
      <c r="D21" s="19"/>
      <c r="E21" s="19"/>
      <c r="F21" s="19"/>
      <c r="G21" s="19"/>
      <c r="H21" s="19"/>
      <c r="I21" s="20"/>
    </row>
    <row r="22" spans="1:9" x14ac:dyDescent="0.2">
      <c r="A22" s="18" t="s">
        <v>482</v>
      </c>
      <c r="B22" s="19"/>
      <c r="C22" s="19"/>
      <c r="D22" s="19"/>
      <c r="E22" s="19"/>
      <c r="F22" s="19"/>
      <c r="G22" s="19"/>
      <c r="H22" s="19"/>
      <c r="I22" s="20"/>
    </row>
    <row r="23" spans="1:9" x14ac:dyDescent="0.2">
      <c r="A23" s="18" t="s">
        <v>744</v>
      </c>
      <c r="B23" s="19">
        <v>-3.7780000000000001E-2</v>
      </c>
      <c r="C23" s="19" t="s">
        <v>745</v>
      </c>
      <c r="D23" s="19" t="s">
        <v>30</v>
      </c>
      <c r="E23" s="19" t="s">
        <v>28</v>
      </c>
      <c r="F23" s="19" t="s">
        <v>146</v>
      </c>
      <c r="G23" s="19"/>
      <c r="H23" s="19"/>
      <c r="I23" s="20"/>
    </row>
    <row r="24" spans="1:9" x14ac:dyDescent="0.2">
      <c r="A24" s="18" t="s">
        <v>746</v>
      </c>
      <c r="B24" s="19">
        <v>-8.1110000000000002E-2</v>
      </c>
      <c r="C24" s="19" t="s">
        <v>747</v>
      </c>
      <c r="D24" s="19" t="s">
        <v>30</v>
      </c>
      <c r="E24" s="19" t="s">
        <v>28</v>
      </c>
      <c r="F24" s="19" t="s">
        <v>146</v>
      </c>
      <c r="G24" s="19"/>
      <c r="H24" s="19"/>
      <c r="I24" s="20"/>
    </row>
    <row r="25" spans="1:9" x14ac:dyDescent="0.2">
      <c r="A25" s="18" t="s">
        <v>748</v>
      </c>
      <c r="B25" s="19">
        <v>-6.6669999999999993E-2</v>
      </c>
      <c r="C25" s="19" t="s">
        <v>749</v>
      </c>
      <c r="D25" s="19" t="s">
        <v>30</v>
      </c>
      <c r="E25" s="19" t="s">
        <v>28</v>
      </c>
      <c r="F25" s="19" t="s">
        <v>146</v>
      </c>
      <c r="G25" s="19"/>
      <c r="H25" s="19"/>
      <c r="I25" s="20"/>
    </row>
    <row r="26" spans="1:9" x14ac:dyDescent="0.2">
      <c r="A26" s="18" t="s">
        <v>750</v>
      </c>
      <c r="B26" s="19">
        <v>-4.333E-2</v>
      </c>
      <c r="C26" s="19" t="s">
        <v>751</v>
      </c>
      <c r="D26" s="19" t="s">
        <v>30</v>
      </c>
      <c r="E26" s="19" t="s">
        <v>28</v>
      </c>
      <c r="F26" s="19" t="s">
        <v>146</v>
      </c>
      <c r="G26" s="19"/>
      <c r="H26" s="19"/>
      <c r="I26" s="20"/>
    </row>
    <row r="27" spans="1:9" x14ac:dyDescent="0.2">
      <c r="A27" s="18" t="s">
        <v>752</v>
      </c>
      <c r="B27" s="19">
        <v>-2.8889999999999999E-2</v>
      </c>
      <c r="C27" s="19" t="s">
        <v>753</v>
      </c>
      <c r="D27" s="19" t="s">
        <v>30</v>
      </c>
      <c r="E27" s="19" t="s">
        <v>28</v>
      </c>
      <c r="F27" s="19" t="s">
        <v>146</v>
      </c>
      <c r="G27" s="19"/>
      <c r="H27" s="19"/>
      <c r="I27" s="20"/>
    </row>
    <row r="28" spans="1:9" x14ac:dyDescent="0.2">
      <c r="A28" s="18" t="s">
        <v>754</v>
      </c>
      <c r="B28" s="19">
        <v>1.444E-2</v>
      </c>
      <c r="C28" s="19" t="s">
        <v>755</v>
      </c>
      <c r="D28" s="19" t="s">
        <v>30</v>
      </c>
      <c r="E28" s="19" t="s">
        <v>28</v>
      </c>
      <c r="F28" s="19" t="s">
        <v>146</v>
      </c>
      <c r="G28" s="19"/>
      <c r="H28" s="19"/>
      <c r="I28" s="20"/>
    </row>
    <row r="29" spans="1:9" x14ac:dyDescent="0.2">
      <c r="A29" s="18"/>
      <c r="B29" s="19"/>
      <c r="C29" s="19"/>
      <c r="D29" s="19"/>
      <c r="E29" s="19"/>
      <c r="F29" s="19"/>
      <c r="G29" s="19"/>
      <c r="H29" s="19"/>
      <c r="I29" s="20"/>
    </row>
    <row r="30" spans="1:9" x14ac:dyDescent="0.2">
      <c r="A30" s="18" t="s">
        <v>505</v>
      </c>
      <c r="B30" s="19"/>
      <c r="C30" s="19"/>
      <c r="D30" s="19"/>
      <c r="E30" s="19"/>
      <c r="F30" s="19"/>
      <c r="G30" s="19"/>
      <c r="H30" s="19"/>
      <c r="I30" s="20"/>
    </row>
    <row r="31" spans="1:9" x14ac:dyDescent="0.2">
      <c r="A31" s="18" t="s">
        <v>744</v>
      </c>
      <c r="B31" s="19">
        <v>-0.50560000000000005</v>
      </c>
      <c r="C31" s="19" t="s">
        <v>756</v>
      </c>
      <c r="D31" s="19" t="s">
        <v>82</v>
      </c>
      <c r="E31" s="19" t="s">
        <v>99</v>
      </c>
      <c r="F31" s="19" t="s">
        <v>98</v>
      </c>
      <c r="G31" s="19"/>
      <c r="H31" s="19"/>
      <c r="I31" s="20"/>
    </row>
    <row r="32" spans="1:9" x14ac:dyDescent="0.2">
      <c r="A32" s="18" t="s">
        <v>746</v>
      </c>
      <c r="B32" s="19">
        <v>3.8890000000000001E-2</v>
      </c>
      <c r="C32" s="19" t="s">
        <v>757</v>
      </c>
      <c r="D32" s="19" t="s">
        <v>30</v>
      </c>
      <c r="E32" s="19" t="s">
        <v>28</v>
      </c>
      <c r="F32" s="19" t="s">
        <v>146</v>
      </c>
      <c r="G32" s="19"/>
      <c r="H32" s="19"/>
      <c r="I32" s="20"/>
    </row>
    <row r="33" spans="1:9" x14ac:dyDescent="0.2">
      <c r="A33" s="18" t="s">
        <v>748</v>
      </c>
      <c r="B33" s="19">
        <v>-0.53059999999999996</v>
      </c>
      <c r="C33" s="19" t="s">
        <v>758</v>
      </c>
      <c r="D33" s="19" t="s">
        <v>82</v>
      </c>
      <c r="E33" s="19" t="s">
        <v>99</v>
      </c>
      <c r="F33" s="19" t="s">
        <v>98</v>
      </c>
      <c r="G33" s="19"/>
      <c r="H33" s="19"/>
      <c r="I33" s="20"/>
    </row>
    <row r="34" spans="1:9" x14ac:dyDescent="0.2">
      <c r="A34" s="18" t="s">
        <v>750</v>
      </c>
      <c r="B34" s="19">
        <v>0.5444</v>
      </c>
      <c r="C34" s="19" t="s">
        <v>759</v>
      </c>
      <c r="D34" s="19" t="s">
        <v>82</v>
      </c>
      <c r="E34" s="19" t="s">
        <v>99</v>
      </c>
      <c r="F34" s="19" t="s">
        <v>98</v>
      </c>
      <c r="G34" s="19"/>
      <c r="H34" s="19"/>
      <c r="I34" s="20"/>
    </row>
    <row r="35" spans="1:9" x14ac:dyDescent="0.2">
      <c r="A35" s="18" t="s">
        <v>752</v>
      </c>
      <c r="B35" s="19">
        <v>-2.5000000000000001E-2</v>
      </c>
      <c r="C35" s="19" t="s">
        <v>760</v>
      </c>
      <c r="D35" s="19" t="s">
        <v>30</v>
      </c>
      <c r="E35" s="19" t="s">
        <v>28</v>
      </c>
      <c r="F35" s="19" t="s">
        <v>146</v>
      </c>
      <c r="G35" s="19"/>
      <c r="H35" s="19"/>
      <c r="I35" s="20"/>
    </row>
    <row r="36" spans="1:9" x14ac:dyDescent="0.2">
      <c r="A36" s="18" t="s">
        <v>754</v>
      </c>
      <c r="B36" s="19">
        <v>-0.56940000000000002</v>
      </c>
      <c r="C36" s="19" t="s">
        <v>761</v>
      </c>
      <c r="D36" s="19" t="s">
        <v>82</v>
      </c>
      <c r="E36" s="19" t="s">
        <v>99</v>
      </c>
      <c r="F36" s="19" t="s">
        <v>98</v>
      </c>
      <c r="G36" s="19"/>
      <c r="H36" s="19"/>
      <c r="I36" s="20"/>
    </row>
    <row r="37" spans="1:9" x14ac:dyDescent="0.2">
      <c r="A37" s="18"/>
      <c r="B37" s="19"/>
      <c r="C37" s="19"/>
      <c r="D37" s="19"/>
      <c r="E37" s="19"/>
      <c r="F37" s="19"/>
      <c r="G37" s="19"/>
      <c r="H37" s="19"/>
      <c r="I37" s="20"/>
    </row>
    <row r="38" spans="1:9" x14ac:dyDescent="0.2">
      <c r="A38" s="18" t="s">
        <v>612</v>
      </c>
      <c r="B38" s="19"/>
      <c r="C38" s="19"/>
      <c r="D38" s="19"/>
      <c r="E38" s="19"/>
      <c r="F38" s="19"/>
      <c r="G38" s="19"/>
      <c r="H38" s="19"/>
      <c r="I38" s="20"/>
    </row>
    <row r="39" spans="1:9" x14ac:dyDescent="0.2">
      <c r="A39" s="18" t="s">
        <v>744</v>
      </c>
      <c r="B39" s="19">
        <v>-0.54890000000000005</v>
      </c>
      <c r="C39" s="19" t="s">
        <v>762</v>
      </c>
      <c r="D39" s="19" t="s">
        <v>82</v>
      </c>
      <c r="E39" s="19" t="s">
        <v>99</v>
      </c>
      <c r="F39" s="19" t="s">
        <v>98</v>
      </c>
      <c r="G39" s="19"/>
      <c r="H39" s="19"/>
      <c r="I39" s="20"/>
    </row>
    <row r="40" spans="1:9" x14ac:dyDescent="0.2">
      <c r="A40" s="18" t="s">
        <v>746</v>
      </c>
      <c r="B40" s="19">
        <v>6.5000000000000002E-2</v>
      </c>
      <c r="C40" s="19" t="s">
        <v>763</v>
      </c>
      <c r="D40" s="19" t="s">
        <v>30</v>
      </c>
      <c r="E40" s="19" t="s">
        <v>28</v>
      </c>
      <c r="F40" s="19" t="s">
        <v>146</v>
      </c>
      <c r="G40" s="19"/>
      <c r="H40" s="19"/>
      <c r="I40" s="20"/>
    </row>
    <row r="41" spans="1:9" x14ac:dyDescent="0.2">
      <c r="A41" s="18" t="s">
        <v>748</v>
      </c>
      <c r="B41" s="19">
        <v>-0.52500000000000002</v>
      </c>
      <c r="C41" s="19" t="s">
        <v>764</v>
      </c>
      <c r="D41" s="19" t="s">
        <v>82</v>
      </c>
      <c r="E41" s="19" t="s">
        <v>99</v>
      </c>
      <c r="F41" s="19" t="s">
        <v>98</v>
      </c>
      <c r="G41" s="19"/>
      <c r="H41" s="19"/>
      <c r="I41" s="20"/>
    </row>
    <row r="42" spans="1:9" x14ac:dyDescent="0.2">
      <c r="A42" s="18" t="s">
        <v>750</v>
      </c>
      <c r="B42" s="19">
        <v>0.6139</v>
      </c>
      <c r="C42" s="19" t="s">
        <v>765</v>
      </c>
      <c r="D42" s="19" t="s">
        <v>82</v>
      </c>
      <c r="E42" s="19" t="s">
        <v>99</v>
      </c>
      <c r="F42" s="19" t="s">
        <v>98</v>
      </c>
      <c r="G42" s="19"/>
      <c r="H42" s="19"/>
      <c r="I42" s="20"/>
    </row>
    <row r="43" spans="1:9" x14ac:dyDescent="0.2">
      <c r="A43" s="18" t="s">
        <v>752</v>
      </c>
      <c r="B43" s="19">
        <v>2.3890000000000002E-2</v>
      </c>
      <c r="C43" s="19" t="s">
        <v>766</v>
      </c>
      <c r="D43" s="19" t="s">
        <v>30</v>
      </c>
      <c r="E43" s="19" t="s">
        <v>28</v>
      </c>
      <c r="F43" s="19" t="s">
        <v>146</v>
      </c>
      <c r="G43" s="19"/>
      <c r="H43" s="19"/>
      <c r="I43" s="20"/>
    </row>
    <row r="44" spans="1:9" x14ac:dyDescent="0.2">
      <c r="A44" s="18" t="s">
        <v>754</v>
      </c>
      <c r="B44" s="19">
        <v>-0.59</v>
      </c>
      <c r="C44" s="19" t="s">
        <v>767</v>
      </c>
      <c r="D44" s="19" t="s">
        <v>82</v>
      </c>
      <c r="E44" s="19" t="s">
        <v>99</v>
      </c>
      <c r="F44" s="19" t="s">
        <v>98</v>
      </c>
      <c r="G44" s="19"/>
      <c r="H44" s="19"/>
      <c r="I44" s="20"/>
    </row>
    <row r="45" spans="1:9" x14ac:dyDescent="0.2">
      <c r="A45" s="18"/>
      <c r="B45" s="19"/>
      <c r="C45" s="19"/>
      <c r="D45" s="19"/>
      <c r="E45" s="19"/>
      <c r="F45" s="19"/>
      <c r="G45" s="19"/>
      <c r="H45" s="19"/>
      <c r="I45" s="20"/>
    </row>
    <row r="46" spans="1:9" x14ac:dyDescent="0.2">
      <c r="A46" s="18" t="s">
        <v>619</v>
      </c>
      <c r="B46" s="19"/>
      <c r="C46" s="19"/>
      <c r="D46" s="19"/>
      <c r="E46" s="19"/>
      <c r="F46" s="19"/>
      <c r="G46" s="19"/>
      <c r="H46" s="19"/>
      <c r="I46" s="20"/>
    </row>
    <row r="47" spans="1:9" x14ac:dyDescent="0.2">
      <c r="A47" s="18" t="s">
        <v>744</v>
      </c>
      <c r="B47" s="19">
        <v>-0.36330000000000001</v>
      </c>
      <c r="C47" s="19" t="s">
        <v>768</v>
      </c>
      <c r="D47" s="19" t="s">
        <v>82</v>
      </c>
      <c r="E47" s="19" t="s">
        <v>99</v>
      </c>
      <c r="F47" s="19" t="s">
        <v>98</v>
      </c>
      <c r="G47" s="19"/>
      <c r="H47" s="19"/>
      <c r="I47" s="20"/>
    </row>
    <row r="48" spans="1:9" x14ac:dyDescent="0.2">
      <c r="A48" s="18" t="s">
        <v>746</v>
      </c>
      <c r="B48" s="19">
        <v>0.22889999999999999</v>
      </c>
      <c r="C48" s="19" t="s">
        <v>769</v>
      </c>
      <c r="D48" s="19" t="s">
        <v>82</v>
      </c>
      <c r="E48" s="19" t="s">
        <v>108</v>
      </c>
      <c r="F48" s="19">
        <v>2.8899999999999999E-2</v>
      </c>
      <c r="G48" s="19"/>
      <c r="H48" s="19"/>
      <c r="I48" s="20"/>
    </row>
    <row r="49" spans="1:9" x14ac:dyDescent="0.2">
      <c r="A49" s="18" t="s">
        <v>748</v>
      </c>
      <c r="B49" s="19">
        <v>-0.37059999999999998</v>
      </c>
      <c r="C49" s="19" t="s">
        <v>770</v>
      </c>
      <c r="D49" s="19" t="s">
        <v>82</v>
      </c>
      <c r="E49" s="19" t="s">
        <v>99</v>
      </c>
      <c r="F49" s="19" t="s">
        <v>98</v>
      </c>
      <c r="G49" s="19"/>
      <c r="H49" s="19"/>
      <c r="I49" s="20"/>
    </row>
    <row r="50" spans="1:9" x14ac:dyDescent="0.2">
      <c r="A50" s="18" t="s">
        <v>750</v>
      </c>
      <c r="B50" s="19">
        <v>0.59219999999999995</v>
      </c>
      <c r="C50" s="19" t="s">
        <v>771</v>
      </c>
      <c r="D50" s="19" t="s">
        <v>82</v>
      </c>
      <c r="E50" s="19" t="s">
        <v>99</v>
      </c>
      <c r="F50" s="19" t="s">
        <v>98</v>
      </c>
      <c r="G50" s="19"/>
      <c r="H50" s="19"/>
      <c r="I50" s="20"/>
    </row>
    <row r="51" spans="1:9" x14ac:dyDescent="0.2">
      <c r="A51" s="18" t="s">
        <v>752</v>
      </c>
      <c r="B51" s="19">
        <v>-7.2220000000000001E-3</v>
      </c>
      <c r="C51" s="19" t="s">
        <v>772</v>
      </c>
      <c r="D51" s="19" t="s">
        <v>30</v>
      </c>
      <c r="E51" s="19" t="s">
        <v>28</v>
      </c>
      <c r="F51" s="19" t="s">
        <v>146</v>
      </c>
      <c r="G51" s="19"/>
      <c r="H51" s="19"/>
      <c r="I51" s="20"/>
    </row>
    <row r="52" spans="1:9" x14ac:dyDescent="0.2">
      <c r="A52" s="18" t="s">
        <v>754</v>
      </c>
      <c r="B52" s="19">
        <v>-0.59940000000000004</v>
      </c>
      <c r="C52" s="19" t="s">
        <v>773</v>
      </c>
      <c r="D52" s="19" t="s">
        <v>82</v>
      </c>
      <c r="E52" s="19" t="s">
        <v>99</v>
      </c>
      <c r="F52" s="19" t="s">
        <v>98</v>
      </c>
      <c r="G52" s="19"/>
      <c r="H52" s="19"/>
      <c r="I52" s="20"/>
    </row>
    <row r="53" spans="1:9" x14ac:dyDescent="0.2">
      <c r="A53" s="18"/>
      <c r="B53" s="19"/>
      <c r="C53" s="19"/>
      <c r="D53" s="19"/>
      <c r="E53" s="19"/>
      <c r="F53" s="19"/>
      <c r="G53" s="19"/>
      <c r="H53" s="19"/>
      <c r="I53" s="20"/>
    </row>
    <row r="54" spans="1:9" x14ac:dyDescent="0.2">
      <c r="A54" s="18" t="s">
        <v>626</v>
      </c>
      <c r="B54" s="19"/>
      <c r="C54" s="19"/>
      <c r="D54" s="19"/>
      <c r="E54" s="19"/>
      <c r="F54" s="19"/>
      <c r="G54" s="19"/>
      <c r="H54" s="19"/>
      <c r="I54" s="20"/>
    </row>
    <row r="55" spans="1:9" x14ac:dyDescent="0.2">
      <c r="A55" s="18" t="s">
        <v>744</v>
      </c>
      <c r="B55" s="19">
        <v>-0.28439999999999999</v>
      </c>
      <c r="C55" s="19" t="s">
        <v>774</v>
      </c>
      <c r="D55" s="19" t="s">
        <v>82</v>
      </c>
      <c r="E55" s="19" t="s">
        <v>213</v>
      </c>
      <c r="F55" s="19">
        <v>3.0000000000000001E-3</v>
      </c>
      <c r="G55" s="19"/>
      <c r="H55" s="19"/>
      <c r="I55" s="20"/>
    </row>
    <row r="56" spans="1:9" x14ac:dyDescent="0.2">
      <c r="A56" s="18" t="s">
        <v>746</v>
      </c>
      <c r="B56" s="19">
        <v>0.29780000000000001</v>
      </c>
      <c r="C56" s="19" t="s">
        <v>775</v>
      </c>
      <c r="D56" s="19" t="s">
        <v>82</v>
      </c>
      <c r="E56" s="19" t="s">
        <v>213</v>
      </c>
      <c r="F56" s="19">
        <v>1.6999999999999999E-3</v>
      </c>
      <c r="G56" s="19"/>
      <c r="H56" s="19"/>
      <c r="I56" s="20"/>
    </row>
    <row r="57" spans="1:9" x14ac:dyDescent="0.2">
      <c r="A57" s="18" t="s">
        <v>748</v>
      </c>
      <c r="B57" s="19">
        <v>-0.2722</v>
      </c>
      <c r="C57" s="19" t="s">
        <v>776</v>
      </c>
      <c r="D57" s="19" t="s">
        <v>82</v>
      </c>
      <c r="E57" s="19" t="s">
        <v>213</v>
      </c>
      <c r="F57" s="19">
        <v>5.1000000000000004E-3</v>
      </c>
      <c r="G57" s="19"/>
      <c r="H57" s="19"/>
      <c r="I57" s="20"/>
    </row>
    <row r="58" spans="1:9" x14ac:dyDescent="0.2">
      <c r="A58" s="18" t="s">
        <v>750</v>
      </c>
      <c r="B58" s="19">
        <v>0.58220000000000005</v>
      </c>
      <c r="C58" s="19" t="s">
        <v>777</v>
      </c>
      <c r="D58" s="19" t="s">
        <v>82</v>
      </c>
      <c r="E58" s="19" t="s">
        <v>99</v>
      </c>
      <c r="F58" s="19" t="s">
        <v>98</v>
      </c>
      <c r="G58" s="19"/>
      <c r="H58" s="19"/>
      <c r="I58" s="20"/>
    </row>
    <row r="59" spans="1:9" x14ac:dyDescent="0.2">
      <c r="A59" s="18" t="s">
        <v>752</v>
      </c>
      <c r="B59" s="19">
        <v>1.222E-2</v>
      </c>
      <c r="C59" s="19" t="s">
        <v>778</v>
      </c>
      <c r="D59" s="19" t="s">
        <v>30</v>
      </c>
      <c r="E59" s="19" t="s">
        <v>28</v>
      </c>
      <c r="F59" s="19" t="s">
        <v>146</v>
      </c>
      <c r="G59" s="19"/>
      <c r="H59" s="19"/>
      <c r="I59" s="20"/>
    </row>
    <row r="60" spans="1:9" x14ac:dyDescent="0.2">
      <c r="A60" s="18" t="s">
        <v>754</v>
      </c>
      <c r="B60" s="19">
        <v>-0.56999999999999995</v>
      </c>
      <c r="C60" s="19" t="s">
        <v>779</v>
      </c>
      <c r="D60" s="19" t="s">
        <v>82</v>
      </c>
      <c r="E60" s="19" t="s">
        <v>99</v>
      </c>
      <c r="F60" s="19" t="s">
        <v>98</v>
      </c>
      <c r="G60" s="19"/>
      <c r="H60" s="19"/>
      <c r="I60" s="20"/>
    </row>
    <row r="61" spans="1:9" x14ac:dyDescent="0.2">
      <c r="A61" s="18"/>
      <c r="B61" s="19"/>
      <c r="C61" s="19"/>
      <c r="D61" s="19"/>
      <c r="E61" s="19"/>
      <c r="F61" s="19"/>
      <c r="G61" s="19"/>
      <c r="H61" s="19"/>
      <c r="I61" s="20"/>
    </row>
    <row r="62" spans="1:9" x14ac:dyDescent="0.2">
      <c r="A62" s="18" t="s">
        <v>633</v>
      </c>
      <c r="B62" s="19"/>
      <c r="C62" s="19"/>
      <c r="D62" s="19"/>
      <c r="E62" s="19"/>
      <c r="F62" s="19"/>
      <c r="G62" s="19"/>
      <c r="H62" s="19"/>
      <c r="I62" s="20"/>
    </row>
    <row r="63" spans="1:9" x14ac:dyDescent="0.2">
      <c r="A63" s="18" t="s">
        <v>744</v>
      </c>
      <c r="B63" s="19">
        <v>-0.27889999999999998</v>
      </c>
      <c r="C63" s="19" t="s">
        <v>780</v>
      </c>
      <c r="D63" s="19" t="s">
        <v>82</v>
      </c>
      <c r="E63" s="19" t="s">
        <v>213</v>
      </c>
      <c r="F63" s="19">
        <v>3.8E-3</v>
      </c>
      <c r="G63" s="19"/>
      <c r="H63" s="19"/>
      <c r="I63" s="20"/>
    </row>
    <row r="64" spans="1:9" x14ac:dyDescent="0.2">
      <c r="A64" s="18" t="s">
        <v>746</v>
      </c>
      <c r="B64" s="19">
        <v>0.37940000000000002</v>
      </c>
      <c r="C64" s="19" t="s">
        <v>781</v>
      </c>
      <c r="D64" s="19" t="s">
        <v>82</v>
      </c>
      <c r="E64" s="19" t="s">
        <v>99</v>
      </c>
      <c r="F64" s="19" t="s">
        <v>98</v>
      </c>
      <c r="G64" s="19"/>
      <c r="H64" s="19"/>
      <c r="I64" s="20"/>
    </row>
    <row r="65" spans="1:9" x14ac:dyDescent="0.2">
      <c r="A65" s="18" t="s">
        <v>748</v>
      </c>
      <c r="B65" s="19">
        <v>-0.26169999999999999</v>
      </c>
      <c r="C65" s="19" t="s">
        <v>782</v>
      </c>
      <c r="D65" s="19" t="s">
        <v>82</v>
      </c>
      <c r="E65" s="19" t="s">
        <v>213</v>
      </c>
      <c r="F65" s="19">
        <v>7.9000000000000008E-3</v>
      </c>
      <c r="G65" s="19"/>
      <c r="H65" s="19"/>
      <c r="I65" s="20"/>
    </row>
    <row r="66" spans="1:9" x14ac:dyDescent="0.2">
      <c r="A66" s="18" t="s">
        <v>750</v>
      </c>
      <c r="B66" s="19">
        <v>0.6583</v>
      </c>
      <c r="C66" s="19" t="s">
        <v>783</v>
      </c>
      <c r="D66" s="19" t="s">
        <v>82</v>
      </c>
      <c r="E66" s="19" t="s">
        <v>99</v>
      </c>
      <c r="F66" s="19" t="s">
        <v>98</v>
      </c>
      <c r="G66" s="19"/>
      <c r="H66" s="19"/>
      <c r="I66" s="20"/>
    </row>
    <row r="67" spans="1:9" x14ac:dyDescent="0.2">
      <c r="A67" s="18" t="s">
        <v>752</v>
      </c>
      <c r="B67" s="19">
        <v>1.7219999999999999E-2</v>
      </c>
      <c r="C67" s="19" t="s">
        <v>784</v>
      </c>
      <c r="D67" s="19" t="s">
        <v>30</v>
      </c>
      <c r="E67" s="19" t="s">
        <v>28</v>
      </c>
      <c r="F67" s="19" t="s">
        <v>146</v>
      </c>
      <c r="G67" s="19"/>
      <c r="H67" s="19"/>
      <c r="I67" s="20"/>
    </row>
    <row r="68" spans="1:9" x14ac:dyDescent="0.2">
      <c r="A68" s="18" t="s">
        <v>754</v>
      </c>
      <c r="B68" s="19">
        <v>-0.6411</v>
      </c>
      <c r="C68" s="19" t="s">
        <v>785</v>
      </c>
      <c r="D68" s="19" t="s">
        <v>82</v>
      </c>
      <c r="E68" s="19" t="s">
        <v>99</v>
      </c>
      <c r="F68" s="19" t="s">
        <v>98</v>
      </c>
      <c r="G68" s="19"/>
      <c r="H68" s="19"/>
      <c r="I68" s="20"/>
    </row>
    <row r="69" spans="1:9" x14ac:dyDescent="0.2">
      <c r="A69" s="18"/>
      <c r="B69" s="19"/>
      <c r="C69" s="19"/>
      <c r="D69" s="19"/>
      <c r="E69" s="19"/>
      <c r="F69" s="19"/>
      <c r="G69" s="19"/>
      <c r="H69" s="19"/>
      <c r="I69" s="20"/>
    </row>
    <row r="70" spans="1:9" x14ac:dyDescent="0.2">
      <c r="A70" s="18" t="s">
        <v>786</v>
      </c>
      <c r="B70" s="19"/>
      <c r="C70" s="19"/>
      <c r="D70" s="19"/>
      <c r="E70" s="19"/>
      <c r="F70" s="19"/>
      <c r="G70" s="19"/>
      <c r="H70" s="19"/>
      <c r="I70" s="20"/>
    </row>
    <row r="71" spans="1:9" x14ac:dyDescent="0.2">
      <c r="A71" s="18" t="s">
        <v>744</v>
      </c>
      <c r="B71" s="19">
        <v>-0.1772</v>
      </c>
      <c r="C71" s="19" t="s">
        <v>787</v>
      </c>
      <c r="D71" s="19" t="s">
        <v>30</v>
      </c>
      <c r="E71" s="19" t="s">
        <v>28</v>
      </c>
      <c r="F71" s="19">
        <v>0.1696</v>
      </c>
      <c r="G71" s="19"/>
      <c r="H71" s="19"/>
      <c r="I71" s="20"/>
    </row>
    <row r="72" spans="1:9" x14ac:dyDescent="0.2">
      <c r="A72" s="18" t="s">
        <v>746</v>
      </c>
      <c r="B72" s="19">
        <v>0.60389999999999999</v>
      </c>
      <c r="C72" s="19" t="s">
        <v>788</v>
      </c>
      <c r="D72" s="19" t="s">
        <v>82</v>
      </c>
      <c r="E72" s="19" t="s">
        <v>99</v>
      </c>
      <c r="F72" s="19" t="s">
        <v>98</v>
      </c>
      <c r="G72" s="19"/>
      <c r="H72" s="19"/>
      <c r="I72" s="20"/>
    </row>
    <row r="73" spans="1:9" x14ac:dyDescent="0.2">
      <c r="A73" s="18" t="s">
        <v>748</v>
      </c>
      <c r="B73" s="19">
        <v>-0.1706</v>
      </c>
      <c r="C73" s="19" t="s">
        <v>789</v>
      </c>
      <c r="D73" s="19" t="s">
        <v>30</v>
      </c>
      <c r="E73" s="19" t="s">
        <v>28</v>
      </c>
      <c r="F73" s="19">
        <v>0.20799999999999999</v>
      </c>
      <c r="G73" s="19"/>
      <c r="H73" s="19"/>
      <c r="I73" s="20"/>
    </row>
    <row r="74" spans="1:9" x14ac:dyDescent="0.2">
      <c r="A74" s="18" t="s">
        <v>750</v>
      </c>
      <c r="B74" s="19">
        <v>0.78110000000000002</v>
      </c>
      <c r="C74" s="19" t="s">
        <v>790</v>
      </c>
      <c r="D74" s="19" t="s">
        <v>82</v>
      </c>
      <c r="E74" s="19" t="s">
        <v>99</v>
      </c>
      <c r="F74" s="19" t="s">
        <v>98</v>
      </c>
      <c r="G74" s="19"/>
      <c r="H74" s="19"/>
      <c r="I74" s="20"/>
    </row>
    <row r="75" spans="1:9" x14ac:dyDescent="0.2">
      <c r="A75" s="18" t="s">
        <v>752</v>
      </c>
      <c r="B75" s="19">
        <v>6.6670000000000002E-3</v>
      </c>
      <c r="C75" s="19" t="s">
        <v>791</v>
      </c>
      <c r="D75" s="19" t="s">
        <v>30</v>
      </c>
      <c r="E75" s="19" t="s">
        <v>28</v>
      </c>
      <c r="F75" s="19" t="s">
        <v>146</v>
      </c>
      <c r="G75" s="19"/>
      <c r="H75" s="19"/>
      <c r="I75" s="20"/>
    </row>
    <row r="76" spans="1:9" x14ac:dyDescent="0.2">
      <c r="A76" s="18" t="s">
        <v>754</v>
      </c>
      <c r="B76" s="19">
        <v>-0.77439999999999998</v>
      </c>
      <c r="C76" s="19" t="s">
        <v>792</v>
      </c>
      <c r="D76" s="19" t="s">
        <v>82</v>
      </c>
      <c r="E76" s="19" t="s">
        <v>99</v>
      </c>
      <c r="F76" s="19" t="s">
        <v>98</v>
      </c>
      <c r="G76" s="19"/>
      <c r="H76" s="19"/>
      <c r="I76" s="20"/>
    </row>
    <row r="77" spans="1:9" x14ac:dyDescent="0.2">
      <c r="A77" s="18"/>
      <c r="B77" s="19"/>
      <c r="C77" s="19"/>
      <c r="D77" s="19"/>
      <c r="E77" s="19"/>
      <c r="F77" s="19"/>
      <c r="G77" s="19"/>
      <c r="H77" s="19"/>
      <c r="I77" s="20"/>
    </row>
    <row r="78" spans="1:9" x14ac:dyDescent="0.2">
      <c r="A78" s="18" t="s">
        <v>793</v>
      </c>
      <c r="B78" s="19"/>
      <c r="C78" s="19"/>
      <c r="D78" s="19"/>
      <c r="E78" s="19"/>
      <c r="F78" s="19"/>
      <c r="G78" s="19"/>
      <c r="H78" s="19"/>
      <c r="I78" s="20"/>
    </row>
    <row r="79" spans="1:9" x14ac:dyDescent="0.2">
      <c r="A79" s="18" t="s">
        <v>744</v>
      </c>
      <c r="B79" s="19">
        <v>-9.0560000000000002E-2</v>
      </c>
      <c r="C79" s="19" t="s">
        <v>794</v>
      </c>
      <c r="D79" s="19" t="s">
        <v>30</v>
      </c>
      <c r="E79" s="19" t="s">
        <v>28</v>
      </c>
      <c r="F79" s="19" t="s">
        <v>146</v>
      </c>
      <c r="G79" s="19"/>
      <c r="H79" s="19"/>
      <c r="I79" s="20"/>
    </row>
    <row r="80" spans="1:9" x14ac:dyDescent="0.2">
      <c r="A80" s="18" t="s">
        <v>746</v>
      </c>
      <c r="B80" s="19">
        <v>0.78779999999999994</v>
      </c>
      <c r="C80" s="19" t="s">
        <v>795</v>
      </c>
      <c r="D80" s="19" t="s">
        <v>82</v>
      </c>
      <c r="E80" s="19" t="s">
        <v>99</v>
      </c>
      <c r="F80" s="19" t="s">
        <v>98</v>
      </c>
      <c r="G80" s="19"/>
      <c r="H80" s="19"/>
      <c r="I80" s="20"/>
    </row>
    <row r="81" spans="1:9" x14ac:dyDescent="0.2">
      <c r="A81" s="18" t="s">
        <v>748</v>
      </c>
      <c r="B81" s="19">
        <v>-0.12889999999999999</v>
      </c>
      <c r="C81" s="19" t="s">
        <v>796</v>
      </c>
      <c r="D81" s="19" t="s">
        <v>30</v>
      </c>
      <c r="E81" s="19" t="s">
        <v>28</v>
      </c>
      <c r="F81" s="19">
        <v>0.65629999999999999</v>
      </c>
      <c r="G81" s="19"/>
      <c r="H81" s="19"/>
      <c r="I81" s="20"/>
    </row>
    <row r="82" spans="1:9" x14ac:dyDescent="0.2">
      <c r="A82" s="18" t="s">
        <v>750</v>
      </c>
      <c r="B82" s="19">
        <v>0.87829999999999997</v>
      </c>
      <c r="C82" s="19" t="s">
        <v>797</v>
      </c>
      <c r="D82" s="19" t="s">
        <v>82</v>
      </c>
      <c r="E82" s="19" t="s">
        <v>99</v>
      </c>
      <c r="F82" s="19" t="s">
        <v>98</v>
      </c>
      <c r="G82" s="19"/>
      <c r="H82" s="19"/>
      <c r="I82" s="20"/>
    </row>
    <row r="83" spans="1:9" x14ac:dyDescent="0.2">
      <c r="A83" s="18" t="s">
        <v>752</v>
      </c>
      <c r="B83" s="19">
        <v>-3.8330000000000003E-2</v>
      </c>
      <c r="C83" s="19" t="s">
        <v>798</v>
      </c>
      <c r="D83" s="19" t="s">
        <v>30</v>
      </c>
      <c r="E83" s="19" t="s">
        <v>28</v>
      </c>
      <c r="F83" s="19" t="s">
        <v>146</v>
      </c>
      <c r="G83" s="19"/>
      <c r="H83" s="19"/>
      <c r="I83" s="20"/>
    </row>
    <row r="84" spans="1:9" x14ac:dyDescent="0.2">
      <c r="A84" s="18" t="s">
        <v>754</v>
      </c>
      <c r="B84" s="19">
        <v>-0.91669999999999996</v>
      </c>
      <c r="C84" s="19" t="s">
        <v>799</v>
      </c>
      <c r="D84" s="19" t="s">
        <v>82</v>
      </c>
      <c r="E84" s="19" t="s">
        <v>99</v>
      </c>
      <c r="F84" s="19" t="s">
        <v>98</v>
      </c>
      <c r="G84" s="19"/>
      <c r="H84" s="19"/>
      <c r="I84" s="20"/>
    </row>
    <row r="85" spans="1:9" x14ac:dyDescent="0.2">
      <c r="A85" s="18"/>
      <c r="B85" s="19"/>
      <c r="C85" s="19"/>
      <c r="D85" s="19"/>
      <c r="E85" s="19"/>
      <c r="F85" s="19"/>
      <c r="G85" s="19"/>
      <c r="H85" s="19"/>
      <c r="I85" s="20"/>
    </row>
    <row r="86" spans="1:9" x14ac:dyDescent="0.2">
      <c r="A86" s="18"/>
      <c r="B86" s="19"/>
      <c r="C86" s="19"/>
      <c r="D86" s="19"/>
      <c r="E86" s="19"/>
      <c r="F86" s="19"/>
      <c r="G86" s="19"/>
      <c r="H86" s="19"/>
      <c r="I86" s="20"/>
    </row>
    <row r="87" spans="1:9" x14ac:dyDescent="0.2">
      <c r="A87" s="18" t="s">
        <v>155</v>
      </c>
      <c r="B87" s="19" t="s">
        <v>156</v>
      </c>
      <c r="C87" s="19" t="s">
        <v>157</v>
      </c>
      <c r="D87" s="19" t="s">
        <v>138</v>
      </c>
      <c r="E87" s="19" t="s">
        <v>158</v>
      </c>
      <c r="F87" s="19" t="s">
        <v>159</v>
      </c>
      <c r="G87" s="19" t="s">
        <v>160</v>
      </c>
      <c r="H87" s="19" t="s">
        <v>161</v>
      </c>
      <c r="I87" s="20" t="s">
        <v>162</v>
      </c>
    </row>
    <row r="88" spans="1:9" x14ac:dyDescent="0.2">
      <c r="A88" s="18"/>
      <c r="B88" s="19"/>
      <c r="C88" s="19"/>
      <c r="D88" s="19"/>
      <c r="E88" s="19"/>
      <c r="F88" s="19"/>
      <c r="G88" s="19"/>
      <c r="H88" s="19"/>
      <c r="I88" s="20"/>
    </row>
    <row r="89" spans="1:9" x14ac:dyDescent="0.2">
      <c r="A89" s="18" t="s">
        <v>482</v>
      </c>
      <c r="B89" s="19"/>
      <c r="C89" s="19"/>
      <c r="D89" s="19"/>
      <c r="E89" s="19"/>
      <c r="F89" s="19"/>
      <c r="G89" s="19"/>
      <c r="H89" s="19"/>
      <c r="I89" s="20"/>
    </row>
    <row r="90" spans="1:9" x14ac:dyDescent="0.2">
      <c r="A90" s="18" t="s">
        <v>744</v>
      </c>
      <c r="B90" s="19">
        <v>0.73170000000000002</v>
      </c>
      <c r="C90" s="19">
        <v>0.76939999999999997</v>
      </c>
      <c r="D90" s="19">
        <v>-3.7780000000000001E-2</v>
      </c>
      <c r="E90" s="19">
        <v>8.0060000000000006E-2</v>
      </c>
      <c r="F90" s="19">
        <v>6</v>
      </c>
      <c r="G90" s="19">
        <v>6</v>
      </c>
      <c r="H90" s="19">
        <v>0.47189999999999999</v>
      </c>
      <c r="I90" s="20">
        <v>160</v>
      </c>
    </row>
    <row r="91" spans="1:9" x14ac:dyDescent="0.2">
      <c r="A91" s="18" t="s">
        <v>746</v>
      </c>
      <c r="B91" s="19">
        <v>0.73170000000000002</v>
      </c>
      <c r="C91" s="19">
        <v>0.81279999999999997</v>
      </c>
      <c r="D91" s="19">
        <v>-8.1110000000000002E-2</v>
      </c>
      <c r="E91" s="19">
        <v>8.0060000000000006E-2</v>
      </c>
      <c r="F91" s="19">
        <v>6</v>
      </c>
      <c r="G91" s="19">
        <v>6</v>
      </c>
      <c r="H91" s="19">
        <v>1.0129999999999999</v>
      </c>
      <c r="I91" s="20">
        <v>160</v>
      </c>
    </row>
    <row r="92" spans="1:9" x14ac:dyDescent="0.2">
      <c r="A92" s="18" t="s">
        <v>748</v>
      </c>
      <c r="B92" s="19">
        <v>0.73170000000000002</v>
      </c>
      <c r="C92" s="19">
        <v>0.79830000000000001</v>
      </c>
      <c r="D92" s="19">
        <v>-6.6669999999999993E-2</v>
      </c>
      <c r="E92" s="19">
        <v>8.0060000000000006E-2</v>
      </c>
      <c r="F92" s="19">
        <v>6</v>
      </c>
      <c r="G92" s="19">
        <v>6</v>
      </c>
      <c r="H92" s="19">
        <v>0.8327</v>
      </c>
      <c r="I92" s="20">
        <v>160</v>
      </c>
    </row>
    <row r="93" spans="1:9" x14ac:dyDescent="0.2">
      <c r="A93" s="18" t="s">
        <v>750</v>
      </c>
      <c r="B93" s="19">
        <v>0.76939999999999997</v>
      </c>
      <c r="C93" s="19">
        <v>0.81279999999999997</v>
      </c>
      <c r="D93" s="19">
        <v>-4.333E-2</v>
      </c>
      <c r="E93" s="19">
        <v>8.0060000000000006E-2</v>
      </c>
      <c r="F93" s="19">
        <v>6</v>
      </c>
      <c r="G93" s="19">
        <v>6</v>
      </c>
      <c r="H93" s="19">
        <v>0.5413</v>
      </c>
      <c r="I93" s="20">
        <v>160</v>
      </c>
    </row>
    <row r="94" spans="1:9" x14ac:dyDescent="0.2">
      <c r="A94" s="18" t="s">
        <v>752</v>
      </c>
      <c r="B94" s="19">
        <v>0.76939999999999997</v>
      </c>
      <c r="C94" s="19">
        <v>0.79830000000000001</v>
      </c>
      <c r="D94" s="19">
        <v>-2.8889999999999999E-2</v>
      </c>
      <c r="E94" s="19">
        <v>8.0060000000000006E-2</v>
      </c>
      <c r="F94" s="19">
        <v>6</v>
      </c>
      <c r="G94" s="19">
        <v>6</v>
      </c>
      <c r="H94" s="19">
        <v>0.3609</v>
      </c>
      <c r="I94" s="20">
        <v>160</v>
      </c>
    </row>
    <row r="95" spans="1:9" x14ac:dyDescent="0.2">
      <c r="A95" s="18" t="s">
        <v>754</v>
      </c>
      <c r="B95" s="19">
        <v>0.81279999999999997</v>
      </c>
      <c r="C95" s="19">
        <v>0.79830000000000001</v>
      </c>
      <c r="D95" s="19">
        <v>1.444E-2</v>
      </c>
      <c r="E95" s="19">
        <v>8.0060000000000006E-2</v>
      </c>
      <c r="F95" s="19">
        <v>6</v>
      </c>
      <c r="G95" s="19">
        <v>6</v>
      </c>
      <c r="H95" s="19">
        <v>0.1804</v>
      </c>
      <c r="I95" s="20">
        <v>160</v>
      </c>
    </row>
    <row r="96" spans="1:9" x14ac:dyDescent="0.2">
      <c r="A96" s="18"/>
      <c r="B96" s="19"/>
      <c r="C96" s="19"/>
      <c r="D96" s="19"/>
      <c r="E96" s="19"/>
      <c r="F96" s="19"/>
      <c r="G96" s="19"/>
      <c r="H96" s="19"/>
      <c r="I96" s="20"/>
    </row>
    <row r="97" spans="1:9" x14ac:dyDescent="0.2">
      <c r="A97" s="18" t="s">
        <v>505</v>
      </c>
      <c r="B97" s="19"/>
      <c r="C97" s="19"/>
      <c r="D97" s="19"/>
      <c r="E97" s="19"/>
      <c r="F97" s="19"/>
      <c r="G97" s="19"/>
      <c r="H97" s="19"/>
      <c r="I97" s="20"/>
    </row>
    <row r="98" spans="1:9" x14ac:dyDescent="0.2">
      <c r="A98" s="18" t="s">
        <v>744</v>
      </c>
      <c r="B98" s="19">
        <v>0.3639</v>
      </c>
      <c r="C98" s="19">
        <v>0.86939999999999995</v>
      </c>
      <c r="D98" s="19">
        <v>-0.50560000000000005</v>
      </c>
      <c r="E98" s="19">
        <v>8.0060000000000006E-2</v>
      </c>
      <c r="F98" s="19">
        <v>6</v>
      </c>
      <c r="G98" s="19">
        <v>6</v>
      </c>
      <c r="H98" s="19">
        <v>6.3150000000000004</v>
      </c>
      <c r="I98" s="20">
        <v>160</v>
      </c>
    </row>
    <row r="99" spans="1:9" x14ac:dyDescent="0.2">
      <c r="A99" s="18" t="s">
        <v>746</v>
      </c>
      <c r="B99" s="19">
        <v>0.3639</v>
      </c>
      <c r="C99" s="19">
        <v>0.32500000000000001</v>
      </c>
      <c r="D99" s="19">
        <v>3.8890000000000001E-2</v>
      </c>
      <c r="E99" s="19">
        <v>8.0060000000000006E-2</v>
      </c>
      <c r="F99" s="19">
        <v>6</v>
      </c>
      <c r="G99" s="19">
        <v>6</v>
      </c>
      <c r="H99" s="19">
        <v>0.48580000000000001</v>
      </c>
      <c r="I99" s="20">
        <v>160</v>
      </c>
    </row>
    <row r="100" spans="1:9" x14ac:dyDescent="0.2">
      <c r="A100" s="18" t="s">
        <v>748</v>
      </c>
      <c r="B100" s="19">
        <v>0.3639</v>
      </c>
      <c r="C100" s="19">
        <v>0.89439999999999997</v>
      </c>
      <c r="D100" s="19">
        <v>-0.53059999999999996</v>
      </c>
      <c r="E100" s="19">
        <v>8.0060000000000006E-2</v>
      </c>
      <c r="F100" s="19">
        <v>6</v>
      </c>
      <c r="G100" s="19">
        <v>6</v>
      </c>
      <c r="H100" s="19">
        <v>6.6269999999999998</v>
      </c>
      <c r="I100" s="20">
        <v>160</v>
      </c>
    </row>
    <row r="101" spans="1:9" x14ac:dyDescent="0.2">
      <c r="A101" s="18" t="s">
        <v>750</v>
      </c>
      <c r="B101" s="19">
        <v>0.86939999999999995</v>
      </c>
      <c r="C101" s="19">
        <v>0.32500000000000001</v>
      </c>
      <c r="D101" s="19">
        <v>0.5444</v>
      </c>
      <c r="E101" s="19">
        <v>8.0060000000000006E-2</v>
      </c>
      <c r="F101" s="19">
        <v>6</v>
      </c>
      <c r="G101" s="19">
        <v>6</v>
      </c>
      <c r="H101" s="19">
        <v>6.8010000000000002</v>
      </c>
      <c r="I101" s="20">
        <v>160</v>
      </c>
    </row>
    <row r="102" spans="1:9" x14ac:dyDescent="0.2">
      <c r="A102" s="18" t="s">
        <v>752</v>
      </c>
      <c r="B102" s="19">
        <v>0.86939999999999995</v>
      </c>
      <c r="C102" s="19">
        <v>0.89439999999999997</v>
      </c>
      <c r="D102" s="19">
        <v>-2.5000000000000001E-2</v>
      </c>
      <c r="E102" s="19">
        <v>8.0060000000000006E-2</v>
      </c>
      <c r="F102" s="19">
        <v>6</v>
      </c>
      <c r="G102" s="19">
        <v>6</v>
      </c>
      <c r="H102" s="19">
        <v>0.31230000000000002</v>
      </c>
      <c r="I102" s="20">
        <v>160</v>
      </c>
    </row>
    <row r="103" spans="1:9" x14ac:dyDescent="0.2">
      <c r="A103" s="18" t="s">
        <v>754</v>
      </c>
      <c r="B103" s="19">
        <v>0.32500000000000001</v>
      </c>
      <c r="C103" s="19">
        <v>0.89439999999999997</v>
      </c>
      <c r="D103" s="19">
        <v>-0.56940000000000002</v>
      </c>
      <c r="E103" s="19">
        <v>8.0060000000000006E-2</v>
      </c>
      <c r="F103" s="19">
        <v>6</v>
      </c>
      <c r="G103" s="19">
        <v>6</v>
      </c>
      <c r="H103" s="19">
        <v>7.1130000000000004</v>
      </c>
      <c r="I103" s="20">
        <v>160</v>
      </c>
    </row>
    <row r="104" spans="1:9" x14ac:dyDescent="0.2">
      <c r="A104" s="18"/>
      <c r="B104" s="19"/>
      <c r="C104" s="19"/>
      <c r="D104" s="19"/>
      <c r="E104" s="19"/>
      <c r="F104" s="19"/>
      <c r="G104" s="19"/>
      <c r="H104" s="19"/>
      <c r="I104" s="20"/>
    </row>
    <row r="105" spans="1:9" x14ac:dyDescent="0.2">
      <c r="A105" s="18" t="s">
        <v>612</v>
      </c>
      <c r="B105" s="19"/>
      <c r="C105" s="19"/>
      <c r="D105" s="19"/>
      <c r="E105" s="19"/>
      <c r="F105" s="19"/>
      <c r="G105" s="19"/>
      <c r="H105" s="19"/>
      <c r="I105" s="20"/>
    </row>
    <row r="106" spans="1:9" x14ac:dyDescent="0.2">
      <c r="A106" s="18" t="s">
        <v>744</v>
      </c>
      <c r="B106" s="19">
        <v>0.29780000000000001</v>
      </c>
      <c r="C106" s="19">
        <v>0.84670000000000001</v>
      </c>
      <c r="D106" s="19">
        <v>-0.54890000000000005</v>
      </c>
      <c r="E106" s="19">
        <v>8.0060000000000006E-2</v>
      </c>
      <c r="F106" s="19">
        <v>6</v>
      </c>
      <c r="G106" s="19">
        <v>6</v>
      </c>
      <c r="H106" s="19">
        <v>6.8559999999999999</v>
      </c>
      <c r="I106" s="20">
        <v>160</v>
      </c>
    </row>
    <row r="107" spans="1:9" x14ac:dyDescent="0.2">
      <c r="A107" s="18" t="s">
        <v>746</v>
      </c>
      <c r="B107" s="19">
        <v>0.29780000000000001</v>
      </c>
      <c r="C107" s="19">
        <v>0.23280000000000001</v>
      </c>
      <c r="D107" s="19">
        <v>6.5000000000000002E-2</v>
      </c>
      <c r="E107" s="19">
        <v>8.0060000000000006E-2</v>
      </c>
      <c r="F107" s="19">
        <v>6</v>
      </c>
      <c r="G107" s="19">
        <v>6</v>
      </c>
      <c r="H107" s="19">
        <v>0.81189999999999996</v>
      </c>
      <c r="I107" s="20">
        <v>160</v>
      </c>
    </row>
    <row r="108" spans="1:9" x14ac:dyDescent="0.2">
      <c r="A108" s="18" t="s">
        <v>748</v>
      </c>
      <c r="B108" s="19">
        <v>0.29780000000000001</v>
      </c>
      <c r="C108" s="19">
        <v>0.82279999999999998</v>
      </c>
      <c r="D108" s="19">
        <v>-0.52500000000000002</v>
      </c>
      <c r="E108" s="19">
        <v>8.0060000000000006E-2</v>
      </c>
      <c r="F108" s="19">
        <v>6</v>
      </c>
      <c r="G108" s="19">
        <v>6</v>
      </c>
      <c r="H108" s="19">
        <v>6.5579999999999998</v>
      </c>
      <c r="I108" s="20">
        <v>160</v>
      </c>
    </row>
    <row r="109" spans="1:9" x14ac:dyDescent="0.2">
      <c r="A109" s="18" t="s">
        <v>750</v>
      </c>
      <c r="B109" s="19">
        <v>0.84670000000000001</v>
      </c>
      <c r="C109" s="19">
        <v>0.23280000000000001</v>
      </c>
      <c r="D109" s="19">
        <v>0.6139</v>
      </c>
      <c r="E109" s="19">
        <v>8.0060000000000006E-2</v>
      </c>
      <c r="F109" s="19">
        <v>6</v>
      </c>
      <c r="G109" s="19">
        <v>6</v>
      </c>
      <c r="H109" s="19">
        <v>7.6680000000000001</v>
      </c>
      <c r="I109" s="20">
        <v>160</v>
      </c>
    </row>
    <row r="110" spans="1:9" x14ac:dyDescent="0.2">
      <c r="A110" s="18" t="s">
        <v>752</v>
      </c>
      <c r="B110" s="19">
        <v>0.84670000000000001</v>
      </c>
      <c r="C110" s="19">
        <v>0.82279999999999998</v>
      </c>
      <c r="D110" s="19">
        <v>2.3890000000000002E-2</v>
      </c>
      <c r="E110" s="19">
        <v>8.0060000000000006E-2</v>
      </c>
      <c r="F110" s="19">
        <v>6</v>
      </c>
      <c r="G110" s="19">
        <v>6</v>
      </c>
      <c r="H110" s="19">
        <v>0.2984</v>
      </c>
      <c r="I110" s="20">
        <v>160</v>
      </c>
    </row>
    <row r="111" spans="1:9" x14ac:dyDescent="0.2">
      <c r="A111" s="18" t="s">
        <v>754</v>
      </c>
      <c r="B111" s="19">
        <v>0.23280000000000001</v>
      </c>
      <c r="C111" s="19">
        <v>0.82279999999999998</v>
      </c>
      <c r="D111" s="19">
        <v>-0.59</v>
      </c>
      <c r="E111" s="19">
        <v>8.0060000000000006E-2</v>
      </c>
      <c r="F111" s="19">
        <v>6</v>
      </c>
      <c r="G111" s="19">
        <v>6</v>
      </c>
      <c r="H111" s="19">
        <v>7.37</v>
      </c>
      <c r="I111" s="20">
        <v>160</v>
      </c>
    </row>
    <row r="112" spans="1:9" x14ac:dyDescent="0.2">
      <c r="A112" s="18"/>
      <c r="B112" s="19"/>
      <c r="C112" s="19"/>
      <c r="D112" s="19"/>
      <c r="E112" s="19"/>
      <c r="F112" s="19"/>
      <c r="G112" s="19"/>
      <c r="H112" s="19"/>
      <c r="I112" s="20"/>
    </row>
    <row r="113" spans="1:9" x14ac:dyDescent="0.2">
      <c r="A113" s="18" t="s">
        <v>619</v>
      </c>
      <c r="B113" s="19"/>
      <c r="C113" s="19"/>
      <c r="D113" s="19"/>
      <c r="E113" s="19"/>
      <c r="F113" s="19"/>
      <c r="G113" s="19"/>
      <c r="H113" s="19"/>
      <c r="I113" s="20"/>
    </row>
    <row r="114" spans="1:9" x14ac:dyDescent="0.2">
      <c r="A114" s="18" t="s">
        <v>744</v>
      </c>
      <c r="B114" s="19">
        <v>0.43559999999999999</v>
      </c>
      <c r="C114" s="19">
        <v>0.79890000000000005</v>
      </c>
      <c r="D114" s="19">
        <v>-0.36330000000000001</v>
      </c>
      <c r="E114" s="19">
        <v>8.0060000000000006E-2</v>
      </c>
      <c r="F114" s="19">
        <v>6</v>
      </c>
      <c r="G114" s="19">
        <v>6</v>
      </c>
      <c r="H114" s="19">
        <v>4.5380000000000003</v>
      </c>
      <c r="I114" s="20">
        <v>160</v>
      </c>
    </row>
    <row r="115" spans="1:9" x14ac:dyDescent="0.2">
      <c r="A115" s="18" t="s">
        <v>746</v>
      </c>
      <c r="B115" s="19">
        <v>0.43559999999999999</v>
      </c>
      <c r="C115" s="19">
        <v>0.20669999999999999</v>
      </c>
      <c r="D115" s="19">
        <v>0.22889999999999999</v>
      </c>
      <c r="E115" s="19">
        <v>8.0060000000000006E-2</v>
      </c>
      <c r="F115" s="19">
        <v>6</v>
      </c>
      <c r="G115" s="19">
        <v>6</v>
      </c>
      <c r="H115" s="19">
        <v>2.859</v>
      </c>
      <c r="I115" s="20">
        <v>160</v>
      </c>
    </row>
    <row r="116" spans="1:9" x14ac:dyDescent="0.2">
      <c r="A116" s="18" t="s">
        <v>748</v>
      </c>
      <c r="B116" s="19">
        <v>0.43559999999999999</v>
      </c>
      <c r="C116" s="19">
        <v>0.80610000000000004</v>
      </c>
      <c r="D116" s="19">
        <v>-0.37059999999999998</v>
      </c>
      <c r="E116" s="19">
        <v>8.0060000000000006E-2</v>
      </c>
      <c r="F116" s="19">
        <v>6</v>
      </c>
      <c r="G116" s="19">
        <v>6</v>
      </c>
      <c r="H116" s="19">
        <v>4.6289999999999996</v>
      </c>
      <c r="I116" s="20">
        <v>160</v>
      </c>
    </row>
    <row r="117" spans="1:9" x14ac:dyDescent="0.2">
      <c r="A117" s="18" t="s">
        <v>750</v>
      </c>
      <c r="B117" s="19">
        <v>0.79890000000000005</v>
      </c>
      <c r="C117" s="19">
        <v>0.20669999999999999</v>
      </c>
      <c r="D117" s="19">
        <v>0.59219999999999995</v>
      </c>
      <c r="E117" s="19">
        <v>8.0060000000000006E-2</v>
      </c>
      <c r="F117" s="19">
        <v>6</v>
      </c>
      <c r="G117" s="19">
        <v>6</v>
      </c>
      <c r="H117" s="19">
        <v>7.3970000000000002</v>
      </c>
      <c r="I117" s="20">
        <v>160</v>
      </c>
    </row>
    <row r="118" spans="1:9" x14ac:dyDescent="0.2">
      <c r="A118" s="18" t="s">
        <v>752</v>
      </c>
      <c r="B118" s="19">
        <v>0.79890000000000005</v>
      </c>
      <c r="C118" s="19">
        <v>0.80610000000000004</v>
      </c>
      <c r="D118" s="19">
        <v>-7.2220000000000001E-3</v>
      </c>
      <c r="E118" s="19">
        <v>8.0060000000000006E-2</v>
      </c>
      <c r="F118" s="19">
        <v>6</v>
      </c>
      <c r="G118" s="19">
        <v>6</v>
      </c>
      <c r="H118" s="19">
        <v>9.0209999999999999E-2</v>
      </c>
      <c r="I118" s="20">
        <v>160</v>
      </c>
    </row>
    <row r="119" spans="1:9" x14ac:dyDescent="0.2">
      <c r="A119" s="18" t="s">
        <v>754</v>
      </c>
      <c r="B119" s="19">
        <v>0.20669999999999999</v>
      </c>
      <c r="C119" s="19">
        <v>0.80610000000000004</v>
      </c>
      <c r="D119" s="19">
        <v>-0.59940000000000004</v>
      </c>
      <c r="E119" s="19">
        <v>8.0060000000000006E-2</v>
      </c>
      <c r="F119" s="19">
        <v>6</v>
      </c>
      <c r="G119" s="19">
        <v>6</v>
      </c>
      <c r="H119" s="19">
        <v>7.4880000000000004</v>
      </c>
      <c r="I119" s="20">
        <v>160</v>
      </c>
    </row>
    <row r="120" spans="1:9" x14ac:dyDescent="0.2">
      <c r="A120" s="18"/>
      <c r="B120" s="19"/>
      <c r="C120" s="19"/>
      <c r="D120" s="19"/>
      <c r="E120" s="19"/>
      <c r="F120" s="19"/>
      <c r="G120" s="19"/>
      <c r="H120" s="19"/>
      <c r="I120" s="20"/>
    </row>
    <row r="121" spans="1:9" x14ac:dyDescent="0.2">
      <c r="A121" s="18" t="s">
        <v>626</v>
      </c>
      <c r="B121" s="19"/>
      <c r="C121" s="19"/>
      <c r="D121" s="19"/>
      <c r="E121" s="19"/>
      <c r="F121" s="19"/>
      <c r="G121" s="19"/>
      <c r="H121" s="19"/>
      <c r="I121" s="20"/>
    </row>
    <row r="122" spans="1:9" x14ac:dyDescent="0.2">
      <c r="A122" s="18" t="s">
        <v>744</v>
      </c>
      <c r="B122" s="19">
        <v>0.56830000000000003</v>
      </c>
      <c r="C122" s="19">
        <v>0.8528</v>
      </c>
      <c r="D122" s="19">
        <v>-0.28439999999999999</v>
      </c>
      <c r="E122" s="19">
        <v>8.0060000000000006E-2</v>
      </c>
      <c r="F122" s="19">
        <v>6</v>
      </c>
      <c r="G122" s="19">
        <v>6</v>
      </c>
      <c r="H122" s="19">
        <v>3.5529999999999999</v>
      </c>
      <c r="I122" s="20">
        <v>160</v>
      </c>
    </row>
    <row r="123" spans="1:9" x14ac:dyDescent="0.2">
      <c r="A123" s="18" t="s">
        <v>746</v>
      </c>
      <c r="B123" s="19">
        <v>0.56830000000000003</v>
      </c>
      <c r="C123" s="19">
        <v>0.27060000000000001</v>
      </c>
      <c r="D123" s="19">
        <v>0.29780000000000001</v>
      </c>
      <c r="E123" s="19">
        <v>8.0060000000000006E-2</v>
      </c>
      <c r="F123" s="19">
        <v>6</v>
      </c>
      <c r="G123" s="19">
        <v>6</v>
      </c>
      <c r="H123" s="19">
        <v>3.72</v>
      </c>
      <c r="I123" s="20">
        <v>160</v>
      </c>
    </row>
    <row r="124" spans="1:9" x14ac:dyDescent="0.2">
      <c r="A124" s="18" t="s">
        <v>748</v>
      </c>
      <c r="B124" s="19">
        <v>0.56830000000000003</v>
      </c>
      <c r="C124" s="19">
        <v>0.84060000000000001</v>
      </c>
      <c r="D124" s="19">
        <v>-0.2722</v>
      </c>
      <c r="E124" s="19">
        <v>8.0060000000000006E-2</v>
      </c>
      <c r="F124" s="19">
        <v>6</v>
      </c>
      <c r="G124" s="19">
        <v>6</v>
      </c>
      <c r="H124" s="19">
        <v>3.4</v>
      </c>
      <c r="I124" s="20">
        <v>160</v>
      </c>
    </row>
    <row r="125" spans="1:9" x14ac:dyDescent="0.2">
      <c r="A125" s="18" t="s">
        <v>750</v>
      </c>
      <c r="B125" s="19">
        <v>0.8528</v>
      </c>
      <c r="C125" s="19">
        <v>0.27060000000000001</v>
      </c>
      <c r="D125" s="19">
        <v>0.58220000000000005</v>
      </c>
      <c r="E125" s="19">
        <v>8.0060000000000006E-2</v>
      </c>
      <c r="F125" s="19">
        <v>6</v>
      </c>
      <c r="G125" s="19">
        <v>6</v>
      </c>
      <c r="H125" s="19">
        <v>7.2729999999999997</v>
      </c>
      <c r="I125" s="20">
        <v>160</v>
      </c>
    </row>
    <row r="126" spans="1:9" x14ac:dyDescent="0.2">
      <c r="A126" s="18" t="s">
        <v>752</v>
      </c>
      <c r="B126" s="19">
        <v>0.8528</v>
      </c>
      <c r="C126" s="19">
        <v>0.84060000000000001</v>
      </c>
      <c r="D126" s="19">
        <v>1.222E-2</v>
      </c>
      <c r="E126" s="19">
        <v>8.0060000000000006E-2</v>
      </c>
      <c r="F126" s="19">
        <v>6</v>
      </c>
      <c r="G126" s="19">
        <v>6</v>
      </c>
      <c r="H126" s="19">
        <v>0.1527</v>
      </c>
      <c r="I126" s="20">
        <v>160</v>
      </c>
    </row>
    <row r="127" spans="1:9" x14ac:dyDescent="0.2">
      <c r="A127" s="18" t="s">
        <v>754</v>
      </c>
      <c r="B127" s="19">
        <v>0.27060000000000001</v>
      </c>
      <c r="C127" s="19">
        <v>0.84060000000000001</v>
      </c>
      <c r="D127" s="19">
        <v>-0.56999999999999995</v>
      </c>
      <c r="E127" s="19">
        <v>8.0060000000000006E-2</v>
      </c>
      <c r="F127" s="19">
        <v>6</v>
      </c>
      <c r="G127" s="19">
        <v>6</v>
      </c>
      <c r="H127" s="19">
        <v>7.12</v>
      </c>
      <c r="I127" s="20">
        <v>160</v>
      </c>
    </row>
    <row r="128" spans="1:9" x14ac:dyDescent="0.2">
      <c r="A128" s="18"/>
      <c r="B128" s="19"/>
      <c r="C128" s="19"/>
      <c r="D128" s="19"/>
      <c r="E128" s="19"/>
      <c r="F128" s="19"/>
      <c r="G128" s="19"/>
      <c r="H128" s="19"/>
      <c r="I128" s="20"/>
    </row>
    <row r="129" spans="1:9" x14ac:dyDescent="0.2">
      <c r="A129" s="18" t="s">
        <v>633</v>
      </c>
      <c r="B129" s="19"/>
      <c r="C129" s="19"/>
      <c r="D129" s="19"/>
      <c r="E129" s="19"/>
      <c r="F129" s="19"/>
      <c r="G129" s="19"/>
      <c r="H129" s="19"/>
      <c r="I129" s="20"/>
    </row>
    <row r="130" spans="1:9" x14ac:dyDescent="0.2">
      <c r="A130" s="18" t="s">
        <v>744</v>
      </c>
      <c r="B130" s="19">
        <v>0.57889999999999997</v>
      </c>
      <c r="C130" s="19">
        <v>0.85780000000000001</v>
      </c>
      <c r="D130" s="19">
        <v>-0.27889999999999998</v>
      </c>
      <c r="E130" s="19">
        <v>8.0060000000000006E-2</v>
      </c>
      <c r="F130" s="19">
        <v>6</v>
      </c>
      <c r="G130" s="19">
        <v>6</v>
      </c>
      <c r="H130" s="19">
        <v>3.484</v>
      </c>
      <c r="I130" s="20">
        <v>160</v>
      </c>
    </row>
    <row r="131" spans="1:9" x14ac:dyDescent="0.2">
      <c r="A131" s="18" t="s">
        <v>746</v>
      </c>
      <c r="B131" s="19">
        <v>0.57889999999999997</v>
      </c>
      <c r="C131" s="19">
        <v>0.19939999999999999</v>
      </c>
      <c r="D131" s="19">
        <v>0.37940000000000002</v>
      </c>
      <c r="E131" s="19">
        <v>8.0060000000000006E-2</v>
      </c>
      <c r="F131" s="19">
        <v>6</v>
      </c>
      <c r="G131" s="19">
        <v>6</v>
      </c>
      <c r="H131" s="19">
        <v>4.74</v>
      </c>
      <c r="I131" s="20">
        <v>160</v>
      </c>
    </row>
    <row r="132" spans="1:9" x14ac:dyDescent="0.2">
      <c r="A132" s="18" t="s">
        <v>748</v>
      </c>
      <c r="B132" s="19">
        <v>0.57889999999999997</v>
      </c>
      <c r="C132" s="19">
        <v>0.84060000000000001</v>
      </c>
      <c r="D132" s="19">
        <v>-0.26169999999999999</v>
      </c>
      <c r="E132" s="19">
        <v>8.0060000000000006E-2</v>
      </c>
      <c r="F132" s="19">
        <v>6</v>
      </c>
      <c r="G132" s="19">
        <v>6</v>
      </c>
      <c r="H132" s="19">
        <v>3.2679999999999998</v>
      </c>
      <c r="I132" s="20">
        <v>160</v>
      </c>
    </row>
    <row r="133" spans="1:9" x14ac:dyDescent="0.2">
      <c r="A133" s="18" t="s">
        <v>750</v>
      </c>
      <c r="B133" s="19">
        <v>0.85780000000000001</v>
      </c>
      <c r="C133" s="19">
        <v>0.19939999999999999</v>
      </c>
      <c r="D133" s="19">
        <v>0.6583</v>
      </c>
      <c r="E133" s="19">
        <v>8.0060000000000006E-2</v>
      </c>
      <c r="F133" s="19">
        <v>6</v>
      </c>
      <c r="G133" s="19">
        <v>6</v>
      </c>
      <c r="H133" s="19">
        <v>8.2230000000000008</v>
      </c>
      <c r="I133" s="20">
        <v>160</v>
      </c>
    </row>
    <row r="134" spans="1:9" x14ac:dyDescent="0.2">
      <c r="A134" s="18" t="s">
        <v>752</v>
      </c>
      <c r="B134" s="19">
        <v>0.85780000000000001</v>
      </c>
      <c r="C134" s="19">
        <v>0.84060000000000001</v>
      </c>
      <c r="D134" s="19">
        <v>1.7219999999999999E-2</v>
      </c>
      <c r="E134" s="19">
        <v>8.0060000000000006E-2</v>
      </c>
      <c r="F134" s="19">
        <v>6</v>
      </c>
      <c r="G134" s="19">
        <v>6</v>
      </c>
      <c r="H134" s="19">
        <v>0.21510000000000001</v>
      </c>
      <c r="I134" s="20">
        <v>160</v>
      </c>
    </row>
    <row r="135" spans="1:9" x14ac:dyDescent="0.2">
      <c r="A135" s="18" t="s">
        <v>754</v>
      </c>
      <c r="B135" s="19">
        <v>0.19939999999999999</v>
      </c>
      <c r="C135" s="19">
        <v>0.84060000000000001</v>
      </c>
      <c r="D135" s="19">
        <v>-0.6411</v>
      </c>
      <c r="E135" s="19">
        <v>8.0060000000000006E-2</v>
      </c>
      <c r="F135" s="19">
        <v>6</v>
      </c>
      <c r="G135" s="19">
        <v>6</v>
      </c>
      <c r="H135" s="19">
        <v>8.0079999999999991</v>
      </c>
      <c r="I135" s="20">
        <v>160</v>
      </c>
    </row>
    <row r="136" spans="1:9" x14ac:dyDescent="0.2">
      <c r="A136" s="18"/>
      <c r="B136" s="19"/>
      <c r="C136" s="19"/>
      <c r="D136" s="19"/>
      <c r="E136" s="19"/>
      <c r="F136" s="19"/>
      <c r="G136" s="19"/>
      <c r="H136" s="19"/>
      <c r="I136" s="20"/>
    </row>
    <row r="137" spans="1:9" x14ac:dyDescent="0.2">
      <c r="A137" s="18" t="s">
        <v>786</v>
      </c>
      <c r="B137" s="19"/>
      <c r="C137" s="19"/>
      <c r="D137" s="19"/>
      <c r="E137" s="19"/>
      <c r="F137" s="19"/>
      <c r="G137" s="19"/>
      <c r="H137" s="19"/>
      <c r="I137" s="20"/>
    </row>
    <row r="138" spans="1:9" x14ac:dyDescent="0.2">
      <c r="A138" s="18" t="s">
        <v>744</v>
      </c>
      <c r="B138" s="19">
        <v>0.82779999999999998</v>
      </c>
      <c r="C138" s="19">
        <v>1.0049999999999999</v>
      </c>
      <c r="D138" s="19">
        <v>-0.1772</v>
      </c>
      <c r="E138" s="19">
        <v>8.0060000000000006E-2</v>
      </c>
      <c r="F138" s="19">
        <v>6</v>
      </c>
      <c r="G138" s="19">
        <v>6</v>
      </c>
      <c r="H138" s="19">
        <v>2.214</v>
      </c>
      <c r="I138" s="20">
        <v>160</v>
      </c>
    </row>
    <row r="139" spans="1:9" x14ac:dyDescent="0.2">
      <c r="A139" s="18" t="s">
        <v>746</v>
      </c>
      <c r="B139" s="19">
        <v>0.82779999999999998</v>
      </c>
      <c r="C139" s="19">
        <v>0.22389999999999999</v>
      </c>
      <c r="D139" s="19">
        <v>0.60389999999999999</v>
      </c>
      <c r="E139" s="19">
        <v>8.0060000000000006E-2</v>
      </c>
      <c r="F139" s="19">
        <v>6</v>
      </c>
      <c r="G139" s="19">
        <v>6</v>
      </c>
      <c r="H139" s="19">
        <v>7.5430000000000001</v>
      </c>
      <c r="I139" s="20">
        <v>160</v>
      </c>
    </row>
    <row r="140" spans="1:9" x14ac:dyDescent="0.2">
      <c r="A140" s="18" t="s">
        <v>748</v>
      </c>
      <c r="B140" s="19">
        <v>0.82779999999999998</v>
      </c>
      <c r="C140" s="19">
        <v>0.99829999999999997</v>
      </c>
      <c r="D140" s="19">
        <v>-0.1706</v>
      </c>
      <c r="E140" s="19">
        <v>8.0060000000000006E-2</v>
      </c>
      <c r="F140" s="19">
        <v>6</v>
      </c>
      <c r="G140" s="19">
        <v>6</v>
      </c>
      <c r="H140" s="19">
        <v>2.13</v>
      </c>
      <c r="I140" s="20">
        <v>160</v>
      </c>
    </row>
    <row r="141" spans="1:9" x14ac:dyDescent="0.2">
      <c r="A141" s="18" t="s">
        <v>750</v>
      </c>
      <c r="B141" s="19">
        <v>1.0049999999999999</v>
      </c>
      <c r="C141" s="19">
        <v>0.22389999999999999</v>
      </c>
      <c r="D141" s="19">
        <v>0.78110000000000002</v>
      </c>
      <c r="E141" s="19">
        <v>8.0060000000000006E-2</v>
      </c>
      <c r="F141" s="19">
        <v>6</v>
      </c>
      <c r="G141" s="19">
        <v>6</v>
      </c>
      <c r="H141" s="19">
        <v>9.7569999999999997</v>
      </c>
      <c r="I141" s="20">
        <v>160</v>
      </c>
    </row>
    <row r="142" spans="1:9" x14ac:dyDescent="0.2">
      <c r="A142" s="18" t="s">
        <v>752</v>
      </c>
      <c r="B142" s="19">
        <v>1.0049999999999999</v>
      </c>
      <c r="C142" s="19">
        <v>0.99829999999999997</v>
      </c>
      <c r="D142" s="19">
        <v>6.6670000000000002E-3</v>
      </c>
      <c r="E142" s="19">
        <v>8.0060000000000006E-2</v>
      </c>
      <c r="F142" s="19">
        <v>6</v>
      </c>
      <c r="G142" s="19">
        <v>6</v>
      </c>
      <c r="H142" s="19">
        <v>8.3280000000000007E-2</v>
      </c>
      <c r="I142" s="20">
        <v>160</v>
      </c>
    </row>
    <row r="143" spans="1:9" x14ac:dyDescent="0.2">
      <c r="A143" s="18" t="s">
        <v>754</v>
      </c>
      <c r="B143" s="19">
        <v>0.22389999999999999</v>
      </c>
      <c r="C143" s="19">
        <v>0.99829999999999997</v>
      </c>
      <c r="D143" s="19">
        <v>-0.77439999999999998</v>
      </c>
      <c r="E143" s="19">
        <v>8.0060000000000006E-2</v>
      </c>
      <c r="F143" s="19">
        <v>6</v>
      </c>
      <c r="G143" s="19">
        <v>6</v>
      </c>
      <c r="H143" s="19">
        <v>9.6739999999999995</v>
      </c>
      <c r="I143" s="20">
        <v>160</v>
      </c>
    </row>
    <row r="144" spans="1:9" x14ac:dyDescent="0.2">
      <c r="A144" s="18"/>
      <c r="B144" s="19"/>
      <c r="C144" s="19"/>
      <c r="D144" s="19"/>
      <c r="E144" s="19"/>
      <c r="F144" s="19"/>
      <c r="G144" s="19"/>
      <c r="H144" s="19"/>
      <c r="I144" s="20"/>
    </row>
    <row r="145" spans="1:9" x14ac:dyDescent="0.2">
      <c r="A145" s="18" t="s">
        <v>793</v>
      </c>
      <c r="B145" s="19"/>
      <c r="C145" s="19"/>
      <c r="D145" s="19"/>
      <c r="E145" s="19"/>
      <c r="F145" s="19"/>
      <c r="G145" s="19"/>
      <c r="H145" s="19"/>
      <c r="I145" s="20"/>
    </row>
    <row r="146" spans="1:9" x14ac:dyDescent="0.2">
      <c r="A146" s="18" t="s">
        <v>744</v>
      </c>
      <c r="B146" s="19">
        <v>0.92559999999999998</v>
      </c>
      <c r="C146" s="19">
        <v>1.016</v>
      </c>
      <c r="D146" s="19">
        <v>-9.0560000000000002E-2</v>
      </c>
      <c r="E146" s="19">
        <v>8.0060000000000006E-2</v>
      </c>
      <c r="F146" s="19">
        <v>6</v>
      </c>
      <c r="G146" s="19">
        <v>6</v>
      </c>
      <c r="H146" s="19">
        <v>1.131</v>
      </c>
      <c r="I146" s="20">
        <v>160</v>
      </c>
    </row>
    <row r="147" spans="1:9" x14ac:dyDescent="0.2">
      <c r="A147" s="18" t="s">
        <v>746</v>
      </c>
      <c r="B147" s="19">
        <v>0.92559999999999998</v>
      </c>
      <c r="C147" s="19">
        <v>0.13780000000000001</v>
      </c>
      <c r="D147" s="19">
        <v>0.78779999999999994</v>
      </c>
      <c r="E147" s="19">
        <v>8.0060000000000006E-2</v>
      </c>
      <c r="F147" s="19">
        <v>6</v>
      </c>
      <c r="G147" s="19">
        <v>6</v>
      </c>
      <c r="H147" s="19">
        <v>9.84</v>
      </c>
      <c r="I147" s="20">
        <v>160</v>
      </c>
    </row>
    <row r="148" spans="1:9" x14ac:dyDescent="0.2">
      <c r="A148" s="18" t="s">
        <v>748</v>
      </c>
      <c r="B148" s="19">
        <v>0.92559999999999998</v>
      </c>
      <c r="C148" s="19">
        <v>1.054</v>
      </c>
      <c r="D148" s="19">
        <v>-0.12889999999999999</v>
      </c>
      <c r="E148" s="19">
        <v>8.0060000000000006E-2</v>
      </c>
      <c r="F148" s="19">
        <v>6</v>
      </c>
      <c r="G148" s="19">
        <v>6</v>
      </c>
      <c r="H148" s="19">
        <v>1.61</v>
      </c>
      <c r="I148" s="20">
        <v>160</v>
      </c>
    </row>
    <row r="149" spans="1:9" x14ac:dyDescent="0.2">
      <c r="A149" s="18" t="s">
        <v>750</v>
      </c>
      <c r="B149" s="19">
        <v>1.016</v>
      </c>
      <c r="C149" s="19">
        <v>0.13780000000000001</v>
      </c>
      <c r="D149" s="19">
        <v>0.87829999999999997</v>
      </c>
      <c r="E149" s="19">
        <v>8.0060000000000006E-2</v>
      </c>
      <c r="F149" s="19">
        <v>6</v>
      </c>
      <c r="G149" s="19">
        <v>6</v>
      </c>
      <c r="H149" s="19">
        <v>10.97</v>
      </c>
      <c r="I149" s="20">
        <v>160</v>
      </c>
    </row>
    <row r="150" spans="1:9" x14ac:dyDescent="0.2">
      <c r="A150" s="18" t="s">
        <v>752</v>
      </c>
      <c r="B150" s="19">
        <v>1.016</v>
      </c>
      <c r="C150" s="19">
        <v>1.054</v>
      </c>
      <c r="D150" s="19">
        <v>-3.8330000000000003E-2</v>
      </c>
      <c r="E150" s="19">
        <v>8.0060000000000006E-2</v>
      </c>
      <c r="F150" s="19">
        <v>6</v>
      </c>
      <c r="G150" s="19">
        <v>6</v>
      </c>
      <c r="H150" s="19">
        <v>0.4788</v>
      </c>
      <c r="I150" s="20">
        <v>160</v>
      </c>
    </row>
    <row r="151" spans="1:9" x14ac:dyDescent="0.2">
      <c r="A151" s="18" t="s">
        <v>754</v>
      </c>
      <c r="B151" s="19">
        <v>0.13780000000000001</v>
      </c>
      <c r="C151" s="19">
        <v>1.054</v>
      </c>
      <c r="D151" s="19">
        <v>-0.91669999999999996</v>
      </c>
      <c r="E151" s="19">
        <v>8.0060000000000006E-2</v>
      </c>
      <c r="F151" s="19">
        <v>6</v>
      </c>
      <c r="G151" s="19">
        <v>6</v>
      </c>
      <c r="H151" s="19">
        <v>11.45</v>
      </c>
      <c r="I151" s="20">
        <v>160</v>
      </c>
    </row>
    <row r="152" spans="1:9" ht="17" thickBot="1" x14ac:dyDescent="0.25">
      <c r="A152" s="21"/>
      <c r="B152" s="22"/>
      <c r="C152" s="22"/>
      <c r="D152" s="22"/>
      <c r="E152" s="22"/>
      <c r="F152" s="22"/>
      <c r="G152" s="22"/>
      <c r="H152" s="22"/>
      <c r="I152" s="2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3B6C4-B702-E649-A0D1-C55CF111E72E}">
  <dimension ref="A1:D77"/>
  <sheetViews>
    <sheetView topLeftCell="A43" workbookViewId="0">
      <selection activeCell="F55" sqref="F55"/>
    </sheetView>
  </sheetViews>
  <sheetFormatPr baseColWidth="10" defaultRowHeight="16" x14ac:dyDescent="0.2"/>
  <cols>
    <col min="1" max="1" width="30.83203125" customWidth="1"/>
    <col min="2" max="2" width="16" customWidth="1"/>
  </cols>
  <sheetData>
    <row r="1" spans="1:3" x14ac:dyDescent="0.2">
      <c r="A1" s="15" t="s">
        <v>800</v>
      </c>
      <c r="B1" s="17"/>
    </row>
    <row r="2" spans="1:3" x14ac:dyDescent="0.2">
      <c r="A2" s="18" t="s">
        <v>801</v>
      </c>
      <c r="B2" s="20" t="s">
        <v>802</v>
      </c>
    </row>
    <row r="3" spans="1:3" x14ac:dyDescent="0.2">
      <c r="A3" s="18">
        <v>1.064786</v>
      </c>
      <c r="B3" s="20">
        <v>0.56398800000000004</v>
      </c>
    </row>
    <row r="4" spans="1:3" x14ac:dyDescent="0.2">
      <c r="A4" s="18">
        <v>1.00068</v>
      </c>
      <c r="B4" s="20">
        <v>0.89859999999999995</v>
      </c>
    </row>
    <row r="5" spans="1:3" x14ac:dyDescent="0.2">
      <c r="A5" s="18">
        <v>1.001727</v>
      </c>
      <c r="B5" s="20">
        <v>0.54076400000000002</v>
      </c>
    </row>
    <row r="6" spans="1:3" x14ac:dyDescent="0.2">
      <c r="A6" s="18"/>
      <c r="B6" s="20">
        <v>0.81676000000000004</v>
      </c>
    </row>
    <row r="7" spans="1:3" ht="17" thickBot="1" x14ac:dyDescent="0.25">
      <c r="A7" s="21"/>
      <c r="B7" s="23"/>
    </row>
    <row r="8" spans="1:3" ht="17" thickBot="1" x14ac:dyDescent="0.25"/>
    <row r="9" spans="1:3" x14ac:dyDescent="0.2">
      <c r="A9" s="15" t="s">
        <v>803</v>
      </c>
      <c r="B9" s="16"/>
      <c r="C9" s="17"/>
    </row>
    <row r="10" spans="1:3" x14ac:dyDescent="0.2">
      <c r="A10" s="18" t="s">
        <v>77</v>
      </c>
      <c r="B10" s="19"/>
      <c r="C10" s="20"/>
    </row>
    <row r="11" spans="1:3" x14ac:dyDescent="0.2">
      <c r="A11" s="18" t="s">
        <v>20</v>
      </c>
      <c r="B11" s="19" t="s">
        <v>804</v>
      </c>
      <c r="C11" s="20"/>
    </row>
    <row r="12" spans="1:3" x14ac:dyDescent="0.2">
      <c r="A12" s="18"/>
      <c r="B12" s="19"/>
      <c r="C12" s="20"/>
    </row>
    <row r="13" spans="1:3" x14ac:dyDescent="0.2">
      <c r="A13" s="18" t="s">
        <v>107</v>
      </c>
      <c r="B13" s="19" t="s">
        <v>801</v>
      </c>
      <c r="C13" s="20"/>
    </row>
    <row r="14" spans="1:3" x14ac:dyDescent="0.2">
      <c r="A14" s="18" t="s">
        <v>23</v>
      </c>
      <c r="B14" s="19" t="s">
        <v>23</v>
      </c>
      <c r="C14" s="20"/>
    </row>
    <row r="15" spans="1:3" x14ac:dyDescent="0.2">
      <c r="A15" s="18" t="s">
        <v>805</v>
      </c>
      <c r="B15" s="19" t="s">
        <v>802</v>
      </c>
      <c r="C15" s="20"/>
    </row>
    <row r="16" spans="1:3" x14ac:dyDescent="0.2">
      <c r="A16" s="18"/>
      <c r="B16" s="19"/>
      <c r="C16" s="20"/>
    </row>
    <row r="17" spans="1:3" x14ac:dyDescent="0.2">
      <c r="A17" s="18" t="s">
        <v>25</v>
      </c>
      <c r="B17" s="19"/>
      <c r="C17" s="20"/>
    </row>
    <row r="18" spans="1:3" x14ac:dyDescent="0.2">
      <c r="A18" s="18" t="s">
        <v>26</v>
      </c>
      <c r="B18" s="19">
        <v>3.2099999999999997E-2</v>
      </c>
      <c r="C18" s="20"/>
    </row>
    <row r="19" spans="1:3" x14ac:dyDescent="0.2">
      <c r="A19" s="18" t="s">
        <v>27</v>
      </c>
      <c r="B19" s="19" t="s">
        <v>108</v>
      </c>
      <c r="C19" s="20"/>
    </row>
    <row r="20" spans="1:3" x14ac:dyDescent="0.2">
      <c r="A20" s="18" t="s">
        <v>29</v>
      </c>
      <c r="B20" s="19" t="s">
        <v>82</v>
      </c>
      <c r="C20" s="20"/>
    </row>
    <row r="21" spans="1:3" x14ac:dyDescent="0.2">
      <c r="A21" s="18" t="s">
        <v>31</v>
      </c>
      <c r="B21" s="19" t="s">
        <v>32</v>
      </c>
      <c r="C21" s="20"/>
    </row>
    <row r="22" spans="1:3" x14ac:dyDescent="0.2">
      <c r="A22" s="18" t="s">
        <v>33</v>
      </c>
      <c r="B22" s="19" t="s">
        <v>806</v>
      </c>
      <c r="C22" s="20"/>
    </row>
    <row r="23" spans="1:3" x14ac:dyDescent="0.2">
      <c r="A23" s="18"/>
      <c r="B23" s="19"/>
      <c r="C23" s="20"/>
    </row>
    <row r="24" spans="1:3" x14ac:dyDescent="0.2">
      <c r="A24" s="18" t="s">
        <v>35</v>
      </c>
      <c r="B24" s="19"/>
      <c r="C24" s="20"/>
    </row>
    <row r="25" spans="1:3" x14ac:dyDescent="0.2">
      <c r="A25" s="18" t="s">
        <v>111</v>
      </c>
      <c r="B25" s="19" t="s">
        <v>807</v>
      </c>
      <c r="C25" s="20"/>
    </row>
    <row r="26" spans="1:3" x14ac:dyDescent="0.2">
      <c r="A26" s="18" t="s">
        <v>808</v>
      </c>
      <c r="B26" s="19" t="s">
        <v>809</v>
      </c>
      <c r="C26" s="20"/>
    </row>
    <row r="27" spans="1:3" x14ac:dyDescent="0.2">
      <c r="A27" s="18" t="s">
        <v>40</v>
      </c>
      <c r="B27" s="19" t="s">
        <v>810</v>
      </c>
      <c r="C27" s="20"/>
    </row>
    <row r="28" spans="1:3" x14ac:dyDescent="0.2">
      <c r="A28" s="18" t="s">
        <v>42</v>
      </c>
      <c r="B28" s="19" t="s">
        <v>811</v>
      </c>
      <c r="C28" s="20"/>
    </row>
    <row r="29" spans="1:3" x14ac:dyDescent="0.2">
      <c r="A29" s="18" t="s">
        <v>44</v>
      </c>
      <c r="B29" s="19">
        <v>0.63439999999999996</v>
      </c>
      <c r="C29" s="20"/>
    </row>
    <row r="30" spans="1:3" x14ac:dyDescent="0.2">
      <c r="A30" s="18"/>
      <c r="B30" s="19"/>
      <c r="C30" s="20"/>
    </row>
    <row r="31" spans="1:3" x14ac:dyDescent="0.2">
      <c r="A31" s="18" t="s">
        <v>45</v>
      </c>
      <c r="B31" s="19"/>
      <c r="C31" s="20"/>
    </row>
    <row r="32" spans="1:3" x14ac:dyDescent="0.2">
      <c r="A32" s="18" t="s">
        <v>46</v>
      </c>
      <c r="B32" s="19" t="s">
        <v>812</v>
      </c>
      <c r="C32" s="20"/>
    </row>
    <row r="33" spans="1:3" x14ac:dyDescent="0.2">
      <c r="A33" s="18" t="s">
        <v>26</v>
      </c>
      <c r="B33" s="19">
        <v>8.0699999999999994E-2</v>
      </c>
      <c r="C33" s="20"/>
    </row>
    <row r="34" spans="1:3" x14ac:dyDescent="0.2">
      <c r="A34" s="18" t="s">
        <v>27</v>
      </c>
      <c r="B34" s="19" t="s">
        <v>28</v>
      </c>
      <c r="C34" s="20"/>
    </row>
    <row r="35" spans="1:3" x14ac:dyDescent="0.2">
      <c r="A35" s="18" t="s">
        <v>29</v>
      </c>
      <c r="B35" s="19" t="s">
        <v>30</v>
      </c>
      <c r="C35" s="20"/>
    </row>
    <row r="36" spans="1:3" ht="17" thickBot="1" x14ac:dyDescent="0.25">
      <c r="A36" s="21"/>
      <c r="B36" s="22"/>
      <c r="C36" s="23"/>
    </row>
    <row r="37" spans="1:3" ht="17" thickBot="1" x14ac:dyDescent="0.25"/>
    <row r="38" spans="1:3" x14ac:dyDescent="0.2">
      <c r="A38" s="15" t="s">
        <v>813</v>
      </c>
      <c r="B38" s="17"/>
    </row>
    <row r="39" spans="1:3" x14ac:dyDescent="0.2">
      <c r="A39" s="18" t="s">
        <v>814</v>
      </c>
      <c r="B39" s="20" t="s">
        <v>815</v>
      </c>
    </row>
    <row r="40" spans="1:3" x14ac:dyDescent="0.2">
      <c r="A40" s="18">
        <v>0.81706789999999996</v>
      </c>
      <c r="B40" s="20">
        <v>0.64010330000000004</v>
      </c>
    </row>
    <row r="41" spans="1:3" x14ac:dyDescent="0.2">
      <c r="A41" s="18"/>
      <c r="B41" s="20"/>
    </row>
    <row r="42" spans="1:3" x14ac:dyDescent="0.2">
      <c r="A42" s="18">
        <v>0.894621</v>
      </c>
      <c r="B42" s="20">
        <v>0.75725949999999997</v>
      </c>
    </row>
    <row r="43" spans="1:3" x14ac:dyDescent="0.2">
      <c r="A43" s="18">
        <v>1.149049</v>
      </c>
      <c r="B43" s="20">
        <v>0.61530629999999997</v>
      </c>
    </row>
    <row r="44" spans="1:3" x14ac:dyDescent="0.2">
      <c r="A44" s="18">
        <v>1.257328</v>
      </c>
      <c r="B44" s="20">
        <v>0.577519</v>
      </c>
    </row>
    <row r="45" spans="1:3" x14ac:dyDescent="0.2">
      <c r="A45" s="18"/>
      <c r="B45" s="20"/>
    </row>
    <row r="46" spans="1:3" x14ac:dyDescent="0.2">
      <c r="A46" s="18">
        <v>1.012046</v>
      </c>
      <c r="B46" s="20">
        <v>0.54714359999999995</v>
      </c>
    </row>
    <row r="47" spans="1:3" x14ac:dyDescent="0.2">
      <c r="A47" s="18">
        <v>0.98823709999999998</v>
      </c>
      <c r="B47" s="20">
        <v>0.84378620000000004</v>
      </c>
    </row>
    <row r="48" spans="1:3" ht="17" thickBot="1" x14ac:dyDescent="0.25">
      <c r="A48" s="21"/>
      <c r="B48" s="23"/>
    </row>
    <row r="49" spans="1:4" ht="17" thickBot="1" x14ac:dyDescent="0.25"/>
    <row r="50" spans="1:4" x14ac:dyDescent="0.2">
      <c r="A50" s="15" t="s">
        <v>816</v>
      </c>
      <c r="B50" s="16"/>
      <c r="C50" s="16"/>
      <c r="D50" s="17"/>
    </row>
    <row r="51" spans="1:4" x14ac:dyDescent="0.2">
      <c r="A51" s="18" t="s">
        <v>77</v>
      </c>
      <c r="B51" s="19"/>
      <c r="C51" s="19"/>
      <c r="D51" s="20"/>
    </row>
    <row r="52" spans="1:4" x14ac:dyDescent="0.2">
      <c r="A52" s="18" t="s">
        <v>20</v>
      </c>
      <c r="B52" s="19" t="s">
        <v>817</v>
      </c>
      <c r="C52" s="19"/>
      <c r="D52" s="20"/>
    </row>
    <row r="53" spans="1:4" x14ac:dyDescent="0.2">
      <c r="A53" s="18"/>
      <c r="B53" s="19"/>
      <c r="C53" s="19"/>
      <c r="D53" s="20"/>
    </row>
    <row r="54" spans="1:4" x14ac:dyDescent="0.2">
      <c r="A54" s="18" t="s">
        <v>24</v>
      </c>
      <c r="B54" s="19" t="s">
        <v>814</v>
      </c>
      <c r="C54" s="19"/>
      <c r="D54" s="20"/>
    </row>
    <row r="55" spans="1:4" x14ac:dyDescent="0.2">
      <c r="A55" s="18" t="s">
        <v>23</v>
      </c>
      <c r="B55" s="19" t="s">
        <v>23</v>
      </c>
      <c r="C55" s="19"/>
      <c r="D55" s="20"/>
    </row>
    <row r="56" spans="1:4" x14ac:dyDescent="0.2">
      <c r="A56" s="18" t="s">
        <v>22</v>
      </c>
      <c r="B56" s="19" t="s">
        <v>815</v>
      </c>
      <c r="C56" s="19"/>
      <c r="D56" s="20"/>
    </row>
    <row r="57" spans="1:4" x14ac:dyDescent="0.2">
      <c r="A57" s="18"/>
      <c r="B57" s="19"/>
      <c r="C57" s="19"/>
      <c r="D57" s="20"/>
    </row>
    <row r="58" spans="1:4" x14ac:dyDescent="0.2">
      <c r="A58" s="18" t="s">
        <v>25</v>
      </c>
      <c r="B58" s="19"/>
      <c r="C58" s="19"/>
      <c r="D58" s="20"/>
    </row>
    <row r="59" spans="1:4" x14ac:dyDescent="0.2">
      <c r="A59" s="18" t="s">
        <v>26</v>
      </c>
      <c r="B59" s="19">
        <v>1.2999999999999999E-3</v>
      </c>
      <c r="C59" s="19"/>
      <c r="D59" s="20"/>
    </row>
    <row r="60" spans="1:4" x14ac:dyDescent="0.2">
      <c r="A60" s="18" t="s">
        <v>27</v>
      </c>
      <c r="B60" s="19" t="s">
        <v>213</v>
      </c>
      <c r="C60" s="19"/>
      <c r="D60" s="20"/>
    </row>
    <row r="61" spans="1:4" x14ac:dyDescent="0.2">
      <c r="A61" s="18" t="s">
        <v>29</v>
      </c>
      <c r="B61" s="19" t="s">
        <v>82</v>
      </c>
      <c r="C61" s="19"/>
      <c r="D61" s="20"/>
    </row>
    <row r="62" spans="1:4" x14ac:dyDescent="0.2">
      <c r="A62" s="18" t="s">
        <v>31</v>
      </c>
      <c r="B62" s="19" t="s">
        <v>32</v>
      </c>
      <c r="C62" s="19"/>
      <c r="D62" s="20"/>
    </row>
    <row r="63" spans="1:4" x14ac:dyDescent="0.2">
      <c r="A63" s="18" t="s">
        <v>33</v>
      </c>
      <c r="B63" s="19" t="s">
        <v>818</v>
      </c>
      <c r="C63" s="19"/>
      <c r="D63" s="20"/>
    </row>
    <row r="64" spans="1:4" x14ac:dyDescent="0.2">
      <c r="A64" s="18"/>
      <c r="B64" s="19"/>
      <c r="C64" s="19"/>
      <c r="D64" s="20"/>
    </row>
    <row r="65" spans="1:4" x14ac:dyDescent="0.2">
      <c r="A65" s="18" t="s">
        <v>35</v>
      </c>
      <c r="B65" s="19"/>
      <c r="C65" s="19"/>
      <c r="D65" s="20"/>
    </row>
    <row r="66" spans="1:4" x14ac:dyDescent="0.2">
      <c r="A66" s="18" t="s">
        <v>36</v>
      </c>
      <c r="B66" s="19" t="s">
        <v>819</v>
      </c>
      <c r="C66" s="19"/>
      <c r="D66" s="20"/>
    </row>
    <row r="67" spans="1:4" x14ac:dyDescent="0.2">
      <c r="A67" s="18" t="s">
        <v>38</v>
      </c>
      <c r="B67" s="19" t="s">
        <v>820</v>
      </c>
      <c r="C67" s="19"/>
      <c r="D67" s="20"/>
    </row>
    <row r="68" spans="1:4" x14ac:dyDescent="0.2">
      <c r="A68" s="18" t="s">
        <v>40</v>
      </c>
      <c r="B68" s="19" t="s">
        <v>821</v>
      </c>
      <c r="C68" s="19"/>
      <c r="D68" s="20"/>
    </row>
    <row r="69" spans="1:4" x14ac:dyDescent="0.2">
      <c r="A69" s="18" t="s">
        <v>42</v>
      </c>
      <c r="B69" s="19" t="s">
        <v>822</v>
      </c>
      <c r="C69" s="19"/>
      <c r="D69" s="20"/>
    </row>
    <row r="70" spans="1:4" x14ac:dyDescent="0.2">
      <c r="A70" s="18" t="s">
        <v>44</v>
      </c>
      <c r="B70" s="19">
        <v>0.66010000000000002</v>
      </c>
      <c r="C70" s="19"/>
      <c r="D70" s="20"/>
    </row>
    <row r="71" spans="1:4" x14ac:dyDescent="0.2">
      <c r="A71" s="18"/>
      <c r="B71" s="19"/>
      <c r="C71" s="19"/>
      <c r="D71" s="20"/>
    </row>
    <row r="72" spans="1:4" x14ac:dyDescent="0.2">
      <c r="A72" s="18" t="s">
        <v>45</v>
      </c>
      <c r="B72" s="19"/>
      <c r="C72" s="19"/>
      <c r="D72" s="20"/>
    </row>
    <row r="73" spans="1:4" x14ac:dyDescent="0.2">
      <c r="A73" s="18" t="s">
        <v>46</v>
      </c>
      <c r="B73" s="19" t="s">
        <v>823</v>
      </c>
      <c r="C73" s="19"/>
      <c r="D73" s="20"/>
    </row>
    <row r="74" spans="1:4" x14ac:dyDescent="0.2">
      <c r="A74" s="18" t="s">
        <v>26</v>
      </c>
      <c r="B74" s="19">
        <v>0.46139999999999998</v>
      </c>
      <c r="C74" s="19"/>
      <c r="D74" s="20"/>
    </row>
    <row r="75" spans="1:4" x14ac:dyDescent="0.2">
      <c r="A75" s="18" t="s">
        <v>27</v>
      </c>
      <c r="B75" s="19" t="s">
        <v>28</v>
      </c>
      <c r="C75" s="19"/>
      <c r="D75" s="20"/>
    </row>
    <row r="76" spans="1:4" x14ac:dyDescent="0.2">
      <c r="A76" s="18" t="s">
        <v>29</v>
      </c>
      <c r="B76" s="19" t="s">
        <v>30</v>
      </c>
      <c r="C76" s="19"/>
      <c r="D76" s="20"/>
    </row>
    <row r="77" spans="1:4" ht="17" thickBot="1" x14ac:dyDescent="0.25">
      <c r="A77" s="21"/>
      <c r="B77" s="22"/>
      <c r="C77" s="22"/>
      <c r="D77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0E061-868E-AE47-B3F3-4203C4DD780D}">
  <dimension ref="A1:AC92"/>
  <sheetViews>
    <sheetView topLeftCell="A38" workbookViewId="0">
      <selection activeCell="G85" sqref="G85"/>
    </sheetView>
  </sheetViews>
  <sheetFormatPr baseColWidth="10" defaultRowHeight="16" x14ac:dyDescent="0.2"/>
  <cols>
    <col min="1" max="1" width="32.1640625" customWidth="1"/>
  </cols>
  <sheetData>
    <row r="1" spans="1:13" x14ac:dyDescent="0.2">
      <c r="A1" s="15" t="s">
        <v>4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</row>
    <row r="2" spans="1:13" x14ac:dyDescent="0.2">
      <c r="A2" s="18"/>
      <c r="B2" s="19" t="s">
        <v>17</v>
      </c>
      <c r="C2" s="19" t="s">
        <v>17</v>
      </c>
      <c r="D2" s="19" t="s">
        <v>17</v>
      </c>
      <c r="E2" s="19" t="s">
        <v>17</v>
      </c>
      <c r="F2" s="19" t="s">
        <v>17</v>
      </c>
      <c r="G2" s="19" t="s">
        <v>17</v>
      </c>
      <c r="H2" s="19" t="s">
        <v>18</v>
      </c>
      <c r="I2" s="19" t="s">
        <v>18</v>
      </c>
      <c r="J2" s="19" t="s">
        <v>18</v>
      </c>
      <c r="K2" s="19" t="s">
        <v>18</v>
      </c>
      <c r="L2" s="19" t="s">
        <v>18</v>
      </c>
      <c r="M2" s="20" t="s">
        <v>18</v>
      </c>
    </row>
    <row r="3" spans="1:13" x14ac:dyDescent="0.2">
      <c r="A3" s="18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20"/>
    </row>
    <row r="4" spans="1:13" x14ac:dyDescent="0.2">
      <c r="A4" s="18" t="s">
        <v>19</v>
      </c>
      <c r="B4" s="19">
        <v>1.50013544</v>
      </c>
      <c r="C4" s="19">
        <v>0.91416803999999996</v>
      </c>
      <c r="D4" s="19">
        <v>0.65515089999999998</v>
      </c>
      <c r="E4" s="19">
        <v>1.03876334</v>
      </c>
      <c r="F4" s="19">
        <v>1.05316773</v>
      </c>
      <c r="G4" s="19">
        <v>1.01739124</v>
      </c>
      <c r="H4" s="19">
        <v>1.3723913700000001</v>
      </c>
      <c r="I4" s="19">
        <v>1.3406398399999999</v>
      </c>
      <c r="J4" s="19">
        <v>0.70703179000000005</v>
      </c>
      <c r="K4" s="19">
        <v>1.5953688399999999</v>
      </c>
      <c r="L4" s="19">
        <v>1.3509498900000001</v>
      </c>
      <c r="M4" s="20">
        <v>1.1601278799999999</v>
      </c>
    </row>
    <row r="5" spans="1:13" ht="17" thickBot="1" x14ac:dyDescent="0.25">
      <c r="A5" s="21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3"/>
    </row>
    <row r="6" spans="1:13" ht="17" thickBot="1" x14ac:dyDescent="0.25"/>
    <row r="7" spans="1:13" x14ac:dyDescent="0.2">
      <c r="A7" s="15" t="s">
        <v>49</v>
      </c>
      <c r="B7" s="16"/>
      <c r="C7" s="16"/>
      <c r="D7" s="17"/>
      <c r="E7" s="19"/>
      <c r="F7" s="19"/>
      <c r="G7" s="19"/>
      <c r="H7" s="19"/>
      <c r="I7" s="19"/>
      <c r="J7" s="19"/>
      <c r="K7" s="19"/>
      <c r="L7" s="19"/>
      <c r="M7" s="19"/>
    </row>
    <row r="8" spans="1:13" x14ac:dyDescent="0.2">
      <c r="A8" s="18" t="s">
        <v>20</v>
      </c>
      <c r="B8" s="19" t="s">
        <v>21</v>
      </c>
      <c r="C8" s="19"/>
      <c r="D8" s="20"/>
      <c r="E8" s="19"/>
      <c r="F8" s="19"/>
      <c r="G8" s="19"/>
      <c r="H8" s="19"/>
      <c r="I8" s="19"/>
      <c r="J8" s="19"/>
      <c r="K8" s="19"/>
      <c r="L8" s="19"/>
      <c r="M8" s="19"/>
    </row>
    <row r="9" spans="1:13" x14ac:dyDescent="0.2">
      <c r="A9" s="18"/>
      <c r="B9" s="19"/>
      <c r="C9" s="19"/>
      <c r="D9" s="20"/>
      <c r="E9" s="19"/>
      <c r="F9" s="19"/>
      <c r="G9" s="19"/>
      <c r="H9" s="19"/>
      <c r="I9" s="19"/>
      <c r="J9" s="19"/>
      <c r="K9" s="19"/>
      <c r="L9" s="19"/>
      <c r="M9" s="19"/>
    </row>
    <row r="10" spans="1:13" x14ac:dyDescent="0.2">
      <c r="A10" s="18" t="s">
        <v>22</v>
      </c>
      <c r="B10" s="19" t="s">
        <v>18</v>
      </c>
      <c r="C10" s="19"/>
      <c r="D10" s="20"/>
      <c r="E10" s="19"/>
      <c r="F10" s="19"/>
      <c r="G10" s="19"/>
      <c r="H10" s="19"/>
      <c r="I10" s="19"/>
      <c r="J10" s="19"/>
      <c r="K10" s="19"/>
      <c r="L10" s="19"/>
      <c r="M10" s="19"/>
    </row>
    <row r="11" spans="1:13" x14ac:dyDescent="0.2">
      <c r="A11" s="18" t="s">
        <v>23</v>
      </c>
      <c r="B11" s="19" t="s">
        <v>23</v>
      </c>
      <c r="C11" s="19"/>
      <c r="D11" s="20"/>
      <c r="E11" s="19"/>
      <c r="F11" s="19"/>
      <c r="G11" s="19"/>
      <c r="H11" s="19"/>
      <c r="I11" s="19"/>
      <c r="J11" s="19"/>
      <c r="K11" s="19"/>
      <c r="L11" s="19"/>
      <c r="M11" s="19"/>
    </row>
    <row r="12" spans="1:13" x14ac:dyDescent="0.2">
      <c r="A12" s="18" t="s">
        <v>24</v>
      </c>
      <c r="B12" s="19" t="s">
        <v>17</v>
      </c>
      <c r="C12" s="19"/>
      <c r="D12" s="20"/>
      <c r="E12" s="19"/>
      <c r="F12" s="19"/>
      <c r="G12" s="19"/>
      <c r="H12" s="19"/>
      <c r="I12" s="19"/>
      <c r="J12" s="19"/>
      <c r="K12" s="19"/>
      <c r="L12" s="19"/>
      <c r="M12" s="19"/>
    </row>
    <row r="13" spans="1:13" x14ac:dyDescent="0.2">
      <c r="A13" s="18"/>
      <c r="B13" s="19"/>
      <c r="C13" s="19"/>
      <c r="D13" s="20"/>
      <c r="E13" s="19"/>
      <c r="F13" s="19"/>
      <c r="G13" s="19"/>
      <c r="H13" s="19"/>
      <c r="I13" s="19"/>
      <c r="J13" s="19"/>
      <c r="K13" s="19"/>
      <c r="L13" s="19"/>
      <c r="M13" s="19"/>
    </row>
    <row r="14" spans="1:13" x14ac:dyDescent="0.2">
      <c r="A14" s="18" t="s">
        <v>25</v>
      </c>
      <c r="B14" s="19"/>
      <c r="C14" s="19"/>
      <c r="D14" s="20"/>
      <c r="E14" s="19"/>
      <c r="F14" s="19"/>
      <c r="G14" s="19"/>
      <c r="H14" s="19"/>
      <c r="I14" s="19"/>
      <c r="J14" s="19"/>
      <c r="K14" s="19"/>
      <c r="L14" s="19"/>
      <c r="M14" s="19"/>
    </row>
    <row r="15" spans="1:13" x14ac:dyDescent="0.2">
      <c r="A15" s="18" t="s">
        <v>26</v>
      </c>
      <c r="B15" s="19">
        <v>0.2069</v>
      </c>
      <c r="C15" s="19"/>
      <c r="D15" s="20"/>
      <c r="E15" s="19"/>
      <c r="F15" s="19"/>
      <c r="G15" s="19"/>
      <c r="H15" s="19"/>
      <c r="I15" s="19"/>
      <c r="J15" s="19"/>
      <c r="K15" s="19"/>
      <c r="L15" s="19"/>
      <c r="M15" s="19"/>
    </row>
    <row r="16" spans="1:13" x14ac:dyDescent="0.2">
      <c r="A16" s="18" t="s">
        <v>27</v>
      </c>
      <c r="B16" s="19" t="s">
        <v>28</v>
      </c>
      <c r="C16" s="19"/>
      <c r="D16" s="20"/>
      <c r="E16" s="19"/>
      <c r="F16" s="19"/>
      <c r="G16" s="19"/>
      <c r="H16" s="19"/>
      <c r="I16" s="19"/>
      <c r="J16" s="19"/>
      <c r="K16" s="19"/>
      <c r="L16" s="19"/>
      <c r="M16" s="19"/>
    </row>
    <row r="17" spans="1:13" x14ac:dyDescent="0.2">
      <c r="A17" s="18" t="s">
        <v>29</v>
      </c>
      <c r="B17" s="19" t="s">
        <v>30</v>
      </c>
      <c r="C17" s="19"/>
      <c r="D17" s="20"/>
      <c r="E17" s="19"/>
      <c r="F17" s="19"/>
      <c r="G17" s="19"/>
      <c r="H17" s="19"/>
      <c r="I17" s="19"/>
      <c r="J17" s="19"/>
      <c r="K17" s="19"/>
      <c r="L17" s="19"/>
      <c r="M17" s="19"/>
    </row>
    <row r="18" spans="1:13" x14ac:dyDescent="0.2">
      <c r="A18" s="18" t="s">
        <v>31</v>
      </c>
      <c r="B18" s="19" t="s">
        <v>32</v>
      </c>
      <c r="C18" s="19"/>
      <c r="D18" s="20"/>
      <c r="E18" s="19"/>
      <c r="F18" s="19"/>
      <c r="G18" s="19"/>
      <c r="H18" s="19"/>
      <c r="I18" s="19"/>
      <c r="J18" s="19"/>
      <c r="K18" s="19"/>
      <c r="L18" s="19"/>
      <c r="M18" s="19"/>
    </row>
    <row r="19" spans="1:13" x14ac:dyDescent="0.2">
      <c r="A19" s="18" t="s">
        <v>33</v>
      </c>
      <c r="B19" s="19" t="s">
        <v>34</v>
      </c>
      <c r="C19" s="19"/>
      <c r="D19" s="20"/>
      <c r="E19" s="19"/>
      <c r="F19" s="19"/>
      <c r="G19" s="19"/>
      <c r="H19" s="19"/>
      <c r="I19" s="19"/>
      <c r="J19" s="19"/>
      <c r="K19" s="19"/>
      <c r="L19" s="19"/>
      <c r="M19" s="19"/>
    </row>
    <row r="20" spans="1:13" x14ac:dyDescent="0.2">
      <c r="A20" s="18"/>
      <c r="B20" s="19"/>
      <c r="C20" s="19"/>
      <c r="D20" s="20"/>
      <c r="E20" s="19"/>
      <c r="F20" s="19"/>
      <c r="G20" s="19"/>
      <c r="H20" s="19"/>
      <c r="I20" s="19"/>
      <c r="J20" s="19"/>
      <c r="K20" s="19"/>
      <c r="L20" s="19"/>
      <c r="M20" s="19"/>
    </row>
    <row r="21" spans="1:13" x14ac:dyDescent="0.2">
      <c r="A21" s="18" t="s">
        <v>35</v>
      </c>
      <c r="B21" s="19"/>
      <c r="C21" s="19"/>
      <c r="D21" s="20"/>
      <c r="E21" s="19"/>
      <c r="F21" s="19"/>
      <c r="G21" s="19"/>
      <c r="H21" s="19"/>
      <c r="I21" s="19"/>
      <c r="J21" s="19"/>
      <c r="K21" s="19"/>
      <c r="L21" s="19"/>
      <c r="M21" s="19"/>
    </row>
    <row r="22" spans="1:13" x14ac:dyDescent="0.2">
      <c r="A22" s="18" t="s">
        <v>36</v>
      </c>
      <c r="B22" s="19" t="s">
        <v>37</v>
      </c>
      <c r="C22" s="19"/>
      <c r="D22" s="20"/>
      <c r="E22" s="19"/>
      <c r="F22" s="19"/>
      <c r="G22" s="19"/>
      <c r="H22" s="19"/>
      <c r="I22" s="19"/>
      <c r="J22" s="19"/>
      <c r="K22" s="19"/>
      <c r="L22" s="19"/>
      <c r="M22" s="19"/>
    </row>
    <row r="23" spans="1:13" x14ac:dyDescent="0.2">
      <c r="A23" s="18" t="s">
        <v>38</v>
      </c>
      <c r="B23" s="19" t="s">
        <v>39</v>
      </c>
      <c r="C23" s="19"/>
      <c r="D23" s="20"/>
      <c r="E23" s="19"/>
      <c r="F23" s="19"/>
      <c r="G23" s="19"/>
      <c r="H23" s="19"/>
      <c r="I23" s="19"/>
      <c r="J23" s="19"/>
      <c r="K23" s="19"/>
      <c r="L23" s="19"/>
      <c r="M23" s="19"/>
    </row>
    <row r="24" spans="1:13" x14ac:dyDescent="0.2">
      <c r="A24" s="18" t="s">
        <v>40</v>
      </c>
      <c r="B24" s="19" t="s">
        <v>41</v>
      </c>
      <c r="C24" s="19"/>
      <c r="D24" s="20"/>
      <c r="E24" s="19"/>
      <c r="F24" s="19"/>
      <c r="G24" s="19"/>
      <c r="H24" s="19"/>
      <c r="I24" s="19"/>
      <c r="J24" s="19"/>
      <c r="K24" s="19"/>
      <c r="L24" s="19"/>
      <c r="M24" s="19"/>
    </row>
    <row r="25" spans="1:13" x14ac:dyDescent="0.2">
      <c r="A25" s="18" t="s">
        <v>42</v>
      </c>
      <c r="B25" s="19" t="s">
        <v>43</v>
      </c>
      <c r="C25" s="19"/>
      <c r="D25" s="20"/>
      <c r="E25" s="19"/>
      <c r="F25" s="19"/>
      <c r="G25" s="19"/>
      <c r="H25" s="19"/>
      <c r="I25" s="19"/>
      <c r="J25" s="19"/>
      <c r="K25" s="19"/>
      <c r="L25" s="19"/>
      <c r="M25" s="19"/>
    </row>
    <row r="26" spans="1:13" x14ac:dyDescent="0.2">
      <c r="A26" s="18" t="s">
        <v>44</v>
      </c>
      <c r="B26" s="19">
        <v>0.15409999999999999</v>
      </c>
      <c r="C26" s="19"/>
      <c r="D26" s="20"/>
      <c r="E26" s="19"/>
      <c r="F26" s="19"/>
      <c r="G26" s="19"/>
      <c r="H26" s="19"/>
      <c r="I26" s="19"/>
      <c r="J26" s="19"/>
      <c r="K26" s="19"/>
      <c r="L26" s="19"/>
      <c r="M26" s="19"/>
    </row>
    <row r="27" spans="1:13" x14ac:dyDescent="0.2">
      <c r="A27" s="18"/>
      <c r="B27" s="19"/>
      <c r="C27" s="19"/>
      <c r="D27" s="20"/>
      <c r="E27" s="19"/>
      <c r="F27" s="19"/>
      <c r="G27" s="19"/>
      <c r="H27" s="19"/>
      <c r="I27" s="19"/>
      <c r="J27" s="19"/>
      <c r="K27" s="19"/>
      <c r="L27" s="19"/>
      <c r="M27" s="19"/>
    </row>
    <row r="28" spans="1:13" x14ac:dyDescent="0.2">
      <c r="A28" s="18" t="s">
        <v>45</v>
      </c>
      <c r="B28" s="19"/>
      <c r="C28" s="19"/>
      <c r="D28" s="20"/>
      <c r="E28" s="19"/>
      <c r="F28" s="19"/>
      <c r="G28" s="19"/>
      <c r="H28" s="19"/>
      <c r="I28" s="19"/>
      <c r="J28" s="19"/>
      <c r="K28" s="19"/>
      <c r="L28" s="19"/>
      <c r="M28" s="19"/>
    </row>
    <row r="29" spans="1:13" x14ac:dyDescent="0.2">
      <c r="A29" s="18" t="s">
        <v>46</v>
      </c>
      <c r="B29" s="19" t="s">
        <v>47</v>
      </c>
      <c r="C29" s="19"/>
      <c r="D29" s="20"/>
      <c r="E29" s="19"/>
      <c r="F29" s="19"/>
      <c r="G29" s="19"/>
      <c r="H29" s="19"/>
      <c r="I29" s="19"/>
      <c r="J29" s="19"/>
      <c r="K29" s="19"/>
      <c r="L29" s="19"/>
      <c r="M29" s="19"/>
    </row>
    <row r="30" spans="1:13" x14ac:dyDescent="0.2">
      <c r="A30" s="18" t="s">
        <v>26</v>
      </c>
      <c r="B30" s="19">
        <v>0.83789999999999998</v>
      </c>
      <c r="C30" s="19"/>
      <c r="D30" s="20"/>
      <c r="E30" s="19"/>
      <c r="F30" s="19"/>
      <c r="G30" s="19"/>
      <c r="H30" s="19"/>
      <c r="I30" s="19"/>
      <c r="J30" s="19"/>
      <c r="K30" s="19"/>
      <c r="L30" s="19"/>
      <c r="M30" s="19"/>
    </row>
    <row r="31" spans="1:13" x14ac:dyDescent="0.2">
      <c r="A31" s="18" t="s">
        <v>27</v>
      </c>
      <c r="B31" s="19" t="s">
        <v>28</v>
      </c>
      <c r="C31" s="19"/>
      <c r="D31" s="20"/>
      <c r="E31" s="19"/>
      <c r="F31" s="19"/>
      <c r="G31" s="19"/>
      <c r="H31" s="19"/>
      <c r="I31" s="19"/>
      <c r="J31" s="19"/>
      <c r="K31" s="19"/>
      <c r="L31" s="19"/>
      <c r="M31" s="19"/>
    </row>
    <row r="32" spans="1:13" x14ac:dyDescent="0.2">
      <c r="A32" s="18" t="s">
        <v>29</v>
      </c>
      <c r="B32" s="19" t="s">
        <v>30</v>
      </c>
      <c r="C32" s="19"/>
      <c r="D32" s="20"/>
      <c r="E32" s="19"/>
      <c r="F32" s="19"/>
      <c r="G32" s="19"/>
      <c r="H32" s="19"/>
      <c r="I32" s="19"/>
      <c r="J32" s="19"/>
      <c r="K32" s="19"/>
      <c r="L32" s="19"/>
      <c r="M32" s="19"/>
    </row>
    <row r="33" spans="1:29" ht="17" thickBot="1" x14ac:dyDescent="0.25">
      <c r="A33" s="21"/>
      <c r="B33" s="22"/>
      <c r="C33" s="22"/>
      <c r="D33" s="23"/>
      <c r="E33" s="19"/>
      <c r="F33" s="19"/>
      <c r="G33" s="19"/>
      <c r="H33" s="19"/>
      <c r="I33" s="19"/>
      <c r="J33" s="19"/>
      <c r="K33" s="19"/>
      <c r="L33" s="19"/>
      <c r="M33" s="19"/>
    </row>
    <row r="34" spans="1:29" ht="17" thickBot="1" x14ac:dyDescent="0.25"/>
    <row r="35" spans="1:29" x14ac:dyDescent="0.2">
      <c r="A35" s="15" t="s">
        <v>50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7"/>
    </row>
    <row r="36" spans="1:29" x14ac:dyDescent="0.2">
      <c r="A36" s="18" t="s">
        <v>51</v>
      </c>
      <c r="B36" s="19" t="s">
        <v>52</v>
      </c>
      <c r="C36" s="19"/>
      <c r="D36" s="19" t="s">
        <v>53</v>
      </c>
      <c r="E36" s="19"/>
      <c r="F36" s="19"/>
      <c r="G36" s="19"/>
      <c r="H36" s="19" t="s">
        <v>54</v>
      </c>
      <c r="I36" s="19" t="s">
        <v>55</v>
      </c>
      <c r="J36" s="19"/>
      <c r="K36" s="19" t="s">
        <v>56</v>
      </c>
      <c r="L36" s="19" t="s">
        <v>52</v>
      </c>
      <c r="M36" s="19"/>
      <c r="N36" s="19" t="s">
        <v>53</v>
      </c>
      <c r="O36" s="19"/>
      <c r="P36" s="19"/>
      <c r="Q36" s="19"/>
      <c r="R36" s="19" t="s">
        <v>54</v>
      </c>
      <c r="S36" s="19" t="s">
        <v>55</v>
      </c>
      <c r="T36" s="19"/>
      <c r="U36" s="19" t="s">
        <v>57</v>
      </c>
      <c r="V36" s="19" t="s">
        <v>58</v>
      </c>
      <c r="W36" s="19" t="s">
        <v>59</v>
      </c>
      <c r="X36" s="19"/>
      <c r="Y36" s="19" t="s">
        <v>60</v>
      </c>
      <c r="Z36" s="19"/>
      <c r="AA36" s="19" t="s">
        <v>61</v>
      </c>
      <c r="AB36" s="19" t="s">
        <v>62</v>
      </c>
      <c r="AC36" s="20" t="s">
        <v>63</v>
      </c>
    </row>
    <row r="37" spans="1:29" x14ac:dyDescent="0.2">
      <c r="A37" s="18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20"/>
    </row>
    <row r="38" spans="1:29" x14ac:dyDescent="0.2">
      <c r="A38" s="18" t="s">
        <v>64</v>
      </c>
      <c r="B38" s="19" t="s">
        <v>65</v>
      </c>
      <c r="C38" s="19">
        <v>19.939125099999998</v>
      </c>
      <c r="D38" s="19">
        <v>19.528781899999998</v>
      </c>
      <c r="E38" s="19">
        <v>19.651472099999999</v>
      </c>
      <c r="F38" s="19"/>
      <c r="G38" s="19">
        <v>19.7064597</v>
      </c>
      <c r="H38" s="19">
        <v>0.21062550999999999</v>
      </c>
      <c r="I38" s="19"/>
      <c r="J38" s="19" t="s">
        <v>66</v>
      </c>
      <c r="K38" s="19" t="s">
        <v>65</v>
      </c>
      <c r="L38" s="19">
        <v>29.6744041</v>
      </c>
      <c r="M38" s="19">
        <v>29.722414000000001</v>
      </c>
      <c r="N38" s="19">
        <v>29.665895500000001</v>
      </c>
      <c r="O38" s="19"/>
      <c r="P38" s="19">
        <v>29.687571200000001</v>
      </c>
      <c r="Q38" s="19">
        <v>3.0473190000000001E-2</v>
      </c>
      <c r="R38" s="19"/>
      <c r="S38" s="19">
        <v>9.9811115299999997</v>
      </c>
      <c r="T38" s="19">
        <v>10.3686401</v>
      </c>
      <c r="U38" s="19">
        <v>-0.3875285</v>
      </c>
      <c r="V38" s="19"/>
      <c r="W38" s="19">
        <v>1.3081505</v>
      </c>
      <c r="X38" s="19"/>
      <c r="Y38" s="19">
        <v>1.0190542199999999</v>
      </c>
      <c r="Z38" s="19">
        <v>0.25100865999999999</v>
      </c>
      <c r="AA38" s="19">
        <v>0.24865092</v>
      </c>
      <c r="AB38" s="19"/>
      <c r="AC38" s="20"/>
    </row>
    <row r="39" spans="1:29" x14ac:dyDescent="0.2">
      <c r="A39" s="18"/>
      <c r="B39" s="19" t="s">
        <v>67</v>
      </c>
      <c r="C39" s="19">
        <v>18.010349300000001</v>
      </c>
      <c r="D39" s="19">
        <v>18.0536995</v>
      </c>
      <c r="E39" s="19">
        <v>18.097164200000002</v>
      </c>
      <c r="F39" s="19"/>
      <c r="G39" s="19">
        <v>18.053737600000002</v>
      </c>
      <c r="H39" s="19">
        <v>4.340745E-2</v>
      </c>
      <c r="I39" s="19"/>
      <c r="J39" s="19"/>
      <c r="K39" s="19" t="s">
        <v>67</v>
      </c>
      <c r="L39" s="19">
        <v>28.786203400000002</v>
      </c>
      <c r="M39" s="19">
        <v>28.6364956</v>
      </c>
      <c r="N39" s="19">
        <v>28.514667500000002</v>
      </c>
      <c r="O39" s="19"/>
      <c r="P39" s="19">
        <v>28.645788799999998</v>
      </c>
      <c r="Q39" s="19">
        <v>0.13600627000000001</v>
      </c>
      <c r="R39" s="19"/>
      <c r="S39" s="19">
        <v>10.5920512</v>
      </c>
      <c r="T39" s="19"/>
      <c r="U39" s="19">
        <v>0.22341114000000001</v>
      </c>
      <c r="V39" s="19"/>
      <c r="W39" s="19">
        <v>0.85653782999999994</v>
      </c>
      <c r="X39" s="19"/>
      <c r="Y39" s="19"/>
      <c r="Z39" s="19"/>
      <c r="AA39" s="19"/>
      <c r="AB39" s="19"/>
      <c r="AC39" s="20"/>
    </row>
    <row r="40" spans="1:29" x14ac:dyDescent="0.2">
      <c r="A40" s="18"/>
      <c r="B40" s="19" t="s">
        <v>68</v>
      </c>
      <c r="C40" s="19">
        <v>17.962451900000001</v>
      </c>
      <c r="D40" s="19">
        <v>17.844245900000001</v>
      </c>
      <c r="E40" s="19">
        <v>17.918712599999999</v>
      </c>
      <c r="F40" s="19"/>
      <c r="G40" s="19">
        <v>17.9084702</v>
      </c>
      <c r="H40" s="19">
        <v>5.9764930000000001E-2</v>
      </c>
      <c r="I40" s="19"/>
      <c r="J40" s="19"/>
      <c r="K40" s="19" t="s">
        <v>68</v>
      </c>
      <c r="L40" s="19">
        <v>28.3840866</v>
      </c>
      <c r="M40" s="19">
        <v>28.468864400000001</v>
      </c>
      <c r="N40" s="19">
        <v>28.470731700000002</v>
      </c>
      <c r="O40" s="19"/>
      <c r="P40" s="19">
        <v>28.441227600000001</v>
      </c>
      <c r="Q40" s="19">
        <v>4.9494349999999999E-2</v>
      </c>
      <c r="R40" s="19"/>
      <c r="S40" s="19">
        <v>10.532757399999999</v>
      </c>
      <c r="T40" s="19"/>
      <c r="U40" s="19">
        <v>0.16411739</v>
      </c>
      <c r="V40" s="19"/>
      <c r="W40" s="19">
        <v>0.89247434999999997</v>
      </c>
      <c r="X40" s="19"/>
      <c r="Y40" s="19"/>
      <c r="Z40" s="19"/>
      <c r="AA40" s="19"/>
      <c r="AB40" s="19"/>
      <c r="AC40" s="20"/>
    </row>
    <row r="41" spans="1:29" x14ac:dyDescent="0.2">
      <c r="A41" s="18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20"/>
    </row>
    <row r="42" spans="1:29" x14ac:dyDescent="0.2">
      <c r="A42" s="18" t="s">
        <v>64</v>
      </c>
      <c r="B42" s="19" t="s">
        <v>65</v>
      </c>
      <c r="C42" s="19">
        <v>19.939125099999998</v>
      </c>
      <c r="D42" s="19">
        <v>19.528781899999998</v>
      </c>
      <c r="E42" s="19">
        <v>19.651472099999999</v>
      </c>
      <c r="F42" s="19"/>
      <c r="G42" s="19">
        <v>19.7064597</v>
      </c>
      <c r="H42" s="19">
        <v>0.21062550999999999</v>
      </c>
      <c r="I42" s="19"/>
      <c r="J42" s="19" t="s">
        <v>69</v>
      </c>
      <c r="K42" s="19" t="s">
        <v>65</v>
      </c>
      <c r="L42" s="19">
        <v>34.968112900000001</v>
      </c>
      <c r="M42" s="19">
        <v>35.411117599999997</v>
      </c>
      <c r="N42" s="19">
        <v>35.3057175</v>
      </c>
      <c r="O42" s="19"/>
      <c r="P42" s="19">
        <v>35.228316</v>
      </c>
      <c r="Q42" s="19">
        <v>0.23142280000000001</v>
      </c>
      <c r="R42" s="19"/>
      <c r="S42" s="19">
        <v>15.5218563</v>
      </c>
      <c r="T42" s="19"/>
      <c r="U42" s="19">
        <v>5.1532162599999998</v>
      </c>
      <c r="V42" s="19"/>
      <c r="W42" s="19">
        <v>2.8101359999999999E-2</v>
      </c>
      <c r="X42" s="19"/>
      <c r="Y42" s="19">
        <v>1.7969329999999999E-2</v>
      </c>
      <c r="Z42" s="19">
        <v>9.0867699999999992E-3</v>
      </c>
      <c r="AA42" s="19">
        <v>6.7786529999999998E-2</v>
      </c>
      <c r="AB42" s="19"/>
      <c r="AC42" s="20"/>
    </row>
    <row r="43" spans="1:29" x14ac:dyDescent="0.2">
      <c r="A43" s="18"/>
      <c r="B43" s="19" t="s">
        <v>67</v>
      </c>
      <c r="C43" s="19">
        <v>18.010349300000001</v>
      </c>
      <c r="D43" s="19">
        <v>18.0536995</v>
      </c>
      <c r="E43" s="19">
        <v>18.097164200000002</v>
      </c>
      <c r="F43" s="19"/>
      <c r="G43" s="19">
        <v>18.053737600000002</v>
      </c>
      <c r="H43" s="19">
        <v>4.340745E-2</v>
      </c>
      <c r="I43" s="19"/>
      <c r="J43" s="19"/>
      <c r="K43" s="19" t="s">
        <v>67</v>
      </c>
      <c r="L43" s="19">
        <v>34.209236099999998</v>
      </c>
      <c r="M43" s="19">
        <v>34.606929800000003</v>
      </c>
      <c r="N43" s="19">
        <v>34.551956199999999</v>
      </c>
      <c r="O43" s="19"/>
      <c r="P43" s="19">
        <v>34.456040700000003</v>
      </c>
      <c r="Q43" s="19">
        <v>0.21549916999999999</v>
      </c>
      <c r="R43" s="19"/>
      <c r="S43" s="19">
        <v>16.402303100000001</v>
      </c>
      <c r="T43" s="19"/>
      <c r="U43" s="19">
        <v>6.0336630099999997</v>
      </c>
      <c r="V43" s="19"/>
      <c r="W43" s="19">
        <v>1.5264639999999999E-2</v>
      </c>
      <c r="X43" s="19"/>
      <c r="Y43" s="19"/>
      <c r="Z43" s="19"/>
      <c r="AA43" s="19"/>
      <c r="AB43" s="19"/>
      <c r="AC43" s="20"/>
    </row>
    <row r="44" spans="1:29" x14ac:dyDescent="0.2">
      <c r="A44" s="18"/>
      <c r="B44" s="19" t="s">
        <v>68</v>
      </c>
      <c r="C44" s="19">
        <v>17.962451900000001</v>
      </c>
      <c r="D44" s="19">
        <v>17.844245900000001</v>
      </c>
      <c r="E44" s="19">
        <v>17.918712599999999</v>
      </c>
      <c r="F44" s="19"/>
      <c r="G44" s="19">
        <v>17.9084702</v>
      </c>
      <c r="H44" s="19">
        <v>5.9764930000000001E-2</v>
      </c>
      <c r="I44" s="19"/>
      <c r="J44" s="19"/>
      <c r="K44" s="19" t="s">
        <v>68</v>
      </c>
      <c r="L44" s="19">
        <v>34.681663499999999</v>
      </c>
      <c r="M44" s="19">
        <v>34.938686400000002</v>
      </c>
      <c r="N44" s="19">
        <v>34.914104500000001</v>
      </c>
      <c r="O44" s="19"/>
      <c r="P44" s="19">
        <v>34.844818099999998</v>
      </c>
      <c r="Q44" s="19">
        <v>0.1418296</v>
      </c>
      <c r="R44" s="19"/>
      <c r="S44" s="19">
        <v>16.936347999999999</v>
      </c>
      <c r="T44" s="19"/>
      <c r="U44" s="19">
        <v>6.5677079100000002</v>
      </c>
      <c r="V44" s="19"/>
      <c r="W44" s="19">
        <v>1.0541999999999999E-2</v>
      </c>
      <c r="X44" s="19"/>
      <c r="Y44" s="19"/>
      <c r="Z44" s="19"/>
      <c r="AA44" s="19"/>
      <c r="AB44" s="19"/>
      <c r="AC44" s="20"/>
    </row>
    <row r="45" spans="1:29" x14ac:dyDescent="0.2">
      <c r="A45" s="18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20"/>
    </row>
    <row r="46" spans="1:29" x14ac:dyDescent="0.2">
      <c r="A46" s="18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20"/>
    </row>
    <row r="47" spans="1:29" x14ac:dyDescent="0.2">
      <c r="A47" s="18" t="s">
        <v>64</v>
      </c>
      <c r="B47" s="19" t="s">
        <v>70</v>
      </c>
      <c r="C47" s="19">
        <v>19.482624099999999</v>
      </c>
      <c r="D47" s="19">
        <v>19.659299900000001</v>
      </c>
      <c r="E47" s="19">
        <v>19.458162300000001</v>
      </c>
      <c r="F47" s="19"/>
      <c r="G47" s="19">
        <v>19.533362100000002</v>
      </c>
      <c r="H47" s="19">
        <v>0.10974898</v>
      </c>
      <c r="I47" s="19"/>
      <c r="J47" s="19" t="s">
        <v>66</v>
      </c>
      <c r="K47" s="19" t="s">
        <v>70</v>
      </c>
      <c r="L47" s="19">
        <v>30.8368073</v>
      </c>
      <c r="M47" s="19">
        <v>30.853702500000001</v>
      </c>
      <c r="N47" s="19">
        <v>30.646142999999999</v>
      </c>
      <c r="O47" s="19"/>
      <c r="P47" s="19">
        <v>30.778884300000001</v>
      </c>
      <c r="Q47" s="19">
        <v>0.1152673</v>
      </c>
      <c r="R47" s="19"/>
      <c r="S47" s="19">
        <v>11.2455222</v>
      </c>
      <c r="T47" s="19"/>
      <c r="U47" s="19">
        <v>0.87688213000000004</v>
      </c>
      <c r="V47" s="19"/>
      <c r="W47" s="19">
        <v>0.544543</v>
      </c>
      <c r="X47" s="19"/>
      <c r="Y47" s="19">
        <v>0.44278451000000002</v>
      </c>
      <c r="Z47" s="19">
        <v>9.1164750000000003E-2</v>
      </c>
      <c r="AA47" s="19">
        <v>0.13700320999999999</v>
      </c>
      <c r="AB47" s="19"/>
      <c r="AC47" s="20"/>
    </row>
    <row r="48" spans="1:29" x14ac:dyDescent="0.2">
      <c r="A48" s="18"/>
      <c r="B48" s="19" t="s">
        <v>71</v>
      </c>
      <c r="C48" s="19">
        <v>18.0595608</v>
      </c>
      <c r="D48" s="19">
        <v>17.9758472</v>
      </c>
      <c r="E48" s="19">
        <v>18.135339699999999</v>
      </c>
      <c r="F48" s="19"/>
      <c r="G48" s="19">
        <v>18.0569159</v>
      </c>
      <c r="H48" s="19">
        <v>7.9779130000000004E-2</v>
      </c>
      <c r="I48" s="19"/>
      <c r="J48" s="19"/>
      <c r="K48" s="19" t="s">
        <v>71</v>
      </c>
      <c r="L48" s="19">
        <v>29.9525623</v>
      </c>
      <c r="M48" s="19">
        <v>29.930608700000001</v>
      </c>
      <c r="N48" s="19">
        <v>29.713562</v>
      </c>
      <c r="O48" s="19"/>
      <c r="P48" s="19">
        <v>29.865577699999999</v>
      </c>
      <c r="Q48" s="19">
        <v>0.13210627</v>
      </c>
      <c r="R48" s="19"/>
      <c r="S48" s="19">
        <v>11.808661799999999</v>
      </c>
      <c r="T48" s="19"/>
      <c r="U48" s="19">
        <v>1.44002173</v>
      </c>
      <c r="V48" s="19"/>
      <c r="W48" s="19">
        <v>0.36856175000000002</v>
      </c>
      <c r="X48" s="19"/>
      <c r="Y48" s="19"/>
      <c r="Z48" s="19"/>
      <c r="AA48" s="19"/>
      <c r="AB48" s="19"/>
      <c r="AC48" s="20"/>
    </row>
    <row r="49" spans="1:29" x14ac:dyDescent="0.2">
      <c r="A49" s="18"/>
      <c r="B49" s="19" t="s">
        <v>72</v>
      </c>
      <c r="C49" s="19">
        <v>17.973459200000001</v>
      </c>
      <c r="D49" s="19">
        <v>18.1864338</v>
      </c>
      <c r="E49" s="19">
        <v>17.8474808</v>
      </c>
      <c r="F49" s="19"/>
      <c r="G49" s="19">
        <v>18.0024579</v>
      </c>
      <c r="H49" s="19">
        <v>0.17132711</v>
      </c>
      <c r="I49" s="19"/>
      <c r="J49" s="19"/>
      <c r="K49" s="19" t="s">
        <v>72</v>
      </c>
      <c r="L49" s="19">
        <v>29.716709099999999</v>
      </c>
      <c r="M49" s="19">
        <v>29.710399599999999</v>
      </c>
      <c r="N49" s="19">
        <v>29.490041699999999</v>
      </c>
      <c r="O49" s="19"/>
      <c r="P49" s="19">
        <v>29.6390502</v>
      </c>
      <c r="Q49" s="19">
        <v>0.12908364</v>
      </c>
      <c r="R49" s="19"/>
      <c r="S49" s="19">
        <v>11.636592200000001</v>
      </c>
      <c r="T49" s="19"/>
      <c r="U49" s="19">
        <v>1.26795218</v>
      </c>
      <c r="V49" s="19"/>
      <c r="W49" s="19">
        <v>0.41524877999999998</v>
      </c>
      <c r="X49" s="19"/>
      <c r="Y49" s="19"/>
      <c r="Z49" s="19"/>
      <c r="AA49" s="19"/>
      <c r="AB49" s="19"/>
      <c r="AC49" s="20"/>
    </row>
    <row r="50" spans="1:29" x14ac:dyDescent="0.2">
      <c r="A50" s="18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20"/>
    </row>
    <row r="51" spans="1:29" x14ac:dyDescent="0.2">
      <c r="A51" s="18" t="s">
        <v>64</v>
      </c>
      <c r="B51" s="19" t="s">
        <v>70</v>
      </c>
      <c r="C51" s="19">
        <v>19.482624099999999</v>
      </c>
      <c r="D51" s="19">
        <v>19.659299900000001</v>
      </c>
      <c r="E51" s="19">
        <v>19.458162300000001</v>
      </c>
      <c r="F51" s="19"/>
      <c r="G51" s="19">
        <v>19.533362100000002</v>
      </c>
      <c r="H51" s="19">
        <v>0.10974898</v>
      </c>
      <c r="I51" s="19"/>
      <c r="J51" s="19" t="s">
        <v>69</v>
      </c>
      <c r="K51" s="19" t="s">
        <v>70</v>
      </c>
      <c r="L51" s="19">
        <v>35.407844500000003</v>
      </c>
      <c r="M51" s="19">
        <v>35.981487299999998</v>
      </c>
      <c r="N51" s="19">
        <v>35.7342911</v>
      </c>
      <c r="O51" s="19"/>
      <c r="P51" s="19">
        <v>35.7078743</v>
      </c>
      <c r="Q51" s="19">
        <v>0.28773230999999999</v>
      </c>
      <c r="R51" s="19"/>
      <c r="S51" s="19">
        <v>16.174512199999999</v>
      </c>
      <c r="T51" s="19"/>
      <c r="U51" s="19">
        <v>5.8058721799999997</v>
      </c>
      <c r="V51" s="19"/>
      <c r="W51" s="19">
        <v>1.7875510000000001E-2</v>
      </c>
      <c r="X51" s="19"/>
      <c r="Y51" s="19">
        <v>1.299169E-2</v>
      </c>
      <c r="Z51" s="19">
        <v>4.6304500000000004E-3</v>
      </c>
      <c r="AA51" s="19">
        <v>4.0624769999999998E-2</v>
      </c>
      <c r="AB51" s="19"/>
      <c r="AC51" s="20"/>
    </row>
    <row r="52" spans="1:29" x14ac:dyDescent="0.2">
      <c r="A52" s="18"/>
      <c r="B52" s="19" t="s">
        <v>71</v>
      </c>
      <c r="C52" s="19">
        <v>18.0595608</v>
      </c>
      <c r="D52" s="19">
        <v>17.9758472</v>
      </c>
      <c r="E52" s="19">
        <v>18.135339699999999</v>
      </c>
      <c r="F52" s="19"/>
      <c r="G52" s="19">
        <v>18.0569159</v>
      </c>
      <c r="H52" s="19">
        <v>7.9779130000000004E-2</v>
      </c>
      <c r="I52" s="19"/>
      <c r="J52" s="19"/>
      <c r="K52" s="19" t="s">
        <v>71</v>
      </c>
      <c r="L52" s="19">
        <v>34.4225426</v>
      </c>
      <c r="M52" s="19">
        <v>35.013862600000003</v>
      </c>
      <c r="N52" s="19">
        <v>34.828769700000002</v>
      </c>
      <c r="O52" s="19"/>
      <c r="P52" s="19">
        <v>34.755058300000002</v>
      </c>
      <c r="Q52" s="19">
        <v>0.30247292999999997</v>
      </c>
      <c r="R52" s="19"/>
      <c r="S52" s="19">
        <v>16.698142399999998</v>
      </c>
      <c r="T52" s="19"/>
      <c r="U52" s="19">
        <v>6.3295023199999996</v>
      </c>
      <c r="V52" s="19"/>
      <c r="W52" s="19">
        <v>1.2434550000000001E-2</v>
      </c>
      <c r="X52" s="19"/>
      <c r="Y52" s="19"/>
      <c r="Z52" s="19"/>
      <c r="AA52" s="19"/>
      <c r="AB52" s="19"/>
      <c r="AC52" s="20"/>
    </row>
    <row r="53" spans="1:29" x14ac:dyDescent="0.2">
      <c r="A53" s="18"/>
      <c r="B53" s="19" t="s">
        <v>72</v>
      </c>
      <c r="C53" s="19">
        <v>17.973459200000001</v>
      </c>
      <c r="D53" s="19">
        <v>18.1864338</v>
      </c>
      <c r="E53" s="19">
        <v>17.8474808</v>
      </c>
      <c r="F53" s="19"/>
      <c r="G53" s="19">
        <v>18.0024579</v>
      </c>
      <c r="H53" s="19">
        <v>0.17132711</v>
      </c>
      <c r="I53" s="19"/>
      <c r="J53" s="19"/>
      <c r="K53" s="19" t="s">
        <v>72</v>
      </c>
      <c r="L53" s="19">
        <v>34.9349098</v>
      </c>
      <c r="M53" s="19">
        <v>35.394397699999999</v>
      </c>
      <c r="N53" s="19">
        <v>35.335735300000003</v>
      </c>
      <c r="O53" s="19"/>
      <c r="P53" s="19">
        <v>35.221680999999997</v>
      </c>
      <c r="Q53" s="19">
        <v>0.25007716000000002</v>
      </c>
      <c r="R53" s="19"/>
      <c r="S53" s="19">
        <v>17.219223</v>
      </c>
      <c r="T53" s="19"/>
      <c r="U53" s="19">
        <v>6.8505829699999996</v>
      </c>
      <c r="V53" s="19"/>
      <c r="W53" s="19">
        <v>8.6650100000000008E-3</v>
      </c>
      <c r="X53" s="19"/>
      <c r="Y53" s="19"/>
      <c r="Z53" s="19"/>
      <c r="AA53" s="19"/>
      <c r="AB53" s="19"/>
      <c r="AC53" s="20"/>
    </row>
    <row r="54" spans="1:29" x14ac:dyDescent="0.2">
      <c r="A54" s="18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20"/>
    </row>
    <row r="55" spans="1:29" ht="17" thickBot="1" x14ac:dyDescent="0.25">
      <c r="A55" s="21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3"/>
    </row>
    <row r="56" spans="1:29" ht="17" thickBot="1" x14ac:dyDescent="0.25"/>
    <row r="57" spans="1:29" x14ac:dyDescent="0.2">
      <c r="A57" s="15" t="s">
        <v>73</v>
      </c>
      <c r="B57" s="16"/>
      <c r="C57" s="17"/>
    </row>
    <row r="58" spans="1:29" x14ac:dyDescent="0.2">
      <c r="A58" s="18" t="s">
        <v>74</v>
      </c>
      <c r="B58" s="19" t="s">
        <v>75</v>
      </c>
      <c r="C58" s="20"/>
    </row>
    <row r="59" spans="1:29" x14ac:dyDescent="0.2">
      <c r="A59" s="18">
        <v>1.030111</v>
      </c>
      <c r="B59" s="19">
        <v>0.84604400000000002</v>
      </c>
      <c r="C59" s="20"/>
    </row>
    <row r="60" spans="1:29" x14ac:dyDescent="0.2">
      <c r="A60" s="18">
        <v>1.0064139999999999</v>
      </c>
      <c r="B60" s="19">
        <v>0.85373299999999996</v>
      </c>
      <c r="C60" s="20"/>
    </row>
    <row r="61" spans="1:29" x14ac:dyDescent="0.2">
      <c r="A61" s="18">
        <v>1.0100960000000001</v>
      </c>
      <c r="B61" s="19">
        <v>0.43987500000000002</v>
      </c>
      <c r="C61" s="20"/>
    </row>
    <row r="62" spans="1:29" x14ac:dyDescent="0.2">
      <c r="A62" s="18"/>
      <c r="B62" s="19">
        <v>0.68027499999999996</v>
      </c>
      <c r="C62" s="20"/>
    </row>
    <row r="63" spans="1:29" ht="17" thickBot="1" x14ac:dyDescent="0.25">
      <c r="A63" s="21"/>
      <c r="B63" s="22"/>
      <c r="C63" s="23"/>
    </row>
    <row r="64" spans="1:29" ht="17" thickBot="1" x14ac:dyDescent="0.25"/>
    <row r="65" spans="1:3" x14ac:dyDescent="0.2">
      <c r="A65" s="15" t="s">
        <v>76</v>
      </c>
      <c r="B65" s="16"/>
      <c r="C65" s="17"/>
    </row>
    <row r="66" spans="1:3" x14ac:dyDescent="0.2">
      <c r="A66" s="18" t="s">
        <v>77</v>
      </c>
      <c r="B66" s="19"/>
      <c r="C66" s="20"/>
    </row>
    <row r="67" spans="1:3" x14ac:dyDescent="0.2">
      <c r="A67" s="18" t="s">
        <v>20</v>
      </c>
      <c r="B67" s="19" t="s">
        <v>78</v>
      </c>
      <c r="C67" s="20"/>
    </row>
    <row r="68" spans="1:3" x14ac:dyDescent="0.2">
      <c r="A68" s="18"/>
      <c r="B68" s="19"/>
      <c r="C68" s="20"/>
    </row>
    <row r="69" spans="1:3" x14ac:dyDescent="0.2">
      <c r="A69" s="18" t="s">
        <v>79</v>
      </c>
      <c r="B69" s="19" t="s">
        <v>74</v>
      </c>
      <c r="C69" s="20"/>
    </row>
    <row r="70" spans="1:3" x14ac:dyDescent="0.2">
      <c r="A70" s="18" t="s">
        <v>23</v>
      </c>
      <c r="B70" s="19" t="s">
        <v>23</v>
      </c>
      <c r="C70" s="20"/>
    </row>
    <row r="71" spans="1:3" x14ac:dyDescent="0.2">
      <c r="A71" s="18" t="s">
        <v>80</v>
      </c>
      <c r="B71" s="19" t="s">
        <v>75</v>
      </c>
      <c r="C71" s="20"/>
    </row>
    <row r="72" spans="1:3" x14ac:dyDescent="0.2">
      <c r="A72" s="18"/>
      <c r="B72" s="19"/>
      <c r="C72" s="20"/>
    </row>
    <row r="73" spans="1:3" x14ac:dyDescent="0.2">
      <c r="A73" s="18" t="s">
        <v>25</v>
      </c>
      <c r="B73" s="19"/>
      <c r="C73" s="20"/>
    </row>
    <row r="74" spans="1:3" x14ac:dyDescent="0.2">
      <c r="A74" s="18" t="s">
        <v>26</v>
      </c>
      <c r="B74" s="19">
        <v>6.9999999999999999E-4</v>
      </c>
      <c r="C74" s="20"/>
    </row>
    <row r="75" spans="1:3" x14ac:dyDescent="0.2">
      <c r="A75" s="18" t="s">
        <v>27</v>
      </c>
      <c r="B75" s="19" t="s">
        <v>81</v>
      </c>
      <c r="C75" s="20"/>
    </row>
    <row r="76" spans="1:3" x14ac:dyDescent="0.2">
      <c r="A76" s="18" t="s">
        <v>29</v>
      </c>
      <c r="B76" s="19" t="s">
        <v>82</v>
      </c>
      <c r="C76" s="20"/>
    </row>
    <row r="77" spans="1:3" x14ac:dyDescent="0.2">
      <c r="A77" s="18" t="s">
        <v>31</v>
      </c>
      <c r="B77" s="19" t="s">
        <v>32</v>
      </c>
      <c r="C77" s="20"/>
    </row>
    <row r="78" spans="1:3" x14ac:dyDescent="0.2">
      <c r="A78" s="18" t="s">
        <v>33</v>
      </c>
      <c r="B78" s="19" t="s">
        <v>83</v>
      </c>
      <c r="C78" s="20"/>
    </row>
    <row r="79" spans="1:3" x14ac:dyDescent="0.2">
      <c r="A79" s="18"/>
      <c r="B79" s="19"/>
      <c r="C79" s="20"/>
    </row>
    <row r="80" spans="1:3" x14ac:dyDescent="0.2">
      <c r="A80" s="18" t="s">
        <v>35</v>
      </c>
      <c r="B80" s="19"/>
      <c r="C80" s="20"/>
    </row>
    <row r="81" spans="1:3" x14ac:dyDescent="0.2">
      <c r="A81" s="18" t="s">
        <v>84</v>
      </c>
      <c r="B81" s="19" t="s">
        <v>85</v>
      </c>
      <c r="C81" s="20"/>
    </row>
    <row r="82" spans="1:3" x14ac:dyDescent="0.2">
      <c r="A82" s="18" t="s">
        <v>86</v>
      </c>
      <c r="B82" s="19" t="s">
        <v>87</v>
      </c>
      <c r="C82" s="20"/>
    </row>
    <row r="83" spans="1:3" x14ac:dyDescent="0.2">
      <c r="A83" s="18" t="s">
        <v>40</v>
      </c>
      <c r="B83" s="19" t="s">
        <v>88</v>
      </c>
      <c r="C83" s="20"/>
    </row>
    <row r="84" spans="1:3" x14ac:dyDescent="0.2">
      <c r="A84" s="18" t="s">
        <v>42</v>
      </c>
      <c r="B84" s="19" t="s">
        <v>89</v>
      </c>
      <c r="C84" s="20"/>
    </row>
    <row r="85" spans="1:3" x14ac:dyDescent="0.2">
      <c r="A85" s="18" t="s">
        <v>44</v>
      </c>
      <c r="B85" s="19">
        <v>0.44740000000000002</v>
      </c>
      <c r="C85" s="20"/>
    </row>
    <row r="86" spans="1:3" x14ac:dyDescent="0.2">
      <c r="A86" s="18"/>
      <c r="B86" s="19"/>
      <c r="C86" s="20"/>
    </row>
    <row r="87" spans="1:3" x14ac:dyDescent="0.2">
      <c r="A87" s="18" t="s">
        <v>45</v>
      </c>
      <c r="B87" s="19"/>
      <c r="C87" s="20"/>
    </row>
    <row r="88" spans="1:3" x14ac:dyDescent="0.2">
      <c r="A88" s="18" t="s">
        <v>46</v>
      </c>
      <c r="B88" s="19" t="s">
        <v>90</v>
      </c>
      <c r="C88" s="20"/>
    </row>
    <row r="89" spans="1:3" x14ac:dyDescent="0.2">
      <c r="A89" s="18" t="s">
        <v>26</v>
      </c>
      <c r="B89" s="19">
        <v>0.66420000000000001</v>
      </c>
      <c r="C89" s="20"/>
    </row>
    <row r="90" spans="1:3" x14ac:dyDescent="0.2">
      <c r="A90" s="18" t="s">
        <v>27</v>
      </c>
      <c r="B90" s="19" t="s">
        <v>28</v>
      </c>
      <c r="C90" s="20"/>
    </row>
    <row r="91" spans="1:3" x14ac:dyDescent="0.2">
      <c r="A91" s="18" t="s">
        <v>29</v>
      </c>
      <c r="B91" s="19" t="s">
        <v>30</v>
      </c>
      <c r="C91" s="20"/>
    </row>
    <row r="92" spans="1:3" ht="17" thickBot="1" x14ac:dyDescent="0.25">
      <c r="A92" s="21"/>
      <c r="B92" s="22"/>
      <c r="C92" s="2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C501-300E-EA4F-8DAE-039F82CE86CD}">
  <dimension ref="A1:AC347"/>
  <sheetViews>
    <sheetView topLeftCell="A324" workbookViewId="0">
      <selection activeCell="D356" sqref="D356"/>
    </sheetView>
  </sheetViews>
  <sheetFormatPr baseColWidth="10" defaultRowHeight="16" x14ac:dyDescent="0.2"/>
  <sheetData>
    <row r="1" spans="1:29" x14ac:dyDescent="0.2">
      <c r="A1" s="15" t="s">
        <v>82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</row>
    <row r="2" spans="1:29" x14ac:dyDescent="0.2">
      <c r="A2" s="18"/>
      <c r="B2" s="19" t="s">
        <v>17</v>
      </c>
      <c r="C2" s="19" t="s">
        <v>17</v>
      </c>
      <c r="D2" s="19" t="s">
        <v>17</v>
      </c>
      <c r="E2" s="19" t="s">
        <v>17</v>
      </c>
      <c r="F2" s="19" t="s">
        <v>17</v>
      </c>
      <c r="G2" s="19" t="s">
        <v>17</v>
      </c>
      <c r="H2" s="19" t="s">
        <v>18</v>
      </c>
      <c r="I2" s="19" t="s">
        <v>18</v>
      </c>
      <c r="J2" s="19" t="s">
        <v>18</v>
      </c>
      <c r="K2" s="19" t="s">
        <v>18</v>
      </c>
      <c r="L2" s="19" t="s">
        <v>18</v>
      </c>
      <c r="M2" s="20" t="s">
        <v>18</v>
      </c>
    </row>
    <row r="3" spans="1:29" x14ac:dyDescent="0.2">
      <c r="A3" s="18" t="s">
        <v>825</v>
      </c>
      <c r="B3" s="19">
        <v>1.1886286800000001</v>
      </c>
      <c r="C3" s="19">
        <v>1.0366485999999999</v>
      </c>
      <c r="D3" s="19">
        <v>0.81638080999999996</v>
      </c>
      <c r="E3" s="19">
        <v>1.2371786899999999</v>
      </c>
      <c r="F3" s="19">
        <v>0.89078173000000005</v>
      </c>
      <c r="G3" s="19">
        <v>0.90203982999999999</v>
      </c>
      <c r="H3" s="19">
        <v>1.5584802799999999</v>
      </c>
      <c r="I3" s="19">
        <v>1.22947925</v>
      </c>
      <c r="J3" s="19">
        <v>0.80799757000000005</v>
      </c>
      <c r="K3" s="19">
        <v>1.1352300399999999</v>
      </c>
      <c r="L3" s="19">
        <v>1.3688277799999999</v>
      </c>
      <c r="M3" s="20">
        <v>1.01880664</v>
      </c>
    </row>
    <row r="4" spans="1:29" x14ac:dyDescent="0.2">
      <c r="A4" s="18" t="s">
        <v>826</v>
      </c>
      <c r="B4" s="19">
        <v>0.58660365000000003</v>
      </c>
      <c r="C4" s="19">
        <v>1.0801969899999999</v>
      </c>
      <c r="D4" s="19">
        <v>0.80995231000000001</v>
      </c>
      <c r="E4" s="19">
        <v>2.0321520400000002</v>
      </c>
      <c r="F4" s="19">
        <v>1.1103625800000001</v>
      </c>
      <c r="G4" s="19">
        <v>0.86351884000000001</v>
      </c>
      <c r="H4" s="19">
        <v>0.60865172999999995</v>
      </c>
      <c r="I4" s="19">
        <v>0.70262535999999998</v>
      </c>
      <c r="J4" s="19">
        <v>0.62629060000000003</v>
      </c>
      <c r="K4" s="19">
        <v>1.4658228600000001</v>
      </c>
      <c r="L4" s="19">
        <v>0.91769493999999996</v>
      </c>
      <c r="M4" s="20">
        <v>0.80423372999999998</v>
      </c>
    </row>
    <row r="5" spans="1:29" x14ac:dyDescent="0.2">
      <c r="A5" s="18" t="s">
        <v>827</v>
      </c>
      <c r="B5" s="19">
        <v>1.1594259600000001</v>
      </c>
      <c r="C5" s="19">
        <v>1.0787840900000001</v>
      </c>
      <c r="D5" s="19">
        <v>0.79070267000000005</v>
      </c>
      <c r="E5" s="19">
        <v>1.1175879</v>
      </c>
      <c r="F5" s="19">
        <v>1.1690686100000001</v>
      </c>
      <c r="G5" s="19">
        <v>0.77390482000000005</v>
      </c>
      <c r="H5" s="19">
        <v>1.1319758499999999</v>
      </c>
      <c r="I5" s="19">
        <v>0.84025371000000004</v>
      </c>
      <c r="J5" s="19">
        <v>0.95387747000000001</v>
      </c>
      <c r="K5" s="19">
        <v>1.31149688</v>
      </c>
      <c r="L5" s="19">
        <v>0.97731707000000001</v>
      </c>
      <c r="M5" s="20">
        <v>0.84025296999999999</v>
      </c>
    </row>
    <row r="6" spans="1:29" x14ac:dyDescent="0.2">
      <c r="A6" s="18" t="s">
        <v>828</v>
      </c>
      <c r="B6" s="19">
        <v>1.32929282</v>
      </c>
      <c r="C6" s="19">
        <v>1.2748922199999999</v>
      </c>
      <c r="D6" s="19">
        <v>0.98085761000000005</v>
      </c>
      <c r="E6" s="19">
        <v>1.21143204</v>
      </c>
      <c r="F6" s="19">
        <v>0.68634578999999996</v>
      </c>
      <c r="G6" s="19">
        <v>0.72353221999999995</v>
      </c>
      <c r="H6" s="19">
        <v>0.99558597000000004</v>
      </c>
      <c r="I6" s="19">
        <v>0.88130067000000001</v>
      </c>
      <c r="J6" s="19">
        <v>0.87596693000000003</v>
      </c>
      <c r="K6" s="19">
        <v>1.2805562500000001</v>
      </c>
      <c r="L6" s="19">
        <v>1.3358636100000001</v>
      </c>
      <c r="M6" s="20">
        <v>0.78207446999999997</v>
      </c>
    </row>
    <row r="7" spans="1:29" x14ac:dyDescent="0.2">
      <c r="A7" s="18" t="s">
        <v>829</v>
      </c>
      <c r="B7" s="19">
        <v>1.44673626</v>
      </c>
      <c r="C7" s="19">
        <v>1.0558847899999999</v>
      </c>
      <c r="D7" s="19">
        <v>0.91921560000000002</v>
      </c>
      <c r="E7" s="19">
        <v>1.1861671899999999</v>
      </c>
      <c r="F7" s="19">
        <v>0.79276751999999995</v>
      </c>
      <c r="G7" s="19">
        <v>0.75732964000000003</v>
      </c>
      <c r="H7" s="19">
        <v>1.1850448899999999</v>
      </c>
      <c r="I7" s="19">
        <v>1.2326812300000001</v>
      </c>
      <c r="J7" s="19">
        <v>0.88957425000000001</v>
      </c>
      <c r="K7" s="19">
        <v>1.2606141799999999</v>
      </c>
      <c r="L7" s="19">
        <v>0.87883686999999999</v>
      </c>
      <c r="M7" s="20">
        <v>0.70154833000000005</v>
      </c>
    </row>
    <row r="8" spans="1:29" x14ac:dyDescent="0.2">
      <c r="A8" s="18" t="s">
        <v>830</v>
      </c>
      <c r="B8" s="19">
        <v>1.2812262800000001</v>
      </c>
      <c r="C8" s="19">
        <v>1.09707271</v>
      </c>
      <c r="D8" s="19">
        <v>1.11945049</v>
      </c>
      <c r="E8" s="19">
        <v>1.0715256500000001</v>
      </c>
      <c r="F8" s="19">
        <v>0.73435099999999998</v>
      </c>
      <c r="G8" s="19">
        <v>0.80765819000000005</v>
      </c>
      <c r="H8" s="19">
        <v>1.23111211</v>
      </c>
      <c r="I8" s="19">
        <v>0.82157208000000004</v>
      </c>
      <c r="J8" s="19">
        <v>0.92352069000000003</v>
      </c>
      <c r="K8" s="19">
        <v>0.89058691000000001</v>
      </c>
      <c r="L8" s="19">
        <v>1.1530600499999999</v>
      </c>
      <c r="M8" s="20">
        <v>0.80637893000000005</v>
      </c>
    </row>
    <row r="9" spans="1:29" ht="17" thickBot="1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3"/>
    </row>
    <row r="10" spans="1:29" ht="17" thickBot="1" x14ac:dyDescent="0.25"/>
    <row r="11" spans="1:29" x14ac:dyDescent="0.2">
      <c r="A11" s="15" t="s">
        <v>831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7"/>
    </row>
    <row r="12" spans="1:29" ht="34" x14ac:dyDescent="0.2">
      <c r="A12" s="27" t="s">
        <v>51</v>
      </c>
      <c r="B12" s="19" t="s">
        <v>52</v>
      </c>
      <c r="C12" s="19"/>
      <c r="D12" s="52" t="s">
        <v>53</v>
      </c>
      <c r="E12" s="52"/>
      <c r="F12" s="52"/>
      <c r="G12" s="35"/>
      <c r="H12" s="36" t="s">
        <v>54</v>
      </c>
      <c r="I12" s="35" t="s">
        <v>55</v>
      </c>
      <c r="J12" s="35"/>
      <c r="K12" s="37" t="s">
        <v>56</v>
      </c>
      <c r="L12" s="19" t="s">
        <v>52</v>
      </c>
      <c r="M12" s="19"/>
      <c r="N12" s="52" t="s">
        <v>53</v>
      </c>
      <c r="O12" s="52"/>
      <c r="P12" s="52"/>
      <c r="Q12" s="19"/>
      <c r="R12" s="36" t="s">
        <v>54</v>
      </c>
      <c r="S12" s="35" t="s">
        <v>55</v>
      </c>
      <c r="T12" s="19"/>
      <c r="U12" s="38" t="s">
        <v>57</v>
      </c>
      <c r="V12" s="39" t="s">
        <v>58</v>
      </c>
      <c r="W12" s="38" t="s">
        <v>59</v>
      </c>
      <c r="X12" s="19"/>
      <c r="Y12" s="19" t="s">
        <v>60</v>
      </c>
      <c r="Z12" s="19"/>
      <c r="AA12" s="19" t="s">
        <v>61</v>
      </c>
      <c r="AB12" s="19" t="s">
        <v>62</v>
      </c>
      <c r="AC12" s="20" t="s">
        <v>63</v>
      </c>
    </row>
    <row r="13" spans="1:29" x14ac:dyDescent="0.2">
      <c r="A13" s="18"/>
      <c r="B13" s="19"/>
      <c r="C13" s="19"/>
      <c r="D13" s="19"/>
      <c r="E13" s="19"/>
      <c r="F13" s="19"/>
      <c r="G13" s="19"/>
      <c r="H13" s="19"/>
      <c r="I13" s="19"/>
      <c r="J13" s="19"/>
      <c r="K13" s="40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20"/>
    </row>
    <row r="14" spans="1:29" x14ac:dyDescent="0.2">
      <c r="A14" s="18" t="s">
        <v>64</v>
      </c>
      <c r="B14" s="41" t="s">
        <v>65</v>
      </c>
      <c r="C14" s="19"/>
      <c r="D14" s="19">
        <v>18.325262069702148</v>
      </c>
      <c r="E14" s="19">
        <v>18.027423858642578</v>
      </c>
      <c r="F14" s="19">
        <v>18.001106262207031</v>
      </c>
      <c r="G14" s="19"/>
      <c r="H14" s="19">
        <f t="shared" ref="H14:H19" si="0">AVERAGE(D14:F14)</f>
        <v>18.117930730183918</v>
      </c>
      <c r="I14" s="19">
        <f t="shared" ref="I14:I19" si="1">STDEV(D14:F14)</f>
        <v>0.18003573875859619</v>
      </c>
      <c r="J14" s="19"/>
      <c r="K14" s="40" t="s">
        <v>832</v>
      </c>
      <c r="L14" s="42" t="s">
        <v>65</v>
      </c>
      <c r="M14" s="19"/>
      <c r="N14" s="19">
        <v>27.773658752441406</v>
      </c>
      <c r="O14" s="19">
        <v>28.092704772949219</v>
      </c>
      <c r="P14" s="19">
        <v>28.143932342529297</v>
      </c>
      <c r="Q14" s="19"/>
      <c r="R14" s="19">
        <f t="shared" ref="R14:R19" si="2">AVERAGE(N14:P14)</f>
        <v>28.003431955973308</v>
      </c>
      <c r="S14" s="19">
        <f t="shared" ref="S14:S19" si="3">STDEV(N14:P14)</f>
        <v>0.20063115353118705</v>
      </c>
      <c r="T14" s="19"/>
      <c r="U14" s="19">
        <f>R14-H14</f>
        <v>9.8855012257893904</v>
      </c>
      <c r="V14" s="19">
        <f>AVERAGE(U14:U16)</f>
        <v>10.315966500176325</v>
      </c>
      <c r="W14" s="19">
        <f>U14-V14</f>
        <v>-0.43046527438693438</v>
      </c>
      <c r="X14" s="19"/>
      <c r="Y14" s="19">
        <f>2^(-W14)</f>
        <v>1.347668134653466</v>
      </c>
      <c r="Z14" s="19"/>
      <c r="AA14" s="19">
        <f>AVERAGE(Y14:Y16)</f>
        <v>1.0268190247267786</v>
      </c>
      <c r="AB14" s="19">
        <f>STDEV(Y14:Y16)</f>
        <v>0.29295912505133598</v>
      </c>
      <c r="AC14" s="20">
        <f>AB14/SQRT(AA14)</f>
        <v>0.28910797820368422</v>
      </c>
    </row>
    <row r="15" spans="1:29" x14ac:dyDescent="0.2">
      <c r="A15" s="18"/>
      <c r="B15" s="41" t="s">
        <v>67</v>
      </c>
      <c r="C15" s="19"/>
      <c r="D15" s="19">
        <v>18.537569046020508</v>
      </c>
      <c r="E15" s="19">
        <v>18.729076385498047</v>
      </c>
      <c r="F15" s="19">
        <v>18.691707611083984</v>
      </c>
      <c r="G15" s="19"/>
      <c r="H15" s="19">
        <f t="shared" si="0"/>
        <v>18.65278434753418</v>
      </c>
      <c r="I15" s="19">
        <f t="shared" si="1"/>
        <v>0.1015136966249728</v>
      </c>
      <c r="J15" s="19"/>
      <c r="K15" s="40"/>
      <c r="L15" s="42" t="s">
        <v>67</v>
      </c>
      <c r="M15" s="19"/>
      <c r="N15" s="19">
        <v>29.199626922607422</v>
      </c>
      <c r="O15" s="19">
        <v>28.928312301635742</v>
      </c>
      <c r="P15" s="19">
        <v>28.958503723144531</v>
      </c>
      <c r="Q15" s="19"/>
      <c r="R15" s="19">
        <f t="shared" si="2"/>
        <v>29.028814315795898</v>
      </c>
      <c r="S15" s="19">
        <f t="shared" si="3"/>
        <v>0.14869630280370599</v>
      </c>
      <c r="T15" s="19"/>
      <c r="U15" s="19">
        <f t="shared" ref="U15:U19" si="4">R15-H15</f>
        <v>10.376029968261719</v>
      </c>
      <c r="V15" s="19"/>
      <c r="W15" s="19">
        <f>U15-V14</f>
        <v>6.0063468085393978E-2</v>
      </c>
      <c r="X15" s="19"/>
      <c r="Y15" s="19">
        <f t="shared" ref="Y15:Y19" si="5">2^(-W15)</f>
        <v>0.95922191961143854</v>
      </c>
      <c r="Z15" s="19"/>
      <c r="AA15" s="19"/>
      <c r="AB15" s="19"/>
      <c r="AC15" s="20"/>
    </row>
    <row r="16" spans="1:29" x14ac:dyDescent="0.2">
      <c r="A16" s="18"/>
      <c r="B16" s="41" t="s">
        <v>68</v>
      </c>
      <c r="C16" s="19"/>
      <c r="D16" s="19">
        <v>18.026496887207031</v>
      </c>
      <c r="E16" s="19">
        <v>17.940397262573242</v>
      </c>
      <c r="F16" s="19">
        <v>17.906274795532227</v>
      </c>
      <c r="G16" s="19"/>
      <c r="H16" s="19">
        <f t="shared" si="0"/>
        <v>17.957722981770832</v>
      </c>
      <c r="I16" s="19">
        <f t="shared" si="1"/>
        <v>6.1955413330488075E-2</v>
      </c>
      <c r="J16" s="19"/>
      <c r="K16" s="40"/>
      <c r="L16" s="42" t="s">
        <v>68</v>
      </c>
      <c r="M16" s="19"/>
      <c r="N16" s="19">
        <v>28.590404510498047</v>
      </c>
      <c r="O16" s="19">
        <v>28.644187927246094</v>
      </c>
      <c r="P16" s="19">
        <v>28.697681427001953</v>
      </c>
      <c r="Q16" s="19"/>
      <c r="R16" s="19">
        <f t="shared" si="2"/>
        <v>28.644091288248699</v>
      </c>
      <c r="S16" s="19">
        <f t="shared" si="3"/>
        <v>5.3638523543889434E-2</v>
      </c>
      <c r="T16" s="19"/>
      <c r="U16" s="19">
        <f t="shared" si="4"/>
        <v>10.686368306477867</v>
      </c>
      <c r="V16" s="19"/>
      <c r="W16" s="19">
        <f>U16-V14</f>
        <v>0.37040180630154218</v>
      </c>
      <c r="X16" s="19"/>
      <c r="Y16" s="19">
        <f t="shared" si="5"/>
        <v>0.77356701991543109</v>
      </c>
      <c r="Z16" s="19"/>
      <c r="AA16" s="19"/>
      <c r="AB16" s="19"/>
      <c r="AC16" s="20"/>
    </row>
    <row r="17" spans="1:29" x14ac:dyDescent="0.2">
      <c r="A17" s="18"/>
      <c r="B17" s="43" t="s">
        <v>70</v>
      </c>
      <c r="C17" s="19"/>
      <c r="D17" s="19">
        <v>17.743072509765625</v>
      </c>
      <c r="E17" s="19">
        <v>17.684608459472656</v>
      </c>
      <c r="F17" s="19">
        <v>17.931674957275391</v>
      </c>
      <c r="G17" s="19"/>
      <c r="H17" s="19">
        <f t="shared" si="0"/>
        <v>17.786451975504558</v>
      </c>
      <c r="I17" s="19">
        <f t="shared" si="1"/>
        <v>0.12911931350488795</v>
      </c>
      <c r="J17" s="19"/>
      <c r="K17" s="40"/>
      <c r="L17" s="44" t="s">
        <v>70</v>
      </c>
      <c r="M17" s="19"/>
      <c r="N17" s="19">
        <v>28.806716918945312</v>
      </c>
      <c r="O17" s="19">
        <v>28.701923370361328</v>
      </c>
      <c r="P17" s="19">
        <v>28.972721099853516</v>
      </c>
      <c r="Q17" s="19"/>
      <c r="R17" s="19">
        <f t="shared" si="2"/>
        <v>28.827120463053387</v>
      </c>
      <c r="S17" s="19">
        <f t="shared" si="3"/>
        <v>0.13654699203445878</v>
      </c>
      <c r="T17" s="19"/>
      <c r="U17" s="19">
        <f t="shared" si="4"/>
        <v>11.040668487548828</v>
      </c>
      <c r="V17" s="19"/>
      <c r="W17" s="19">
        <f>U17-V14</f>
        <v>0.72470198737250335</v>
      </c>
      <c r="X17" s="19"/>
      <c r="Y17" s="19">
        <f t="shared" si="5"/>
        <v>0.60512202970816609</v>
      </c>
      <c r="Z17" s="19"/>
      <c r="AA17" s="19">
        <f>AVERAGE(Y17:Y19)</f>
        <v>0.49089471463870199</v>
      </c>
      <c r="AB17" s="19">
        <f>STDEV(Y17:Y19)</f>
        <v>0.1124486067743433</v>
      </c>
      <c r="AC17" s="20">
        <f>AB17/SQRT(AA17)</f>
        <v>0.1604944064076467</v>
      </c>
    </row>
    <row r="18" spans="1:29" x14ac:dyDescent="0.2">
      <c r="A18" s="18"/>
      <c r="B18" s="43" t="s">
        <v>71</v>
      </c>
      <c r="C18" s="19"/>
      <c r="D18" s="19">
        <v>19.410085678100586</v>
      </c>
      <c r="E18" s="19">
        <v>19.480459213256836</v>
      </c>
      <c r="F18" s="19">
        <v>19.019826889038086</v>
      </c>
      <c r="G18" s="19"/>
      <c r="H18" s="19">
        <f t="shared" si="0"/>
        <v>19.303457260131836</v>
      </c>
      <c r="I18" s="19">
        <f t="shared" si="1"/>
        <v>0.24813856848075985</v>
      </c>
      <c r="J18" s="19"/>
      <c r="K18" s="40"/>
      <c r="L18" s="44" t="s">
        <v>71</v>
      </c>
      <c r="M18" s="19"/>
      <c r="N18" s="19">
        <v>30.563194274902344</v>
      </c>
      <c r="O18" s="19">
        <v>30.476043701171875</v>
      </c>
      <c r="P18" s="19">
        <v>30.930843353271484</v>
      </c>
      <c r="Q18" s="19"/>
      <c r="R18" s="19">
        <f t="shared" si="2"/>
        <v>30.656693776448567</v>
      </c>
      <c r="S18" s="19">
        <f t="shared" si="3"/>
        <v>0.24138620192447968</v>
      </c>
      <c r="T18" s="19"/>
      <c r="U18" s="19">
        <f t="shared" si="4"/>
        <v>11.353236516316731</v>
      </c>
      <c r="V18" s="19"/>
      <c r="W18" s="19">
        <f>U18-V14</f>
        <v>1.0372700161404058</v>
      </c>
      <c r="X18" s="19"/>
      <c r="Y18" s="19">
        <f t="shared" si="5"/>
        <v>0.48724861300946282</v>
      </c>
      <c r="Z18" s="19"/>
      <c r="AA18" s="19"/>
      <c r="AB18" s="19"/>
      <c r="AC18" s="20"/>
    </row>
    <row r="19" spans="1:29" x14ac:dyDescent="0.2">
      <c r="A19" s="18"/>
      <c r="B19" s="43" t="s">
        <v>72</v>
      </c>
      <c r="C19" s="19"/>
      <c r="D19" s="19">
        <v>18.30242919921875</v>
      </c>
      <c r="E19" s="19">
        <v>18.342002868652344</v>
      </c>
      <c r="F19" s="19">
        <v>18.344028472900391</v>
      </c>
      <c r="G19" s="19"/>
      <c r="H19" s="19">
        <f t="shared" si="0"/>
        <v>18.329486846923828</v>
      </c>
      <c r="I19" s="19">
        <f t="shared" si="1"/>
        <v>2.3454487686613752E-2</v>
      </c>
      <c r="J19" s="19"/>
      <c r="K19" s="40"/>
      <c r="L19" s="44" t="s">
        <v>72</v>
      </c>
      <c r="M19" s="19"/>
      <c r="N19" s="19">
        <v>30.126806259155273</v>
      </c>
      <c r="O19" s="19">
        <v>29.970956802368164</v>
      </c>
      <c r="P19" s="19">
        <v>30.02281379699707</v>
      </c>
      <c r="Q19" s="19"/>
      <c r="R19" s="19">
        <f t="shared" si="2"/>
        <v>30.040192286173504</v>
      </c>
      <c r="S19" s="19">
        <f t="shared" si="3"/>
        <v>7.9364804603494099E-2</v>
      </c>
      <c r="T19" s="19"/>
      <c r="U19" s="19">
        <f t="shared" si="4"/>
        <v>11.710705439249676</v>
      </c>
      <c r="V19" s="19"/>
      <c r="W19" s="19">
        <f>U19-V14</f>
        <v>1.3947389390733509</v>
      </c>
      <c r="X19" s="19"/>
      <c r="Y19" s="19">
        <f t="shared" si="5"/>
        <v>0.38031350119847701</v>
      </c>
      <c r="Z19" s="19"/>
      <c r="AA19" s="19"/>
      <c r="AB19" s="19"/>
      <c r="AC19" s="20"/>
    </row>
    <row r="20" spans="1:29" x14ac:dyDescent="0.2">
      <c r="A20" s="18"/>
      <c r="B20" s="19"/>
      <c r="C20" s="19"/>
      <c r="D20" s="19"/>
      <c r="E20" s="19"/>
      <c r="F20" s="19"/>
      <c r="G20" s="19"/>
      <c r="H20" s="19"/>
      <c r="I20" s="19"/>
      <c r="J20" s="19"/>
      <c r="K20" s="40"/>
      <c r="L20" s="19"/>
      <c r="M20" s="19"/>
      <c r="N20" s="19"/>
      <c r="O20" s="19" t="s">
        <v>833</v>
      </c>
      <c r="P20" s="19" t="s">
        <v>833</v>
      </c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20"/>
    </row>
    <row r="21" spans="1:29" x14ac:dyDescent="0.2">
      <c r="A21" s="18" t="s">
        <v>64</v>
      </c>
      <c r="B21" s="41" t="s">
        <v>65</v>
      </c>
      <c r="C21" s="19"/>
      <c r="D21" s="19">
        <v>18.325262069702148</v>
      </c>
      <c r="E21" s="19">
        <v>18.027423858642578</v>
      </c>
      <c r="F21" s="19">
        <v>18.001106262207031</v>
      </c>
      <c r="G21" s="19"/>
      <c r="H21" s="19">
        <f t="shared" ref="H21:H26" si="6">AVERAGE(D21:F21)</f>
        <v>18.117930730183918</v>
      </c>
      <c r="I21" s="19">
        <f t="shared" ref="I21:I26" si="7">STDEV(D21:F21)</f>
        <v>0.18003573875859619</v>
      </c>
      <c r="J21" s="19"/>
      <c r="K21" s="40" t="s">
        <v>834</v>
      </c>
      <c r="L21" s="42" t="s">
        <v>65</v>
      </c>
      <c r="M21" s="19"/>
      <c r="N21" s="19">
        <v>26.495403289794922</v>
      </c>
      <c r="O21" s="19">
        <v>26.43150520324707</v>
      </c>
      <c r="P21" s="19">
        <v>26.814617156982422</v>
      </c>
      <c r="Q21" s="19"/>
      <c r="R21" s="19">
        <f t="shared" ref="R21:R26" si="8">AVERAGE(N21:P21)</f>
        <v>26.580508550008137</v>
      </c>
      <c r="S21" s="19">
        <f t="shared" ref="S21:S26" si="9">STDEV(N21:P21)</f>
        <v>0.2052458800090734</v>
      </c>
      <c r="T21" s="19"/>
      <c r="U21" s="19">
        <f>R21-H21</f>
        <v>8.4625778198242188</v>
      </c>
      <c r="V21" s="19">
        <f>AVERAGE(U21:U23)</f>
        <v>9.0991628434922962</v>
      </c>
      <c r="W21" s="19">
        <f>U21-V21</f>
        <v>-0.63658502366807745</v>
      </c>
      <c r="X21" s="19"/>
      <c r="Y21" s="19">
        <f>2^(-W21)</f>
        <v>1.5546448299131554</v>
      </c>
      <c r="Z21" s="19"/>
      <c r="AA21" s="19">
        <f>AVERAGE(Y21:Y23)</f>
        <v>1.0603290146806303</v>
      </c>
      <c r="AB21" s="19">
        <f>STDEV(Y21:Y23)</f>
        <v>0.44863638796426303</v>
      </c>
      <c r="AC21" s="20">
        <f>AB21/SQRT(AA21)</f>
        <v>0.43568656957445523</v>
      </c>
    </row>
    <row r="22" spans="1:29" x14ac:dyDescent="0.2">
      <c r="A22" s="18"/>
      <c r="B22" s="41" t="s">
        <v>67</v>
      </c>
      <c r="C22" s="19"/>
      <c r="D22" s="19">
        <v>18.537569046020508</v>
      </c>
      <c r="E22" s="19">
        <v>18.729076385498047</v>
      </c>
      <c r="F22" s="19">
        <v>18.691707611083984</v>
      </c>
      <c r="G22" s="19"/>
      <c r="H22" s="19">
        <f t="shared" si="6"/>
        <v>18.65278434753418</v>
      </c>
      <c r="I22" s="19">
        <f t="shared" si="7"/>
        <v>0.1015136966249728</v>
      </c>
      <c r="J22" s="19"/>
      <c r="K22" s="40"/>
      <c r="L22" s="42" t="s">
        <v>67</v>
      </c>
      <c r="M22" s="19"/>
      <c r="N22" s="19">
        <v>27.908184051513672</v>
      </c>
      <c r="O22" s="19">
        <v>27.701791763305664</v>
      </c>
      <c r="P22" s="19">
        <v>27.879795074462891</v>
      </c>
      <c r="Q22" s="19"/>
      <c r="R22" s="19">
        <f t="shared" si="8"/>
        <v>27.829923629760742</v>
      </c>
      <c r="S22" s="19">
        <f t="shared" si="9"/>
        <v>0.11186963352690456</v>
      </c>
      <c r="T22" s="19"/>
      <c r="U22" s="19">
        <f t="shared" ref="U22:U26" si="10">R22-H22</f>
        <v>9.1771392822265625</v>
      </c>
      <c r="V22" s="19"/>
      <c r="W22" s="19">
        <f>U22-V21</f>
        <v>7.7976438734266296E-2</v>
      </c>
      <c r="X22" s="19"/>
      <c r="Y22" s="19">
        <f t="shared" ref="Y22:Y26" si="11">2^(-W22)</f>
        <v>0.94738554262878094</v>
      </c>
      <c r="Z22" s="19"/>
      <c r="AA22" s="19"/>
      <c r="AB22" s="19"/>
      <c r="AC22" s="20"/>
    </row>
    <row r="23" spans="1:29" x14ac:dyDescent="0.2">
      <c r="A23" s="18"/>
      <c r="B23" s="41" t="s">
        <v>68</v>
      </c>
      <c r="C23" s="19"/>
      <c r="D23" s="19">
        <v>18.026496887207031</v>
      </c>
      <c r="E23" s="19">
        <v>17.940397262573242</v>
      </c>
      <c r="F23" s="19">
        <v>17.906274795532227</v>
      </c>
      <c r="G23" s="19"/>
      <c r="H23" s="19">
        <f t="shared" si="6"/>
        <v>17.957722981770832</v>
      </c>
      <c r="I23" s="19">
        <f t="shared" si="7"/>
        <v>6.1955413330488075E-2</v>
      </c>
      <c r="J23" s="19"/>
      <c r="K23" s="40"/>
      <c r="L23" s="42" t="s">
        <v>68</v>
      </c>
      <c r="M23" s="19"/>
      <c r="N23" s="19">
        <v>27.408794403076172</v>
      </c>
      <c r="O23" s="19">
        <v>27.97886848449707</v>
      </c>
      <c r="P23" s="19">
        <v>27.458820343017578</v>
      </c>
      <c r="Q23" s="19"/>
      <c r="R23" s="19">
        <f t="shared" si="8"/>
        <v>27.615494410196941</v>
      </c>
      <c r="S23" s="19">
        <f t="shared" si="9"/>
        <v>0.31568368198540564</v>
      </c>
      <c r="T23" s="19"/>
      <c r="U23" s="19">
        <f t="shared" si="10"/>
        <v>9.6577714284261091</v>
      </c>
      <c r="V23" s="19"/>
      <c r="W23" s="19">
        <f>U23-V21</f>
        <v>0.55860858493381293</v>
      </c>
      <c r="X23" s="19"/>
      <c r="Y23" s="19">
        <f t="shared" si="11"/>
        <v>0.67895667149995453</v>
      </c>
      <c r="Z23" s="19"/>
      <c r="AA23" s="19"/>
      <c r="AB23" s="19"/>
      <c r="AC23" s="20"/>
    </row>
    <row r="24" spans="1:29" x14ac:dyDescent="0.2">
      <c r="A24" s="18"/>
      <c r="B24" s="43" t="s">
        <v>70</v>
      </c>
      <c r="C24" s="19"/>
      <c r="D24" s="19">
        <v>17.743072509765625</v>
      </c>
      <c r="E24" s="19">
        <v>17.684608459472656</v>
      </c>
      <c r="F24" s="19">
        <v>17.931674957275391</v>
      </c>
      <c r="G24" s="19"/>
      <c r="H24" s="19">
        <f t="shared" si="6"/>
        <v>17.786451975504558</v>
      </c>
      <c r="I24" s="19">
        <f t="shared" si="7"/>
        <v>0.12911931350488795</v>
      </c>
      <c r="J24" s="19"/>
      <c r="K24" s="40"/>
      <c r="L24" s="44" t="s">
        <v>70</v>
      </c>
      <c r="M24" s="19"/>
      <c r="N24" s="19">
        <v>26.184316635131836</v>
      </c>
      <c r="O24" s="19">
        <v>26.463127136230469</v>
      </c>
      <c r="P24" s="19">
        <v>26.484848022460938</v>
      </c>
      <c r="Q24" s="19"/>
      <c r="R24" s="19">
        <f t="shared" si="8"/>
        <v>26.377430597941082</v>
      </c>
      <c r="S24" s="19">
        <f t="shared" si="9"/>
        <v>0.16759385787843487</v>
      </c>
      <c r="T24" s="19"/>
      <c r="U24" s="19">
        <f t="shared" si="10"/>
        <v>8.5909786224365234</v>
      </c>
      <c r="V24" s="19"/>
      <c r="W24" s="19">
        <f>U24-V21</f>
        <v>-0.50818422105577277</v>
      </c>
      <c r="X24" s="19"/>
      <c r="Y24" s="19">
        <f t="shared" si="11"/>
        <v>1.4222590105245128</v>
      </c>
      <c r="Z24" s="19"/>
      <c r="AA24" s="19">
        <f>AVERAGE(Y24:Y26)</f>
        <v>1.1814451601220932</v>
      </c>
      <c r="AB24" s="19">
        <f>STDEV(Y24:Y26)</f>
        <v>0.38895315971198469</v>
      </c>
      <c r="AC24" s="20">
        <f>AB24/SQRT(AA24)</f>
        <v>0.3578413471425777</v>
      </c>
    </row>
    <row r="25" spans="1:29" x14ac:dyDescent="0.2">
      <c r="A25" s="18"/>
      <c r="B25" s="43" t="s">
        <v>71</v>
      </c>
      <c r="C25" s="19"/>
      <c r="D25" s="19">
        <v>19.410085678100586</v>
      </c>
      <c r="E25" s="19">
        <v>19.480459213256836</v>
      </c>
      <c r="F25" s="19">
        <v>19.019826889038086</v>
      </c>
      <c r="G25" s="19"/>
      <c r="H25" s="19">
        <f t="shared" si="6"/>
        <v>19.303457260131836</v>
      </c>
      <c r="I25" s="19">
        <f t="shared" si="7"/>
        <v>0.24813856848075985</v>
      </c>
      <c r="J25" s="19"/>
      <c r="K25" s="40"/>
      <c r="L25" s="44" t="s">
        <v>71</v>
      </c>
      <c r="M25" s="19"/>
      <c r="N25" s="19">
        <v>27.979022979736328</v>
      </c>
      <c r="O25" s="19">
        <v>27.855751037597656</v>
      </c>
      <c r="P25" s="19">
        <v>27.949844360351562</v>
      </c>
      <c r="Q25" s="19"/>
      <c r="R25" s="19">
        <f t="shared" si="8"/>
        <v>27.928206125895183</v>
      </c>
      <c r="S25" s="19">
        <f t="shared" si="9"/>
        <v>6.4421679754970498E-2</v>
      </c>
      <c r="T25" s="19"/>
      <c r="U25" s="19">
        <f t="shared" si="10"/>
        <v>8.6247488657633475</v>
      </c>
      <c r="V25" s="19"/>
      <c r="W25" s="19">
        <f>U25-V21</f>
        <v>-0.47441397772894867</v>
      </c>
      <c r="X25" s="19"/>
      <c r="Y25" s="19">
        <f t="shared" si="11"/>
        <v>1.3893537501508328</v>
      </c>
      <c r="Z25" s="19"/>
      <c r="AA25" s="19"/>
      <c r="AB25" s="19"/>
      <c r="AC25" s="20"/>
    </row>
    <row r="26" spans="1:29" x14ac:dyDescent="0.2">
      <c r="A26" s="18"/>
      <c r="B26" s="43" t="s">
        <v>72</v>
      </c>
      <c r="C26" s="19"/>
      <c r="D26" s="19">
        <v>18.30242919921875</v>
      </c>
      <c r="E26" s="19">
        <v>18.342002868652344</v>
      </c>
      <c r="F26" s="19">
        <v>18.344028472900391</v>
      </c>
      <c r="G26" s="19"/>
      <c r="H26" s="19">
        <f t="shared" si="6"/>
        <v>18.329486846923828</v>
      </c>
      <c r="I26" s="19">
        <f t="shared" si="7"/>
        <v>2.3454487686613752E-2</v>
      </c>
      <c r="J26" s="19"/>
      <c r="K26" s="40"/>
      <c r="L26" s="44" t="s">
        <v>72</v>
      </c>
      <c r="M26" s="19"/>
      <c r="N26" s="19">
        <v>27.939935684204102</v>
      </c>
      <c r="O26" s="19">
        <v>27.961275100708008</v>
      </c>
      <c r="P26" s="19">
        <v>27.730720520019531</v>
      </c>
      <c r="Q26" s="19"/>
      <c r="R26" s="19">
        <f t="shared" si="8"/>
        <v>27.877310434977215</v>
      </c>
      <c r="S26" s="19">
        <f t="shared" si="9"/>
        <v>0.12739817522106503</v>
      </c>
      <c r="T26" s="19"/>
      <c r="U26" s="19">
        <f t="shared" si="10"/>
        <v>9.5478235880533866</v>
      </c>
      <c r="V26" s="19"/>
      <c r="W26" s="19">
        <f>U26-V21</f>
        <v>0.4486607445610904</v>
      </c>
      <c r="X26" s="19"/>
      <c r="Y26" s="19">
        <f t="shared" si="11"/>
        <v>0.73272271969093383</v>
      </c>
      <c r="Z26" s="19"/>
      <c r="AA26" s="19"/>
      <c r="AB26" s="19"/>
      <c r="AC26" s="20"/>
    </row>
    <row r="27" spans="1:29" x14ac:dyDescent="0.2">
      <c r="A27" s="18"/>
      <c r="B27" s="19"/>
      <c r="C27" s="19"/>
      <c r="D27" s="19"/>
      <c r="E27" s="19"/>
      <c r="F27" s="19"/>
      <c r="G27" s="19"/>
      <c r="H27" s="19"/>
      <c r="I27" s="19"/>
      <c r="J27" s="19"/>
      <c r="K27" s="40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20"/>
    </row>
    <row r="28" spans="1:29" x14ac:dyDescent="0.2">
      <c r="A28" s="18" t="s">
        <v>64</v>
      </c>
      <c r="B28" s="41" t="s">
        <v>65</v>
      </c>
      <c r="C28" s="19"/>
      <c r="D28" s="19">
        <v>18.325262069702148</v>
      </c>
      <c r="E28" s="19">
        <v>18.027423858642578</v>
      </c>
      <c r="F28" s="19">
        <v>18.001106262207031</v>
      </c>
      <c r="G28" s="19"/>
      <c r="H28" s="19">
        <f t="shared" ref="H28:H33" si="12">AVERAGE(D28:F28)</f>
        <v>18.117930730183918</v>
      </c>
      <c r="I28" s="19">
        <f t="shared" ref="I28:I33" si="13">STDEV(D28:F28)</f>
        <v>0.18003573875859619</v>
      </c>
      <c r="J28" s="19"/>
      <c r="K28" s="40" t="s">
        <v>69</v>
      </c>
      <c r="L28" s="42" t="s">
        <v>65</v>
      </c>
      <c r="M28" s="19"/>
      <c r="N28" s="19">
        <v>33.978477478027344</v>
      </c>
      <c r="O28" s="19">
        <v>33.900466918945312</v>
      </c>
      <c r="P28" s="19">
        <v>33.366588592529297</v>
      </c>
      <c r="Q28" s="19"/>
      <c r="R28" s="19">
        <f t="shared" ref="R28:R33" si="14">AVERAGE(N28:P28)</f>
        <v>33.748510996500649</v>
      </c>
      <c r="S28" s="19">
        <f t="shared" ref="S28:S33" si="15">STDEV(N28:P28)</f>
        <v>0.33304647396949943</v>
      </c>
      <c r="T28" s="19"/>
      <c r="U28" s="19">
        <f>R28-H28</f>
        <v>15.630580266316731</v>
      </c>
      <c r="V28" s="19">
        <f>AVERAGE(U28:U30)</f>
        <v>16.521181742350262</v>
      </c>
      <c r="W28" s="19">
        <f>U28-V28</f>
        <v>-0.89060147603353101</v>
      </c>
      <c r="X28" s="19"/>
      <c r="Y28" s="19">
        <f>2^(-W28)</f>
        <v>1.8539488951415255</v>
      </c>
      <c r="Z28" s="19"/>
      <c r="AA28" s="19">
        <f>AVERAGE(Y28:Y30)</f>
        <v>1.1080411937878027</v>
      </c>
      <c r="AB28" s="19">
        <f>STDEV(Y28:Y30)</f>
        <v>0.64672090761805912</v>
      </c>
      <c r="AC28" s="20">
        <f>AB28/SQRT(AA28)</f>
        <v>0.61438265740806897</v>
      </c>
    </row>
    <row r="29" spans="1:29" x14ac:dyDescent="0.2">
      <c r="A29" s="18"/>
      <c r="B29" s="41" t="s">
        <v>67</v>
      </c>
      <c r="C29" s="19"/>
      <c r="D29" s="19">
        <v>18.537569046020508</v>
      </c>
      <c r="E29" s="19">
        <v>18.729076385498047</v>
      </c>
      <c r="F29" s="19">
        <v>18.691707611083984</v>
      </c>
      <c r="G29" s="19"/>
      <c r="H29" s="19">
        <f t="shared" si="12"/>
        <v>18.65278434753418</v>
      </c>
      <c r="I29" s="19">
        <f t="shared" si="13"/>
        <v>0.1015136966249728</v>
      </c>
      <c r="J29" s="19"/>
      <c r="K29" s="40"/>
      <c r="L29" s="42" t="s">
        <v>67</v>
      </c>
      <c r="M29" s="19"/>
      <c r="N29" s="19">
        <v>35.627830505371094</v>
      </c>
      <c r="O29" s="19">
        <v>35.433479309082031</v>
      </c>
      <c r="P29" s="19">
        <v>35.979427337646484</v>
      </c>
      <c r="Q29" s="19"/>
      <c r="R29" s="19">
        <f t="shared" si="14"/>
        <v>35.680245717366539</v>
      </c>
      <c r="S29" s="19">
        <f t="shared" si="15"/>
        <v>0.27672247525227983</v>
      </c>
      <c r="T29" s="19"/>
      <c r="U29" s="19">
        <f t="shared" ref="U29:U33" si="16">R29-H29</f>
        <v>17.027461369832359</v>
      </c>
      <c r="V29" s="19"/>
      <c r="W29" s="19">
        <f>U29-V28</f>
        <v>0.50627962748209754</v>
      </c>
      <c r="X29" s="19"/>
      <c r="Y29" s="19">
        <f t="shared" ref="Y29:Y33" si="17">2^(-W29)</f>
        <v>0.70403564193000201</v>
      </c>
      <c r="Z29" s="19"/>
      <c r="AA29" s="19"/>
      <c r="AB29" s="19"/>
      <c r="AC29" s="20"/>
    </row>
    <row r="30" spans="1:29" x14ac:dyDescent="0.2">
      <c r="A30" s="18"/>
      <c r="B30" s="41" t="s">
        <v>68</v>
      </c>
      <c r="C30" s="19"/>
      <c r="D30" s="19">
        <v>18.026496887207031</v>
      </c>
      <c r="E30" s="19">
        <v>17.940397262573242</v>
      </c>
      <c r="F30" s="19">
        <v>17.906274795532227</v>
      </c>
      <c r="G30" s="19"/>
      <c r="H30" s="19">
        <f t="shared" si="12"/>
        <v>17.957722981770832</v>
      </c>
      <c r="I30" s="19">
        <f t="shared" si="13"/>
        <v>6.1955413330488075E-2</v>
      </c>
      <c r="J30" s="19"/>
      <c r="K30" s="40"/>
      <c r="L30" s="42" t="s">
        <v>68</v>
      </c>
      <c r="M30" s="19"/>
      <c r="N30" s="19">
        <v>34.753250122070312</v>
      </c>
      <c r="O30" s="19">
        <v>34.962688446044922</v>
      </c>
      <c r="P30" s="19">
        <v>34.873741149902344</v>
      </c>
      <c r="Q30" s="19"/>
      <c r="R30" s="19">
        <f t="shared" si="14"/>
        <v>34.863226572672524</v>
      </c>
      <c r="S30" s="19">
        <f t="shared" si="15"/>
        <v>0.1051143193768799</v>
      </c>
      <c r="T30" s="19"/>
      <c r="U30" s="19">
        <f t="shared" si="16"/>
        <v>16.905503590901692</v>
      </c>
      <c r="V30" s="19"/>
      <c r="W30" s="19">
        <f>U30-V28</f>
        <v>0.38432184855142992</v>
      </c>
      <c r="X30" s="19"/>
      <c r="Y30" s="19">
        <f t="shared" si="17"/>
        <v>0.76613904429188084</v>
      </c>
      <c r="Z30" s="19"/>
      <c r="AA30" s="19"/>
      <c r="AB30" s="19"/>
      <c r="AC30" s="20"/>
    </row>
    <row r="31" spans="1:29" x14ac:dyDescent="0.2">
      <c r="A31" s="18"/>
      <c r="B31" s="43" t="s">
        <v>70</v>
      </c>
      <c r="C31" s="19"/>
      <c r="D31" s="19">
        <v>17.743072509765625</v>
      </c>
      <c r="E31" s="19">
        <v>17.684608459472656</v>
      </c>
      <c r="F31" s="19">
        <v>17.931674957275391</v>
      </c>
      <c r="G31" s="19"/>
      <c r="H31" s="19">
        <f t="shared" si="12"/>
        <v>17.786451975504558</v>
      </c>
      <c r="I31" s="19">
        <f t="shared" si="13"/>
        <v>0.12911931350488795</v>
      </c>
      <c r="J31" s="19"/>
      <c r="K31" s="40"/>
      <c r="L31" s="44" t="s">
        <v>70</v>
      </c>
      <c r="M31" s="19"/>
      <c r="N31" s="19">
        <v>33.747936248779297</v>
      </c>
      <c r="O31" s="19">
        <v>33.887016296386719</v>
      </c>
      <c r="P31" s="19">
        <v>34.143154144287109</v>
      </c>
      <c r="Q31" s="19"/>
      <c r="R31" s="19">
        <f t="shared" si="14"/>
        <v>33.926035563151039</v>
      </c>
      <c r="S31" s="19">
        <f t="shared" si="15"/>
        <v>0.2004773643495073</v>
      </c>
      <c r="T31" s="19"/>
      <c r="U31" s="19">
        <f t="shared" si="16"/>
        <v>16.139583587646481</v>
      </c>
      <c r="V31" s="19"/>
      <c r="W31" s="19">
        <f>U31-V28</f>
        <v>-0.38159815470378078</v>
      </c>
      <c r="X31" s="19"/>
      <c r="Y31" s="19">
        <f t="shared" si="17"/>
        <v>1.3027842239950753</v>
      </c>
      <c r="Z31" s="19"/>
      <c r="AA31" s="19">
        <f>AVERAGE(Y31:Y33)</f>
        <v>0.8349527250750356</v>
      </c>
      <c r="AB31" s="19">
        <f>STDEV(Y31:Y33)</f>
        <v>0.46583859754516249</v>
      </c>
      <c r="AC31" s="20">
        <f>AB31/SQRT(AA31)</f>
        <v>0.50980551157661447</v>
      </c>
    </row>
    <row r="32" spans="1:29" x14ac:dyDescent="0.2">
      <c r="A32" s="18"/>
      <c r="B32" s="43" t="s">
        <v>71</v>
      </c>
      <c r="C32" s="19"/>
      <c r="D32" s="19">
        <v>19.410085678100586</v>
      </c>
      <c r="E32" s="19">
        <v>19.480459213256836</v>
      </c>
      <c r="F32" s="19">
        <v>19.019826889038086</v>
      </c>
      <c r="G32" s="19"/>
      <c r="H32" s="19">
        <f t="shared" si="12"/>
        <v>19.303457260131836</v>
      </c>
      <c r="I32" s="19">
        <f t="shared" si="13"/>
        <v>0.24813856848075985</v>
      </c>
      <c r="J32" s="19"/>
      <c r="K32" s="40"/>
      <c r="L32" s="44" t="s">
        <v>71</v>
      </c>
      <c r="M32" s="19"/>
      <c r="N32" s="19">
        <v>35.982006072998047</v>
      </c>
      <c r="O32" s="19">
        <v>36.287689208984375</v>
      </c>
      <c r="P32" s="19">
        <v>36.005767822265625</v>
      </c>
      <c r="Q32" s="19"/>
      <c r="R32" s="19">
        <f t="shared" si="14"/>
        <v>36.091821034749351</v>
      </c>
      <c r="S32" s="19">
        <f t="shared" si="15"/>
        <v>0.17004238130738378</v>
      </c>
      <c r="T32" s="19"/>
      <c r="U32" s="19">
        <f t="shared" si="16"/>
        <v>16.788363774617515</v>
      </c>
      <c r="V32" s="19"/>
      <c r="W32" s="19">
        <f>U32-V28</f>
        <v>0.26718203226725379</v>
      </c>
      <c r="X32" s="19"/>
      <c r="Y32" s="19">
        <f t="shared" si="17"/>
        <v>0.83094101086997973</v>
      </c>
      <c r="Z32" s="19"/>
      <c r="AA32" s="19"/>
      <c r="AB32" s="19"/>
      <c r="AC32" s="20"/>
    </row>
    <row r="33" spans="1:29" x14ac:dyDescent="0.2">
      <c r="A33" s="18"/>
      <c r="B33" s="43" t="s">
        <v>72</v>
      </c>
      <c r="C33" s="19"/>
      <c r="D33" s="19">
        <v>18.30242919921875</v>
      </c>
      <c r="E33" s="19">
        <v>18.342002868652344</v>
      </c>
      <c r="F33" s="19">
        <v>18.344028472900391</v>
      </c>
      <c r="G33" s="19"/>
      <c r="H33" s="19">
        <f t="shared" si="12"/>
        <v>18.329486846923828</v>
      </c>
      <c r="I33" s="19">
        <f t="shared" si="13"/>
        <v>2.3454487686613752E-2</v>
      </c>
      <c r="J33" s="19"/>
      <c r="K33" s="40"/>
      <c r="L33" s="44" t="s">
        <v>72</v>
      </c>
      <c r="M33" s="19"/>
      <c r="N33" s="19">
        <v>36.873264312744141</v>
      </c>
      <c r="O33" s="19" t="s">
        <v>835</v>
      </c>
      <c r="P33" s="19">
        <v>35.688056945800781</v>
      </c>
      <c r="Q33" s="19"/>
      <c r="R33" s="19">
        <f t="shared" si="14"/>
        <v>36.280660629272461</v>
      </c>
      <c r="S33" s="19">
        <f t="shared" si="15"/>
        <v>0.83806816627790215</v>
      </c>
      <c r="T33" s="19"/>
      <c r="U33" s="19">
        <f t="shared" si="16"/>
        <v>17.951173782348633</v>
      </c>
      <c r="V33" s="19"/>
      <c r="W33" s="19">
        <f>U33-V28</f>
        <v>1.4299920399983712</v>
      </c>
      <c r="X33" s="19"/>
      <c r="Y33" s="19">
        <f t="shared" si="17"/>
        <v>0.37113294036005195</v>
      </c>
      <c r="Z33" s="19"/>
      <c r="AA33" s="19"/>
      <c r="AB33" s="19"/>
      <c r="AC33" s="20"/>
    </row>
    <row r="34" spans="1:29" x14ac:dyDescent="0.2">
      <c r="A34" s="18"/>
      <c r="B34" s="19"/>
      <c r="C34" s="19"/>
      <c r="D34" s="19"/>
      <c r="E34" s="19"/>
      <c r="F34" s="19"/>
      <c r="G34" s="19"/>
      <c r="H34" s="19"/>
      <c r="I34" s="19"/>
      <c r="J34" s="19"/>
      <c r="K34" s="40"/>
      <c r="L34" s="19"/>
      <c r="M34" s="19"/>
      <c r="N34" s="19"/>
      <c r="O34" s="19" t="s">
        <v>833</v>
      </c>
      <c r="P34" s="19" t="s">
        <v>833</v>
      </c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20"/>
    </row>
    <row r="35" spans="1:29" x14ac:dyDescent="0.2">
      <c r="A35" s="18" t="s">
        <v>64</v>
      </c>
      <c r="B35" s="41" t="s">
        <v>65</v>
      </c>
      <c r="C35" s="19"/>
      <c r="D35" s="19">
        <v>18.325262069702148</v>
      </c>
      <c r="E35" s="19">
        <v>18.027423858642578</v>
      </c>
      <c r="F35" s="19">
        <v>18.001106262207031</v>
      </c>
      <c r="G35" s="19"/>
      <c r="H35" s="19">
        <f t="shared" ref="H35:H40" si="18">AVERAGE(D35:F35)</f>
        <v>18.117930730183918</v>
      </c>
      <c r="I35" s="19">
        <f t="shared" ref="I35:I40" si="19">STDEV(D35:F35)</f>
        <v>0.18003573875859619</v>
      </c>
      <c r="J35" s="19"/>
      <c r="K35" s="40" t="s">
        <v>828</v>
      </c>
      <c r="L35" s="42" t="s">
        <v>65</v>
      </c>
      <c r="M35" s="19"/>
      <c r="N35" s="19">
        <v>22.109619140625</v>
      </c>
      <c r="O35" s="19">
        <v>22.097738265991211</v>
      </c>
      <c r="P35" s="19">
        <v>22.155887603759766</v>
      </c>
      <c r="Q35" s="19"/>
      <c r="R35" s="19">
        <f t="shared" ref="R35:R40" si="20">AVERAGE(N35:P35)</f>
        <v>22.121081670125324</v>
      </c>
      <c r="S35" s="19">
        <f t="shared" ref="S35:S40" si="21">STDEV(N35:P35)</f>
        <v>3.0722606621830444E-2</v>
      </c>
      <c r="T35" s="19"/>
      <c r="U35" s="19">
        <f>R35-H35</f>
        <v>4.0031509399414062</v>
      </c>
      <c r="V35" s="19">
        <f>AVERAGE(U35:U37)</f>
        <v>4.1694266001383467</v>
      </c>
      <c r="W35" s="19">
        <f>U35-V35</f>
        <v>-0.1662756601969404</v>
      </c>
      <c r="X35" s="19"/>
      <c r="Y35" s="19">
        <f>2^(-W35)</f>
        <v>1.1221578742179892</v>
      </c>
      <c r="Z35" s="19"/>
      <c r="AA35" s="19">
        <f>AVERAGE(Y35:Y37)</f>
        <v>1.0088030192569857</v>
      </c>
      <c r="AB35" s="19">
        <f>STDEV(Y35:Y37)</f>
        <v>0.1582400965491973</v>
      </c>
      <c r="AC35" s="20">
        <f>AB35/SQRT(AA35)</f>
        <v>0.15754816621111892</v>
      </c>
    </row>
    <row r="36" spans="1:29" x14ac:dyDescent="0.2">
      <c r="A36" s="18"/>
      <c r="B36" s="41" t="s">
        <v>67</v>
      </c>
      <c r="C36" s="19"/>
      <c r="D36" s="19">
        <v>18.537569046020508</v>
      </c>
      <c r="E36" s="19">
        <v>18.729076385498047</v>
      </c>
      <c r="F36" s="19">
        <v>18.691707611083984</v>
      </c>
      <c r="G36" s="19"/>
      <c r="H36" s="19">
        <f t="shared" si="18"/>
        <v>18.65278434753418</v>
      </c>
      <c r="I36" s="19">
        <f t="shared" si="19"/>
        <v>0.1015136966249728</v>
      </c>
      <c r="J36" s="19"/>
      <c r="K36" s="40"/>
      <c r="L36" s="42" t="s">
        <v>67</v>
      </c>
      <c r="M36" s="19"/>
      <c r="N36" s="19">
        <v>22.747964859008789</v>
      </c>
      <c r="O36" s="19">
        <v>22.745935440063477</v>
      </c>
      <c r="P36" s="19">
        <v>22.654756546020508</v>
      </c>
      <c r="Q36" s="19"/>
      <c r="R36" s="19">
        <f t="shared" si="20"/>
        <v>22.716218948364258</v>
      </c>
      <c r="S36" s="19">
        <f t="shared" si="21"/>
        <v>5.3237672861542816E-2</v>
      </c>
      <c r="T36" s="19"/>
      <c r="U36" s="19">
        <f>R36-H36</f>
        <v>4.0634346008300781</v>
      </c>
      <c r="V36" s="19"/>
      <c r="W36" s="19">
        <f>U36-V35</f>
        <v>-0.10599199930826853</v>
      </c>
      <c r="X36" s="19"/>
      <c r="Y36" s="19">
        <f t="shared" ref="Y36:Y40" si="22">2^(-W36)</f>
        <v>1.0762341563418552</v>
      </c>
      <c r="Z36" s="19"/>
      <c r="AA36" s="19"/>
      <c r="AB36" s="19"/>
      <c r="AC36" s="20"/>
    </row>
    <row r="37" spans="1:29" x14ac:dyDescent="0.2">
      <c r="A37" s="18"/>
      <c r="B37" s="41" t="s">
        <v>68</v>
      </c>
      <c r="C37" s="19"/>
      <c r="D37" s="19">
        <v>18.026496887207031</v>
      </c>
      <c r="E37" s="19">
        <v>17.940397262573242</v>
      </c>
      <c r="F37" s="19">
        <v>17.906274795532227</v>
      </c>
      <c r="G37" s="19"/>
      <c r="H37" s="19">
        <f t="shared" si="18"/>
        <v>17.957722981770832</v>
      </c>
      <c r="I37" s="19">
        <f t="shared" si="19"/>
        <v>6.1955413330488075E-2</v>
      </c>
      <c r="J37" s="19"/>
      <c r="K37" s="40"/>
      <c r="L37" s="42" t="s">
        <v>68</v>
      </c>
      <c r="M37" s="19"/>
      <c r="N37" s="19">
        <v>22.399589538574219</v>
      </c>
      <c r="O37" s="19">
        <v>22.418706893920898</v>
      </c>
      <c r="P37" s="19">
        <v>22.379955291748047</v>
      </c>
      <c r="Q37" s="19"/>
      <c r="R37" s="19">
        <f t="shared" si="20"/>
        <v>22.399417241414387</v>
      </c>
      <c r="S37" s="19">
        <f t="shared" si="21"/>
        <v>1.9376375627918725E-2</v>
      </c>
      <c r="T37" s="19"/>
      <c r="U37" s="19">
        <f t="shared" ref="U37:U40" si="23">R37-H37</f>
        <v>4.4416942596435547</v>
      </c>
      <c r="V37" s="19"/>
      <c r="W37" s="19">
        <f>U37-V35</f>
        <v>0.27226765950520804</v>
      </c>
      <c r="X37" s="19"/>
      <c r="Y37" s="19">
        <f t="shared" si="22"/>
        <v>0.82801702721111259</v>
      </c>
      <c r="Z37" s="19"/>
      <c r="AA37" s="19"/>
      <c r="AB37" s="19"/>
      <c r="AC37" s="20"/>
    </row>
    <row r="38" spans="1:29" x14ac:dyDescent="0.2">
      <c r="A38" s="18"/>
      <c r="B38" s="43" t="s">
        <v>70</v>
      </c>
      <c r="C38" s="19"/>
      <c r="D38" s="19">
        <v>17.743072509765625</v>
      </c>
      <c r="E38" s="19">
        <v>17.684608459472656</v>
      </c>
      <c r="F38" s="19">
        <v>17.931674957275391</v>
      </c>
      <c r="G38" s="19"/>
      <c r="H38" s="19">
        <f t="shared" si="18"/>
        <v>17.786451975504558</v>
      </c>
      <c r="I38" s="19">
        <f t="shared" si="19"/>
        <v>0.12911931350488795</v>
      </c>
      <c r="J38" s="19"/>
      <c r="K38" s="40"/>
      <c r="L38" s="44" t="s">
        <v>70</v>
      </c>
      <c r="M38" s="19"/>
      <c r="N38" s="19">
        <v>22.217691421508789</v>
      </c>
      <c r="O38" s="19">
        <v>22.198253631591797</v>
      </c>
      <c r="P38" s="19">
        <v>22.203987121582031</v>
      </c>
      <c r="Q38" s="19"/>
      <c r="R38" s="19">
        <f t="shared" si="20"/>
        <v>22.206644058227539</v>
      </c>
      <c r="S38" s="19">
        <f t="shared" si="21"/>
        <v>9.9875624387516359E-3</v>
      </c>
      <c r="T38" s="19"/>
      <c r="U38" s="19">
        <f t="shared" si="23"/>
        <v>4.4201920827229806</v>
      </c>
      <c r="V38" s="19"/>
      <c r="W38" s="19">
        <f>U38-V35</f>
        <v>0.25076548258463394</v>
      </c>
      <c r="X38" s="19"/>
      <c r="Y38" s="19">
        <f t="shared" si="22"/>
        <v>0.84045036060980804</v>
      </c>
      <c r="Z38" s="19"/>
      <c r="AA38" s="19">
        <f>AVERAGE(Y38:Y40)</f>
        <v>0.77463150729996777</v>
      </c>
      <c r="AB38" s="19">
        <f>STDEV(Y38:Y40)</f>
        <v>5.7045240783563295E-2</v>
      </c>
      <c r="AC38" s="20">
        <f>AB38/SQRT(AA38)</f>
        <v>6.4814449820549166E-2</v>
      </c>
    </row>
    <row r="39" spans="1:29" x14ac:dyDescent="0.2">
      <c r="A39" s="18"/>
      <c r="B39" s="43" t="s">
        <v>71</v>
      </c>
      <c r="C39" s="19"/>
      <c r="D39" s="19">
        <v>19.410085678100586</v>
      </c>
      <c r="E39" s="19">
        <v>19.480459213256836</v>
      </c>
      <c r="F39" s="19">
        <v>19.019826889038086</v>
      </c>
      <c r="G39" s="19"/>
      <c r="H39" s="19">
        <f t="shared" si="18"/>
        <v>19.303457260131836</v>
      </c>
      <c r="I39" s="19">
        <f t="shared" si="19"/>
        <v>0.24813856848075985</v>
      </c>
      <c r="J39" s="19"/>
      <c r="K39" s="40"/>
      <c r="L39" s="44" t="s">
        <v>71</v>
      </c>
      <c r="M39" s="19"/>
      <c r="N39" s="19">
        <v>23.927173614501953</v>
      </c>
      <c r="O39" s="19">
        <v>23.938962936401367</v>
      </c>
      <c r="P39" s="19">
        <v>23.832546234130859</v>
      </c>
      <c r="Q39" s="19"/>
      <c r="R39" s="19">
        <f t="shared" si="20"/>
        <v>23.899560928344727</v>
      </c>
      <c r="S39" s="19">
        <f t="shared" si="21"/>
        <v>5.8335014855107344E-2</v>
      </c>
      <c r="T39" s="19"/>
      <c r="U39" s="19">
        <f t="shared" si="23"/>
        <v>4.5961036682128906</v>
      </c>
      <c r="V39" s="19"/>
      <c r="W39" s="19">
        <f>U39-V35</f>
        <v>0.42667706807454397</v>
      </c>
      <c r="X39" s="19"/>
      <c r="Y39" s="19">
        <f t="shared" si="22"/>
        <v>0.74397339310404054</v>
      </c>
      <c r="Z39" s="19"/>
      <c r="AA39" s="19"/>
      <c r="AB39" s="19"/>
      <c r="AC39" s="20"/>
    </row>
    <row r="40" spans="1:29" x14ac:dyDescent="0.2">
      <c r="A40" s="18"/>
      <c r="B40" s="43" t="s">
        <v>72</v>
      </c>
      <c r="C40" s="19"/>
      <c r="D40" s="19">
        <v>18.30242919921875</v>
      </c>
      <c r="E40" s="19">
        <v>18.342002868652344</v>
      </c>
      <c r="F40" s="19">
        <v>18.344028472900391</v>
      </c>
      <c r="G40" s="19"/>
      <c r="H40" s="19">
        <f t="shared" si="18"/>
        <v>18.329486846923828</v>
      </c>
      <c r="I40" s="19">
        <f t="shared" si="19"/>
        <v>2.3454487686613752E-2</v>
      </c>
      <c r="J40" s="19"/>
      <c r="K40" s="40"/>
      <c r="L40" s="44" t="s">
        <v>72</v>
      </c>
      <c r="M40" s="19"/>
      <c r="N40" s="19">
        <v>22.920534133911133</v>
      </c>
      <c r="O40" s="19">
        <v>22.959877014160156</v>
      </c>
      <c r="P40" s="19">
        <v>22.922634124755859</v>
      </c>
      <c r="Q40" s="19"/>
      <c r="R40" s="19">
        <f t="shared" si="20"/>
        <v>22.934348424275715</v>
      </c>
      <c r="S40" s="19">
        <f t="shared" si="21"/>
        <v>2.2133327054533327E-2</v>
      </c>
      <c r="T40" s="19"/>
      <c r="U40" s="19">
        <f t="shared" si="23"/>
        <v>4.6048615773518868</v>
      </c>
      <c r="V40" s="19"/>
      <c r="W40" s="19">
        <f>U40-V35</f>
        <v>0.43543497721354019</v>
      </c>
      <c r="X40" s="19"/>
      <c r="Y40" s="19">
        <f t="shared" si="22"/>
        <v>0.73947076818605495</v>
      </c>
      <c r="Z40" s="19"/>
      <c r="AA40" s="19"/>
      <c r="AB40" s="19"/>
      <c r="AC40" s="20"/>
    </row>
    <row r="41" spans="1:29" x14ac:dyDescent="0.2">
      <c r="A41" s="18"/>
      <c r="B41" s="19"/>
      <c r="C41" s="19"/>
      <c r="D41" s="19"/>
      <c r="E41" s="19"/>
      <c r="F41" s="19"/>
      <c r="G41" s="19"/>
      <c r="H41" s="19"/>
      <c r="I41" s="19"/>
      <c r="J41" s="19"/>
      <c r="K41" s="40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20"/>
    </row>
    <row r="42" spans="1:29" x14ac:dyDescent="0.2">
      <c r="A42" s="18" t="s">
        <v>64</v>
      </c>
      <c r="B42" s="41" t="s">
        <v>65</v>
      </c>
      <c r="C42" s="19"/>
      <c r="D42" s="19">
        <v>18.325262069702148</v>
      </c>
      <c r="E42" s="19">
        <v>18.027423858642578</v>
      </c>
      <c r="F42" s="19">
        <v>18.001106262207031</v>
      </c>
      <c r="G42" s="19"/>
      <c r="H42" s="19">
        <f t="shared" ref="H42:H47" si="24">AVERAGE(D42:F42)</f>
        <v>18.117930730183918</v>
      </c>
      <c r="I42" s="19">
        <f t="shared" ref="I42:I47" si="25">STDEV(D42:F42)</f>
        <v>0.18003573875859619</v>
      </c>
      <c r="J42" s="19"/>
      <c r="K42" s="40" t="s">
        <v>825</v>
      </c>
      <c r="L42" s="42" t="s">
        <v>65</v>
      </c>
      <c r="M42" s="19"/>
      <c r="N42" s="19">
        <v>24.091562271118164</v>
      </c>
      <c r="O42" s="19">
        <v>24.376743316650391</v>
      </c>
      <c r="P42" s="19">
        <v>23.940252304077148</v>
      </c>
      <c r="Q42" s="19"/>
      <c r="R42" s="19">
        <f t="shared" ref="R42:R47" si="26">AVERAGE(N42:P42)</f>
        <v>24.136185963948567</v>
      </c>
      <c r="S42" s="19">
        <f t="shared" ref="S42:S47" si="27">STDEV(N42:P42)</f>
        <v>0.22164060206936415</v>
      </c>
      <c r="T42" s="19"/>
      <c r="U42" s="19">
        <f>R42-H42</f>
        <v>6.0182552337646484</v>
      </c>
      <c r="V42" s="19">
        <f>AVERAGE(U42:U44)</f>
        <v>6.2647069295247411</v>
      </c>
      <c r="W42" s="19">
        <f>U42-V42</f>
        <v>-0.24645169576009263</v>
      </c>
      <c r="X42" s="19"/>
      <c r="Y42" s="19">
        <f>2^(-W42)</f>
        <v>1.1862858574610442</v>
      </c>
      <c r="Z42" s="19"/>
      <c r="AA42" s="19">
        <f>AVERAGE(Y42:Y44)</f>
        <v>1.0118876290527641</v>
      </c>
      <c r="AB42" s="19">
        <f>STDEV(Y42:Y44)</f>
        <v>0.18679604675969744</v>
      </c>
      <c r="AC42" s="20">
        <f>AB42/SQRT(AA42)</f>
        <v>0.18569556760711434</v>
      </c>
    </row>
    <row r="43" spans="1:29" x14ac:dyDescent="0.2">
      <c r="A43" s="18"/>
      <c r="B43" s="41" t="s">
        <v>67</v>
      </c>
      <c r="C43" s="19"/>
      <c r="D43" s="19">
        <v>18.537569046020508</v>
      </c>
      <c r="E43" s="19">
        <v>18.729076385498047</v>
      </c>
      <c r="F43" s="19">
        <v>18.691707611083984</v>
      </c>
      <c r="G43" s="19"/>
      <c r="H43" s="19">
        <f t="shared" si="24"/>
        <v>18.65278434753418</v>
      </c>
      <c r="I43" s="19">
        <f t="shared" si="25"/>
        <v>0.1015136966249728</v>
      </c>
      <c r="J43" s="19"/>
      <c r="K43" s="40"/>
      <c r="L43" s="42" t="s">
        <v>67</v>
      </c>
      <c r="M43" s="19"/>
      <c r="N43" s="19">
        <v>24.903343200683594</v>
      </c>
      <c r="O43" s="19">
        <v>24.799039840698242</v>
      </c>
      <c r="P43" s="19">
        <v>24.902849197387695</v>
      </c>
      <c r="Q43" s="19"/>
      <c r="R43" s="19">
        <f t="shared" si="26"/>
        <v>24.868410746256512</v>
      </c>
      <c r="S43" s="19">
        <f t="shared" si="27"/>
        <v>6.0077474258616405E-2</v>
      </c>
      <c r="T43" s="19"/>
      <c r="U43" s="19">
        <f>R43-H43</f>
        <v>6.2156263987223319</v>
      </c>
      <c r="V43" s="19"/>
      <c r="W43" s="19">
        <f>U43-V42</f>
        <v>-4.908053080240915E-2</v>
      </c>
      <c r="X43" s="19"/>
      <c r="Y43" s="19">
        <f t="shared" ref="Y43:Y47" si="28">2^(-W43)</f>
        <v>1.0346053312649082</v>
      </c>
      <c r="Z43" s="19"/>
      <c r="AA43" s="19"/>
      <c r="AB43" s="19"/>
      <c r="AC43" s="20"/>
    </row>
    <row r="44" spans="1:29" x14ac:dyDescent="0.2">
      <c r="A44" s="18"/>
      <c r="B44" s="41" t="s">
        <v>68</v>
      </c>
      <c r="C44" s="19"/>
      <c r="D44" s="19">
        <v>18.026496887207031</v>
      </c>
      <c r="E44" s="19">
        <v>17.940397262573242</v>
      </c>
      <c r="F44" s="19">
        <v>17.906274795532227</v>
      </c>
      <c r="G44" s="19"/>
      <c r="H44" s="19">
        <f t="shared" si="24"/>
        <v>17.957722981770832</v>
      </c>
      <c r="I44" s="19">
        <f t="shared" si="25"/>
        <v>6.1955413330488075E-2</v>
      </c>
      <c r="J44" s="19"/>
      <c r="K44" s="40"/>
      <c r="L44" s="42" t="s">
        <v>68</v>
      </c>
      <c r="M44" s="19"/>
      <c r="N44" s="19">
        <v>24.388647079467773</v>
      </c>
      <c r="O44" s="19">
        <v>24.64013671875</v>
      </c>
      <c r="P44" s="19">
        <v>24.525102615356445</v>
      </c>
      <c r="Q44" s="19"/>
      <c r="R44" s="19">
        <f t="shared" si="26"/>
        <v>24.517962137858074</v>
      </c>
      <c r="S44" s="19">
        <f t="shared" si="27"/>
        <v>0.1258967810579551</v>
      </c>
      <c r="T44" s="19"/>
      <c r="U44" s="19">
        <f t="shared" ref="U44:U47" si="29">R44-H44</f>
        <v>6.560239156087242</v>
      </c>
      <c r="V44" s="19"/>
      <c r="W44" s="19">
        <f>U44-V42</f>
        <v>0.29553222656250089</v>
      </c>
      <c r="X44" s="19"/>
      <c r="Y44" s="19">
        <f t="shared" si="28"/>
        <v>0.81477169843234032</v>
      </c>
      <c r="Z44" s="19"/>
      <c r="AA44" s="19"/>
      <c r="AB44" s="19"/>
      <c r="AC44" s="20"/>
    </row>
    <row r="45" spans="1:29" x14ac:dyDescent="0.2">
      <c r="A45" s="18"/>
      <c r="B45" s="43" t="s">
        <v>70</v>
      </c>
      <c r="C45" s="19"/>
      <c r="D45" s="19">
        <v>17.743072509765625</v>
      </c>
      <c r="E45" s="19">
        <v>17.684608459472656</v>
      </c>
      <c r="F45" s="19">
        <v>17.931674957275391</v>
      </c>
      <c r="G45" s="19"/>
      <c r="H45" s="19">
        <f t="shared" si="24"/>
        <v>17.786451975504558</v>
      </c>
      <c r="I45" s="19">
        <f t="shared" si="25"/>
        <v>0.12911931350488795</v>
      </c>
      <c r="J45" s="19"/>
      <c r="K45" s="40"/>
      <c r="L45" s="44" t="s">
        <v>70</v>
      </c>
      <c r="M45" s="19"/>
      <c r="N45" s="19">
        <v>23.576093673706055</v>
      </c>
      <c r="O45" s="19">
        <v>23.333730697631836</v>
      </c>
      <c r="P45" s="19">
        <v>23.331771850585938</v>
      </c>
      <c r="Q45" s="19"/>
      <c r="R45" s="19">
        <f t="shared" si="26"/>
        <v>23.413865407307942</v>
      </c>
      <c r="S45" s="19">
        <f t="shared" si="27"/>
        <v>0.14049721379564756</v>
      </c>
      <c r="T45" s="19"/>
      <c r="U45" s="19">
        <f t="shared" si="29"/>
        <v>5.627413431803383</v>
      </c>
      <c r="V45" s="19"/>
      <c r="W45" s="19">
        <f>U45-V42</f>
        <v>-0.63729349772135802</v>
      </c>
      <c r="X45" s="19"/>
      <c r="Y45" s="19">
        <f t="shared" si="28"/>
        <v>1.5554084673967312</v>
      </c>
      <c r="Z45" s="19"/>
      <c r="AA45" s="19">
        <f>AVERAGE(Y45:Y47)</f>
        <v>1.1962897876618783</v>
      </c>
      <c r="AB45" s="19">
        <f>STDEV(Y45:Y47)</f>
        <v>0.37544835708828134</v>
      </c>
      <c r="AC45" s="20">
        <f>AB45/SQRT(AA45)</f>
        <v>0.34326696529775208</v>
      </c>
    </row>
    <row r="46" spans="1:29" x14ac:dyDescent="0.2">
      <c r="A46" s="18"/>
      <c r="B46" s="43" t="s">
        <v>71</v>
      </c>
      <c r="C46" s="19"/>
      <c r="D46" s="19">
        <v>19.410085678100586</v>
      </c>
      <c r="E46" s="19">
        <v>19.480459213256836</v>
      </c>
      <c r="F46" s="19">
        <v>19.019826889038086</v>
      </c>
      <c r="G46" s="19"/>
      <c r="H46" s="19">
        <f t="shared" si="24"/>
        <v>19.303457260131836</v>
      </c>
      <c r="I46" s="19">
        <f t="shared" si="25"/>
        <v>0.24813856848075985</v>
      </c>
      <c r="J46" s="19"/>
      <c r="K46" s="40"/>
      <c r="L46" s="44" t="s">
        <v>71</v>
      </c>
      <c r="M46" s="19"/>
      <c r="N46" s="19">
        <v>25.432779312133789</v>
      </c>
      <c r="O46" s="19">
        <v>25.173511505126953</v>
      </c>
      <c r="P46" s="19">
        <v>25.21259880065918</v>
      </c>
      <c r="Q46" s="19"/>
      <c r="R46" s="19">
        <f t="shared" si="26"/>
        <v>25.272963205973308</v>
      </c>
      <c r="S46" s="19">
        <f t="shared" si="27"/>
        <v>0.13977784162459259</v>
      </c>
      <c r="T46" s="19"/>
      <c r="U46" s="19">
        <f t="shared" si="29"/>
        <v>5.9695059458414725</v>
      </c>
      <c r="V46" s="19"/>
      <c r="W46" s="19">
        <f>U46-V42</f>
        <v>-0.29520098368326853</v>
      </c>
      <c r="X46" s="19"/>
      <c r="Y46" s="19">
        <f t="shared" si="28"/>
        <v>1.2270559080683141</v>
      </c>
      <c r="Z46" s="19"/>
      <c r="AA46" s="19"/>
      <c r="AB46" s="19"/>
      <c r="AC46" s="20"/>
    </row>
    <row r="47" spans="1:29" x14ac:dyDescent="0.2">
      <c r="A47" s="18"/>
      <c r="B47" s="43" t="s">
        <v>72</v>
      </c>
      <c r="C47" s="19"/>
      <c r="D47" s="19">
        <v>18.30242919921875</v>
      </c>
      <c r="E47" s="19">
        <v>18.342002868652344</v>
      </c>
      <c r="F47" s="19">
        <v>18.344028472900391</v>
      </c>
      <c r="G47" s="19"/>
      <c r="H47" s="19">
        <f t="shared" si="24"/>
        <v>18.329486846923828</v>
      </c>
      <c r="I47" s="19">
        <f t="shared" si="25"/>
        <v>2.3454487686613752E-2</v>
      </c>
      <c r="J47" s="19"/>
      <c r="K47" s="40"/>
      <c r="L47" s="44" t="s">
        <v>72</v>
      </c>
      <c r="M47" s="19"/>
      <c r="N47" s="19">
        <v>24.935943603515625</v>
      </c>
      <c r="O47" s="19">
        <v>24.947437286376953</v>
      </c>
      <c r="P47" s="19">
        <v>24.830471038818359</v>
      </c>
      <c r="Q47" s="19"/>
      <c r="R47" s="19">
        <f t="shared" si="26"/>
        <v>24.904617309570312</v>
      </c>
      <c r="S47" s="19">
        <f t="shared" si="27"/>
        <v>6.4469204169476546E-2</v>
      </c>
      <c r="T47" s="19"/>
      <c r="U47" s="19">
        <f t="shared" si="29"/>
        <v>6.5751304626464844</v>
      </c>
      <c r="V47" s="19"/>
      <c r="W47" s="19">
        <f>U47-V42</f>
        <v>0.31042353312174331</v>
      </c>
      <c r="X47" s="19"/>
      <c r="Y47" s="19">
        <f t="shared" si="28"/>
        <v>0.80640498752058976</v>
      </c>
      <c r="Z47" s="19"/>
      <c r="AA47" s="19"/>
      <c r="AB47" s="19"/>
      <c r="AC47" s="20"/>
    </row>
    <row r="48" spans="1:29" x14ac:dyDescent="0.2">
      <c r="A48" s="18"/>
      <c r="B48" s="19"/>
      <c r="C48" s="19"/>
      <c r="D48" s="19"/>
      <c r="E48" s="19"/>
      <c r="F48" s="19"/>
      <c r="G48" s="19"/>
      <c r="H48" s="19"/>
      <c r="I48" s="19"/>
      <c r="J48" s="19"/>
      <c r="K48" s="40"/>
      <c r="L48" s="19"/>
      <c r="M48" s="19"/>
      <c r="N48" s="19"/>
      <c r="O48" s="19" t="s">
        <v>833</v>
      </c>
      <c r="P48" s="19" t="s">
        <v>833</v>
      </c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20"/>
    </row>
    <row r="49" spans="1:29" x14ac:dyDescent="0.2">
      <c r="A49" s="18" t="s">
        <v>64</v>
      </c>
      <c r="B49" s="41" t="s">
        <v>65</v>
      </c>
      <c r="C49" s="19"/>
      <c r="D49" s="19">
        <v>18.325262069702148</v>
      </c>
      <c r="E49" s="19">
        <v>18.027423858642578</v>
      </c>
      <c r="F49" s="19">
        <v>18.001106262207031</v>
      </c>
      <c r="G49" s="19"/>
      <c r="H49" s="19">
        <f t="shared" ref="H49:H54" si="30">AVERAGE(D49:F49)</f>
        <v>18.117930730183918</v>
      </c>
      <c r="I49" s="19">
        <f t="shared" ref="I49:I54" si="31">STDEV(D49:F49)</f>
        <v>0.18003573875859619</v>
      </c>
      <c r="J49" s="19"/>
      <c r="K49" s="40" t="s">
        <v>830</v>
      </c>
      <c r="L49" s="42" t="s">
        <v>65</v>
      </c>
      <c r="M49" s="19"/>
      <c r="N49" s="19">
        <v>25.373956680297852</v>
      </c>
      <c r="O49" s="19">
        <v>25.291969299316406</v>
      </c>
      <c r="P49" s="19">
        <v>25.148941040039062</v>
      </c>
      <c r="Q49" s="19"/>
      <c r="R49" s="19">
        <f t="shared" ref="R49:R54" si="32">AVERAGE(N49:P49)</f>
        <v>25.271622339884441</v>
      </c>
      <c r="S49" s="19">
        <f t="shared" ref="S49:S54" si="33">STDEV(N49:P49)</f>
        <v>0.11387936010912052</v>
      </c>
      <c r="T49" s="19"/>
      <c r="U49" s="19">
        <f>R49-H49</f>
        <v>7.1536916097005232</v>
      </c>
      <c r="V49" s="19">
        <f>AVERAGE(U49:U51)</f>
        <v>7.2932251824273022</v>
      </c>
      <c r="W49" s="19">
        <f>U49-V49</f>
        <v>-0.13953357272677902</v>
      </c>
      <c r="X49" s="19"/>
      <c r="Y49" s="19">
        <f>2^(-W49)</f>
        <v>1.1015489245050309</v>
      </c>
      <c r="Z49" s="19"/>
      <c r="AA49" s="19">
        <f>AVERAGE(Y49:Y51)</f>
        <v>1.0024100195424979</v>
      </c>
      <c r="AB49" s="19">
        <f>STDEV(Y49:Y51)</f>
        <v>8.6394050177572318E-2</v>
      </c>
      <c r="AC49" s="20">
        <f>AB49/SQRT(AA49)</f>
        <v>8.6290132298342329E-2</v>
      </c>
    </row>
    <row r="50" spans="1:29" x14ac:dyDescent="0.2">
      <c r="A50" s="18"/>
      <c r="B50" s="41" t="s">
        <v>67</v>
      </c>
      <c r="C50" s="19"/>
      <c r="D50" s="19">
        <v>18.537569046020508</v>
      </c>
      <c r="E50" s="19">
        <v>18.729076385498047</v>
      </c>
      <c r="F50" s="19">
        <v>18.691707611083984</v>
      </c>
      <c r="G50" s="19"/>
      <c r="H50" s="19">
        <f t="shared" si="30"/>
        <v>18.65278434753418</v>
      </c>
      <c r="I50" s="19">
        <f t="shared" si="31"/>
        <v>0.1015136966249728</v>
      </c>
      <c r="J50" s="19"/>
      <c r="K50" s="40"/>
      <c r="L50" s="42" t="s">
        <v>67</v>
      </c>
      <c r="M50" s="19"/>
      <c r="N50" s="19">
        <v>25.949165344238281</v>
      </c>
      <c r="O50" s="19">
        <v>26.314964294433594</v>
      </c>
      <c r="P50" s="19">
        <v>25.826896667480469</v>
      </c>
      <c r="Q50" s="19"/>
      <c r="R50" s="19">
        <f t="shared" si="32"/>
        <v>26.030342102050781</v>
      </c>
      <c r="S50" s="19">
        <f t="shared" si="33"/>
        <v>0.25395816904881335</v>
      </c>
      <c r="T50" s="19"/>
      <c r="U50" s="19">
        <f>R50-H50</f>
        <v>7.3775577545166016</v>
      </c>
      <c r="V50" s="19"/>
      <c r="W50" s="19">
        <f>U50-V49</f>
        <v>8.433257208929934E-2</v>
      </c>
      <c r="X50" s="19"/>
      <c r="Y50" s="19">
        <f t="shared" ref="Y50:Y54" si="34">2^(-W50)</f>
        <v>0.94322079324854458</v>
      </c>
      <c r="Z50" s="19"/>
      <c r="AA50" s="19"/>
      <c r="AB50" s="19"/>
      <c r="AC50" s="20"/>
    </row>
    <row r="51" spans="1:29" x14ac:dyDescent="0.2">
      <c r="A51" s="18"/>
      <c r="B51" s="41" t="s">
        <v>68</v>
      </c>
      <c r="C51" s="19"/>
      <c r="D51" s="19">
        <v>18.026496887207031</v>
      </c>
      <c r="E51" s="19">
        <v>17.940397262573242</v>
      </c>
      <c r="F51" s="19">
        <v>17.906274795532227</v>
      </c>
      <c r="G51" s="19"/>
      <c r="H51" s="19">
        <f t="shared" si="30"/>
        <v>17.957722981770832</v>
      </c>
      <c r="I51" s="19">
        <f t="shared" si="31"/>
        <v>6.1955413330488075E-2</v>
      </c>
      <c r="J51" s="19"/>
      <c r="K51" s="40"/>
      <c r="L51" s="42" t="s">
        <v>68</v>
      </c>
      <c r="M51" s="19"/>
      <c r="N51" s="19">
        <v>25.093759536743164</v>
      </c>
      <c r="O51" s="19">
        <v>25.437284469604492</v>
      </c>
      <c r="P51" s="19">
        <v>25.38740348815918</v>
      </c>
      <c r="Q51" s="19"/>
      <c r="R51" s="19">
        <f t="shared" si="32"/>
        <v>25.306149164835613</v>
      </c>
      <c r="S51" s="19">
        <f t="shared" si="33"/>
        <v>0.18561800469896006</v>
      </c>
      <c r="T51" s="19"/>
      <c r="U51" s="19">
        <f t="shared" ref="U51:U54" si="35">R51-H51</f>
        <v>7.348426183064781</v>
      </c>
      <c r="V51" s="19"/>
      <c r="W51" s="19">
        <f>U51-V49</f>
        <v>5.5201000637478792E-2</v>
      </c>
      <c r="X51" s="19"/>
      <c r="Y51" s="19">
        <f t="shared" si="34"/>
        <v>0.96246034087391796</v>
      </c>
      <c r="Z51" s="19"/>
      <c r="AA51" s="19"/>
      <c r="AB51" s="19"/>
      <c r="AC51" s="20"/>
    </row>
    <row r="52" spans="1:29" x14ac:dyDescent="0.2">
      <c r="A52" s="18"/>
      <c r="B52" s="43" t="s">
        <v>70</v>
      </c>
      <c r="C52" s="19"/>
      <c r="D52" s="19">
        <v>17.743072509765625</v>
      </c>
      <c r="E52" s="19">
        <v>17.684608459472656</v>
      </c>
      <c r="F52" s="19">
        <v>17.931674957275391</v>
      </c>
      <c r="G52" s="19"/>
      <c r="H52" s="19">
        <f t="shared" si="30"/>
        <v>17.786451975504558</v>
      </c>
      <c r="I52" s="19">
        <f t="shared" si="31"/>
        <v>0.12911931350488795</v>
      </c>
      <c r="J52" s="19"/>
      <c r="K52" s="40"/>
      <c r="L52" s="44" t="s">
        <v>70</v>
      </c>
      <c r="M52" s="19"/>
      <c r="N52" s="19">
        <v>24.952217102050781</v>
      </c>
      <c r="O52" s="19">
        <v>24.904630661010742</v>
      </c>
      <c r="P52" s="19">
        <v>25.136272430419922</v>
      </c>
      <c r="Q52" s="19"/>
      <c r="R52" s="19">
        <f t="shared" si="32"/>
        <v>24.997706731160481</v>
      </c>
      <c r="S52" s="19">
        <f t="shared" si="33"/>
        <v>0.12233747218721448</v>
      </c>
      <c r="T52" s="19"/>
      <c r="U52" s="19">
        <f t="shared" si="35"/>
        <v>7.2112547556559221</v>
      </c>
      <c r="V52" s="19"/>
      <c r="W52" s="19">
        <f>U52-V49</f>
        <v>-8.1970426771380112E-2</v>
      </c>
      <c r="X52" s="19"/>
      <c r="Y52" s="19">
        <f t="shared" si="34"/>
        <v>1.0584626976492579</v>
      </c>
      <c r="Z52" s="19"/>
      <c r="AA52" s="19">
        <f>AVERAGE(Y52:Y54)</f>
        <v>0.85294204411175889</v>
      </c>
      <c r="AB52" s="19">
        <f>STDEV(Y52:Y54)</f>
        <v>0.18330234491980479</v>
      </c>
      <c r="AC52" s="20">
        <f>AB52/SQRT(AA52)</f>
        <v>0.1984761191338458</v>
      </c>
    </row>
    <row r="53" spans="1:29" x14ac:dyDescent="0.2">
      <c r="A53" s="18"/>
      <c r="B53" s="43" t="s">
        <v>71</v>
      </c>
      <c r="C53" s="19"/>
      <c r="D53" s="19">
        <v>19.410085678100586</v>
      </c>
      <c r="E53" s="19">
        <v>19.480459213256836</v>
      </c>
      <c r="F53" s="19">
        <v>19.019826889038086</v>
      </c>
      <c r="G53" s="19"/>
      <c r="H53" s="19">
        <f t="shared" si="30"/>
        <v>19.303457260131836</v>
      </c>
      <c r="I53" s="19">
        <f t="shared" si="31"/>
        <v>0.24813856848075985</v>
      </c>
      <c r="J53" s="19"/>
      <c r="K53" s="40"/>
      <c r="L53" s="44" t="s">
        <v>71</v>
      </c>
      <c r="M53" s="19"/>
      <c r="N53" s="19">
        <v>27.118076324462891</v>
      </c>
      <c r="O53" s="19">
        <v>26.995294570922852</v>
      </c>
      <c r="P53" s="19">
        <v>27.1812744140625</v>
      </c>
      <c r="Q53" s="19"/>
      <c r="R53" s="19">
        <f t="shared" si="32"/>
        <v>27.098215103149414</v>
      </c>
      <c r="S53" s="19">
        <f t="shared" si="33"/>
        <v>9.4567312521871061E-2</v>
      </c>
      <c r="T53" s="19"/>
      <c r="U53" s="19">
        <f t="shared" si="35"/>
        <v>7.7947578430175781</v>
      </c>
      <c r="V53" s="19"/>
      <c r="W53" s="19">
        <f>U53-V49</f>
        <v>0.5015326605902759</v>
      </c>
      <c r="X53" s="19"/>
      <c r="Y53" s="19">
        <f t="shared" si="34"/>
        <v>0.70635597855586907</v>
      </c>
      <c r="Z53" s="19"/>
      <c r="AA53" s="19"/>
      <c r="AB53" s="19"/>
      <c r="AC53" s="20"/>
    </row>
    <row r="54" spans="1:29" x14ac:dyDescent="0.2">
      <c r="A54" s="18"/>
      <c r="B54" s="43" t="s">
        <v>72</v>
      </c>
      <c r="C54" s="19"/>
      <c r="D54" s="19">
        <v>18.30242919921875</v>
      </c>
      <c r="E54" s="19">
        <v>18.342002868652344</v>
      </c>
      <c r="F54" s="19">
        <v>18.344028472900391</v>
      </c>
      <c r="G54" s="19"/>
      <c r="H54" s="19">
        <f t="shared" si="30"/>
        <v>18.329486846923828</v>
      </c>
      <c r="I54" s="19">
        <f t="shared" si="31"/>
        <v>2.3454487686613752E-2</v>
      </c>
      <c r="J54" s="19"/>
      <c r="K54" s="40"/>
      <c r="L54" s="44" t="s">
        <v>72</v>
      </c>
      <c r="M54" s="19"/>
      <c r="N54" s="19">
        <v>26.025566101074219</v>
      </c>
      <c r="O54" s="19">
        <v>25.971212387084961</v>
      </c>
      <c r="P54" s="19">
        <v>25.869684219360352</v>
      </c>
      <c r="Q54" s="19"/>
      <c r="R54" s="19">
        <f t="shared" si="32"/>
        <v>25.955487569173176</v>
      </c>
      <c r="S54" s="19">
        <f t="shared" si="33"/>
        <v>7.9121695415562784E-2</v>
      </c>
      <c r="T54" s="19"/>
      <c r="U54" s="19">
        <f t="shared" si="35"/>
        <v>7.6260007222493478</v>
      </c>
      <c r="V54" s="19"/>
      <c r="W54" s="19">
        <f>U54-V49</f>
        <v>0.33277553982204555</v>
      </c>
      <c r="X54" s="19"/>
      <c r="Y54" s="19">
        <f t="shared" si="34"/>
        <v>0.79400745613014967</v>
      </c>
      <c r="Z54" s="19"/>
      <c r="AA54" s="19"/>
      <c r="AB54" s="19"/>
      <c r="AC54" s="20"/>
    </row>
    <row r="55" spans="1:29" x14ac:dyDescent="0.2">
      <c r="A55" s="18"/>
      <c r="B55" s="19"/>
      <c r="C55" s="19"/>
      <c r="D55" s="19"/>
      <c r="E55" s="19"/>
      <c r="F55" s="19"/>
      <c r="G55" s="19"/>
      <c r="H55" s="19"/>
      <c r="I55" s="19"/>
      <c r="J55" s="19"/>
      <c r="K55" s="40"/>
      <c r="L55" s="19"/>
      <c r="M55" s="19"/>
      <c r="N55" s="19"/>
      <c r="O55" s="19"/>
      <c r="P55" s="19" t="s">
        <v>833</v>
      </c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20"/>
    </row>
    <row r="56" spans="1:29" x14ac:dyDescent="0.2">
      <c r="A56" s="18" t="s">
        <v>64</v>
      </c>
      <c r="B56" s="41" t="s">
        <v>65</v>
      </c>
      <c r="C56" s="19"/>
      <c r="D56" s="19">
        <v>18.325262069702148</v>
      </c>
      <c r="E56" s="19">
        <v>18.027423858642578</v>
      </c>
      <c r="F56" s="19">
        <v>18.001106262207031</v>
      </c>
      <c r="G56" s="19"/>
      <c r="H56" s="19">
        <f t="shared" ref="H56:H61" si="36">AVERAGE(D56:F56)</f>
        <v>18.117930730183918</v>
      </c>
      <c r="I56" s="19">
        <f t="shared" ref="I56:I61" si="37">STDEV(D56:F56)</f>
        <v>0.18003573875859619</v>
      </c>
      <c r="J56" s="19"/>
      <c r="K56" s="40" t="s">
        <v>829</v>
      </c>
      <c r="L56" s="41" t="s">
        <v>65</v>
      </c>
      <c r="M56" s="19"/>
      <c r="N56" s="19">
        <v>26.272066116333008</v>
      </c>
      <c r="O56" s="19">
        <v>25.891965866088867</v>
      </c>
      <c r="P56" s="19">
        <v>25.881597518920898</v>
      </c>
      <c r="Q56" s="19"/>
      <c r="R56" s="19">
        <f t="shared" ref="R56:R61" si="38">AVERAGE(N56:P56)</f>
        <v>26.015209833780926</v>
      </c>
      <c r="S56" s="19">
        <f t="shared" ref="S56:S61" si="39">STDEV(N56:P56)</f>
        <v>0.22250446752954339</v>
      </c>
      <c r="T56" s="19"/>
      <c r="U56" s="19">
        <f>R56-H56</f>
        <v>7.8972791035970076</v>
      </c>
      <c r="V56" s="19">
        <f>AVERAGE(U56:U58)</f>
        <v>8.2668378618028431</v>
      </c>
      <c r="W56" s="19">
        <f>U56-V56</f>
        <v>-0.3695587582058355</v>
      </c>
      <c r="X56" s="19"/>
      <c r="Y56" s="19">
        <f>2^(-W56)</f>
        <v>1.2919576307707628</v>
      </c>
      <c r="Z56" s="19"/>
      <c r="AA56" s="19">
        <f>AVERAGE(Y56:Y58)</f>
        <v>1.0185841721937803</v>
      </c>
      <c r="AB56" s="19">
        <f>STDEV(Y56:Y58)</f>
        <v>0.24448659437575632</v>
      </c>
      <c r="AC56" s="20">
        <f>AB56/SQRT(AA56)</f>
        <v>0.24224598586124171</v>
      </c>
    </row>
    <row r="57" spans="1:29" x14ac:dyDescent="0.2">
      <c r="A57" s="18"/>
      <c r="B57" s="41" t="s">
        <v>67</v>
      </c>
      <c r="C57" s="19"/>
      <c r="D57" s="19">
        <v>18.537569046020508</v>
      </c>
      <c r="E57" s="19">
        <v>18.729076385498047</v>
      </c>
      <c r="F57" s="19">
        <v>18.691707611083984</v>
      </c>
      <c r="G57" s="19"/>
      <c r="H57" s="19">
        <f t="shared" si="36"/>
        <v>18.65278434753418</v>
      </c>
      <c r="I57" s="19">
        <f t="shared" si="37"/>
        <v>0.1015136966249728</v>
      </c>
      <c r="J57" s="19"/>
      <c r="K57" s="40"/>
      <c r="L57" s="41" t="s">
        <v>67</v>
      </c>
      <c r="M57" s="19"/>
      <c r="N57" s="19">
        <v>26.925434112548828</v>
      </c>
      <c r="O57" s="19">
        <v>26.915180206298828</v>
      </c>
      <c r="P57" s="19">
        <v>27.172624588012695</v>
      </c>
      <c r="Q57" s="19"/>
      <c r="R57" s="19">
        <f t="shared" si="38"/>
        <v>27.004412968953449</v>
      </c>
      <c r="S57" s="19">
        <f t="shared" si="39"/>
        <v>0.14576572724150663</v>
      </c>
      <c r="T57" s="19"/>
      <c r="U57" s="19">
        <f>R57-H57</f>
        <v>8.3516286214192696</v>
      </c>
      <c r="V57" s="19"/>
      <c r="W57" s="19">
        <f>U57-V56</f>
        <v>8.479075961642657E-2</v>
      </c>
      <c r="X57" s="19"/>
      <c r="Y57" s="19">
        <f t="shared" ref="Y57:Y61" si="40">2^(-W57)</f>
        <v>0.94292128200690517</v>
      </c>
      <c r="Z57" s="19"/>
      <c r="AA57" s="19"/>
      <c r="AB57" s="19"/>
      <c r="AC57" s="20"/>
    </row>
    <row r="58" spans="1:29" x14ac:dyDescent="0.2">
      <c r="A58" s="18"/>
      <c r="B58" s="41" t="s">
        <v>68</v>
      </c>
      <c r="C58" s="19"/>
      <c r="D58" s="19">
        <v>18.026496887207031</v>
      </c>
      <c r="E58" s="19">
        <v>17.940397262573242</v>
      </c>
      <c r="F58" s="19">
        <v>17.906274795532227</v>
      </c>
      <c r="G58" s="19"/>
      <c r="H58" s="19">
        <f t="shared" si="36"/>
        <v>17.957722981770832</v>
      </c>
      <c r="I58" s="19">
        <f t="shared" si="37"/>
        <v>6.1955413330488075E-2</v>
      </c>
      <c r="J58" s="19"/>
      <c r="K58" s="40"/>
      <c r="L58" s="41" t="s">
        <v>68</v>
      </c>
      <c r="M58" s="19"/>
      <c r="N58" s="19">
        <v>26.375495910644531</v>
      </c>
      <c r="O58" s="19">
        <v>26.554573059082031</v>
      </c>
      <c r="P58" s="19">
        <v>26.597917556762695</v>
      </c>
      <c r="Q58" s="19"/>
      <c r="R58" s="19">
        <f t="shared" si="38"/>
        <v>26.509328842163086</v>
      </c>
      <c r="S58" s="19">
        <f t="shared" si="39"/>
        <v>0.11791151995854725</v>
      </c>
      <c r="T58" s="19"/>
      <c r="U58" s="19">
        <f t="shared" ref="U58:U61" si="41">R58-H58</f>
        <v>8.5516058603922538</v>
      </c>
      <c r="V58" s="19"/>
      <c r="W58" s="19">
        <f>U58-V56</f>
        <v>0.28476799858941071</v>
      </c>
      <c r="X58" s="19"/>
      <c r="Y58" s="19">
        <f t="shared" si="40"/>
        <v>0.82087360380367302</v>
      </c>
      <c r="Z58" s="19"/>
      <c r="AA58" s="19"/>
      <c r="AB58" s="19"/>
      <c r="AC58" s="20"/>
    </row>
    <row r="59" spans="1:29" x14ac:dyDescent="0.2">
      <c r="A59" s="18"/>
      <c r="B59" s="43" t="s">
        <v>70</v>
      </c>
      <c r="C59" s="19"/>
      <c r="D59" s="19">
        <v>17.743072509765625</v>
      </c>
      <c r="E59" s="19">
        <v>17.684608459472656</v>
      </c>
      <c r="F59" s="19">
        <v>17.931674957275391</v>
      </c>
      <c r="G59" s="19"/>
      <c r="H59" s="19">
        <f t="shared" si="36"/>
        <v>17.786451975504558</v>
      </c>
      <c r="I59" s="19">
        <f t="shared" si="37"/>
        <v>0.12911931350488795</v>
      </c>
      <c r="J59" s="19"/>
      <c r="K59" s="40"/>
      <c r="L59" s="43" t="s">
        <v>70</v>
      </c>
      <c r="M59" s="19"/>
      <c r="N59" s="19">
        <v>25.923654556274414</v>
      </c>
      <c r="O59" s="19">
        <v>25.889322280883789</v>
      </c>
      <c r="P59" s="19">
        <v>26.101797103881836</v>
      </c>
      <c r="Q59" s="19"/>
      <c r="R59" s="19">
        <f t="shared" si="38"/>
        <v>25.971591313680012</v>
      </c>
      <c r="S59" s="19">
        <f t="shared" si="39"/>
        <v>0.11406067304261917</v>
      </c>
      <c r="T59" s="19"/>
      <c r="U59" s="19">
        <f t="shared" si="41"/>
        <v>8.1851393381754534</v>
      </c>
      <c r="V59" s="19"/>
      <c r="W59" s="19">
        <f>U59-V56</f>
        <v>-8.1698523627389719E-2</v>
      </c>
      <c r="X59" s="19"/>
      <c r="Y59" s="19">
        <f t="shared" si="40"/>
        <v>1.0582632291488312</v>
      </c>
      <c r="Z59" s="19"/>
      <c r="AA59" s="19">
        <f>AVERAGE(Y59:Y61)</f>
        <v>0.98448995478396961</v>
      </c>
      <c r="AB59" s="19">
        <f>STDEV(Y59:Y61)</f>
        <v>0.16598819244039301</v>
      </c>
      <c r="AC59" s="20">
        <f>AB59/SQRT(AA59)</f>
        <v>0.16729060471562807</v>
      </c>
    </row>
    <row r="60" spans="1:29" x14ac:dyDescent="0.2">
      <c r="A60" s="18"/>
      <c r="B60" s="43" t="s">
        <v>71</v>
      </c>
      <c r="C60" s="19"/>
      <c r="D60" s="19">
        <v>19.410085678100586</v>
      </c>
      <c r="E60" s="19">
        <v>19.480459213256836</v>
      </c>
      <c r="F60" s="19">
        <v>19.019826889038086</v>
      </c>
      <c r="G60" s="19"/>
      <c r="H60" s="19">
        <f t="shared" si="36"/>
        <v>19.303457260131836</v>
      </c>
      <c r="I60" s="19">
        <f t="shared" si="37"/>
        <v>0.24813856848075985</v>
      </c>
      <c r="J60" s="19"/>
      <c r="K60" s="40"/>
      <c r="L60" s="43" t="s">
        <v>71</v>
      </c>
      <c r="M60" s="19"/>
      <c r="N60" s="19">
        <v>27.359561920166016</v>
      </c>
      <c r="O60" s="19">
        <v>27.445451736450195</v>
      </c>
      <c r="P60" s="19">
        <v>27.490201950073242</v>
      </c>
      <c r="Q60" s="19"/>
      <c r="R60" s="19">
        <f t="shared" si="38"/>
        <v>27.431738535563152</v>
      </c>
      <c r="S60" s="19">
        <f t="shared" si="39"/>
        <v>6.6390837187571189E-2</v>
      </c>
      <c r="T60" s="19"/>
      <c r="U60" s="19">
        <f t="shared" si="41"/>
        <v>8.1282812754313163</v>
      </c>
      <c r="V60" s="19"/>
      <c r="W60" s="19">
        <f>U60-V56</f>
        <v>-0.13855658637152679</v>
      </c>
      <c r="X60" s="19"/>
      <c r="Y60" s="19">
        <f t="shared" si="40"/>
        <v>1.1008032132338268</v>
      </c>
      <c r="Z60" s="19"/>
      <c r="AA60" s="19"/>
      <c r="AB60" s="19"/>
      <c r="AC60" s="20"/>
    </row>
    <row r="61" spans="1:29" x14ac:dyDescent="0.2">
      <c r="A61" s="18"/>
      <c r="B61" s="43" t="s">
        <v>72</v>
      </c>
      <c r="C61" s="19"/>
      <c r="D61" s="19">
        <v>18.30242919921875</v>
      </c>
      <c r="E61" s="19">
        <v>18.342002868652344</v>
      </c>
      <c r="F61" s="19">
        <v>18.344028472900391</v>
      </c>
      <c r="G61" s="19"/>
      <c r="H61" s="19">
        <f t="shared" si="36"/>
        <v>18.329486846923828</v>
      </c>
      <c r="I61" s="19">
        <f t="shared" si="37"/>
        <v>2.3454487686613752E-2</v>
      </c>
      <c r="J61" s="19"/>
      <c r="K61" s="40"/>
      <c r="L61" s="43" t="s">
        <v>72</v>
      </c>
      <c r="M61" s="19"/>
      <c r="N61" s="19">
        <v>26.948156356811523</v>
      </c>
      <c r="O61" s="19">
        <v>26.936553955078125</v>
      </c>
      <c r="P61" s="19">
        <v>26.900432586669922</v>
      </c>
      <c r="Q61" s="19"/>
      <c r="R61" s="19">
        <f t="shared" si="38"/>
        <v>26.928380966186523</v>
      </c>
      <c r="S61" s="19">
        <f t="shared" si="39"/>
        <v>2.48895132475263E-2</v>
      </c>
      <c r="T61" s="19"/>
      <c r="U61" s="19">
        <f t="shared" si="41"/>
        <v>8.5988941192626953</v>
      </c>
      <c r="V61" s="19"/>
      <c r="W61" s="19">
        <f>U61-V56</f>
        <v>0.33205625745985223</v>
      </c>
      <c r="X61" s="19"/>
      <c r="Y61" s="19">
        <f t="shared" si="40"/>
        <v>0.79440342196925118</v>
      </c>
      <c r="Z61" s="19"/>
      <c r="AA61" s="19"/>
      <c r="AB61" s="19"/>
      <c r="AC61" s="20"/>
    </row>
    <row r="62" spans="1:29" x14ac:dyDescent="0.2">
      <c r="A62" s="18"/>
      <c r="B62" s="19"/>
      <c r="C62" s="19"/>
      <c r="D62" s="19"/>
      <c r="E62" s="19"/>
      <c r="F62" s="19"/>
      <c r="G62" s="19"/>
      <c r="H62" s="19"/>
      <c r="I62" s="19"/>
      <c r="J62" s="19"/>
      <c r="K62" s="40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20"/>
    </row>
    <row r="63" spans="1:29" x14ac:dyDescent="0.2">
      <c r="A63" s="18" t="s">
        <v>64</v>
      </c>
      <c r="B63" s="41" t="s">
        <v>65</v>
      </c>
      <c r="C63" s="19"/>
      <c r="D63" s="19">
        <v>18.325262069702148</v>
      </c>
      <c r="E63" s="19">
        <v>18.027423858642578</v>
      </c>
      <c r="F63" s="19">
        <v>18.001106262207031</v>
      </c>
      <c r="G63" s="19"/>
      <c r="H63" s="19">
        <f t="shared" ref="H63:H68" si="42">AVERAGE(D63:F63)</f>
        <v>18.117930730183918</v>
      </c>
      <c r="I63" s="19">
        <f t="shared" ref="I63:I68" si="43">STDEV(D63:F63)</f>
        <v>0.18003573875859619</v>
      </c>
      <c r="J63" s="19"/>
      <c r="K63" s="40" t="s">
        <v>836</v>
      </c>
      <c r="L63" s="41" t="s">
        <v>65</v>
      </c>
      <c r="M63" s="19"/>
      <c r="N63" s="19">
        <v>35.375125885009766</v>
      </c>
      <c r="O63" s="19">
        <v>34.357398986816406</v>
      </c>
      <c r="P63" s="19">
        <v>34.461215972900391</v>
      </c>
      <c r="Q63" s="19"/>
      <c r="R63" s="19">
        <f t="shared" ref="R63:R68" si="44">AVERAGE(N63:P63)</f>
        <v>34.731246948242188</v>
      </c>
      <c r="S63" s="19">
        <f t="shared" ref="S63:S68" si="45">STDEV(N63:P63)</f>
        <v>0.56002638827076778</v>
      </c>
      <c r="T63" s="19"/>
      <c r="U63" s="19">
        <f>R63-H63</f>
        <v>16.613316218058269</v>
      </c>
      <c r="V63" s="19">
        <f>AVERAGE(U63:U65)</f>
        <v>16.970469156901043</v>
      </c>
      <c r="W63" s="19">
        <f>U63-V63</f>
        <v>-0.35715293884277344</v>
      </c>
      <c r="X63" s="19"/>
      <c r="Y63" s="19">
        <f>2^(-W63)</f>
        <v>1.2808956407622227</v>
      </c>
      <c r="Z63" s="19"/>
      <c r="AA63" s="19">
        <f>AVERAGE(Y63:Y65)</f>
        <v>1.0166314213300554</v>
      </c>
      <c r="AB63" s="19">
        <f>STDEV(Y63:Y65)</f>
        <v>0.23240479556193042</v>
      </c>
      <c r="AC63" s="20">
        <f>AB63/SQRT(AA63)</f>
        <v>0.2304959617613937</v>
      </c>
    </row>
    <row r="64" spans="1:29" x14ac:dyDescent="0.2">
      <c r="A64" s="18"/>
      <c r="B64" s="41" t="s">
        <v>67</v>
      </c>
      <c r="C64" s="19"/>
      <c r="D64" s="19">
        <v>18.537569046020508</v>
      </c>
      <c r="E64" s="19">
        <v>18.729076385498047</v>
      </c>
      <c r="F64" s="19">
        <v>18.691707611083984</v>
      </c>
      <c r="G64" s="19"/>
      <c r="H64" s="19">
        <f t="shared" si="42"/>
        <v>18.65278434753418</v>
      </c>
      <c r="I64" s="19">
        <f t="shared" si="43"/>
        <v>0.1015136966249728</v>
      </c>
      <c r="J64" s="19"/>
      <c r="K64" s="45" t="s">
        <v>837</v>
      </c>
      <c r="L64" s="41" t="s">
        <v>67</v>
      </c>
      <c r="M64" s="19"/>
      <c r="N64" s="19">
        <v>36.053550720214844</v>
      </c>
      <c r="O64" s="19">
        <v>35.357124328613281</v>
      </c>
      <c r="P64" s="19">
        <v>35.796798706054688</v>
      </c>
      <c r="Q64" s="19"/>
      <c r="R64" s="19">
        <f t="shared" si="44"/>
        <v>35.735824584960938</v>
      </c>
      <c r="S64" s="19">
        <f t="shared" si="45"/>
        <v>0.3521942820548904</v>
      </c>
      <c r="T64" s="19"/>
      <c r="U64" s="19">
        <f>R64-H64</f>
        <v>17.083040237426758</v>
      </c>
      <c r="V64" s="19"/>
      <c r="W64" s="19">
        <f>U64-V63</f>
        <v>0.11257108052571496</v>
      </c>
      <c r="X64" s="19"/>
      <c r="Y64" s="19">
        <f t="shared" ref="Y64:Y68" si="46">2^(-W64)</f>
        <v>0.9249382253742725</v>
      </c>
      <c r="Z64" s="19"/>
      <c r="AA64" s="19"/>
      <c r="AB64" s="19"/>
      <c r="AC64" s="20"/>
    </row>
    <row r="65" spans="1:29" x14ac:dyDescent="0.2">
      <c r="A65" s="18"/>
      <c r="B65" s="41" t="s">
        <v>68</v>
      </c>
      <c r="C65" s="19"/>
      <c r="D65" s="19">
        <v>18.026496887207031</v>
      </c>
      <c r="E65" s="19">
        <v>17.940397262573242</v>
      </c>
      <c r="F65" s="19">
        <v>17.906274795532227</v>
      </c>
      <c r="G65" s="19"/>
      <c r="H65" s="19">
        <f t="shared" si="42"/>
        <v>17.957722981770832</v>
      </c>
      <c r="I65" s="19">
        <f t="shared" si="43"/>
        <v>6.1955413330488075E-2</v>
      </c>
      <c r="J65" s="19"/>
      <c r="K65" s="40"/>
      <c r="L65" s="41" t="s">
        <v>68</v>
      </c>
      <c r="M65" s="19"/>
      <c r="N65" s="19">
        <v>35.255363464355469</v>
      </c>
      <c r="O65" s="19">
        <v>35.175251007080078</v>
      </c>
      <c r="P65" s="19">
        <v>35.08770751953125</v>
      </c>
      <c r="Q65" s="19"/>
      <c r="R65" s="19">
        <f t="shared" si="44"/>
        <v>35.17277399698893</v>
      </c>
      <c r="S65" s="19">
        <f t="shared" si="45"/>
        <v>8.3855415108203352E-2</v>
      </c>
      <c r="T65" s="19"/>
      <c r="U65" s="19">
        <f t="shared" ref="U65:U68" si="47">R65-H65</f>
        <v>17.215051015218098</v>
      </c>
      <c r="V65" s="19"/>
      <c r="W65" s="19">
        <f>U65-V63</f>
        <v>0.24458185831705492</v>
      </c>
      <c r="X65" s="19"/>
      <c r="Y65" s="19">
        <f t="shared" si="46"/>
        <v>0.84406039785367115</v>
      </c>
      <c r="Z65" s="19"/>
      <c r="AA65" s="19"/>
      <c r="AB65" s="19"/>
      <c r="AC65" s="20"/>
    </row>
    <row r="66" spans="1:29" x14ac:dyDescent="0.2">
      <c r="A66" s="18"/>
      <c r="B66" s="43" t="s">
        <v>70</v>
      </c>
      <c r="C66" s="19"/>
      <c r="D66" s="19">
        <v>17.743072509765625</v>
      </c>
      <c r="E66" s="19">
        <v>17.684608459472656</v>
      </c>
      <c r="F66" s="19">
        <v>17.931674957275391</v>
      </c>
      <c r="G66" s="19"/>
      <c r="H66" s="19">
        <f t="shared" si="42"/>
        <v>17.786451975504558</v>
      </c>
      <c r="I66" s="19">
        <f t="shared" si="43"/>
        <v>0.12911931350488795</v>
      </c>
      <c r="J66" s="19"/>
      <c r="K66" s="40"/>
      <c r="L66" s="43" t="s">
        <v>70</v>
      </c>
      <c r="M66" s="19"/>
      <c r="N66" s="19">
        <v>35.330738067626953</v>
      </c>
      <c r="O66" s="19">
        <v>35.687290191650391</v>
      </c>
      <c r="P66" s="19">
        <v>35.196769714355469</v>
      </c>
      <c r="Q66" s="19"/>
      <c r="R66" s="19">
        <f t="shared" si="44"/>
        <v>35.404932657877602</v>
      </c>
      <c r="S66" s="19">
        <f t="shared" si="45"/>
        <v>0.25353739877630677</v>
      </c>
      <c r="T66" s="19"/>
      <c r="U66" s="19">
        <f t="shared" si="47"/>
        <v>17.618480682373043</v>
      </c>
      <c r="V66" s="19"/>
      <c r="W66" s="19">
        <f>U66-V63</f>
        <v>0.64801152547200047</v>
      </c>
      <c r="X66" s="19"/>
      <c r="Y66" s="19">
        <f t="shared" si="46"/>
        <v>0.63815928623630547</v>
      </c>
      <c r="Z66" s="19"/>
      <c r="AA66" s="19">
        <f>AVERAGE(Y66:Y68)</f>
        <v>0.60374671189045792</v>
      </c>
      <c r="AB66" s="19">
        <f>STDEV(Y66:Y68)</f>
        <v>0.10081964348647834</v>
      </c>
      <c r="AC66" s="20">
        <f>AB66/SQRT(AA66)</f>
        <v>0.12975310762114625</v>
      </c>
    </row>
    <row r="67" spans="1:29" x14ac:dyDescent="0.2">
      <c r="A67" s="18"/>
      <c r="B67" s="43" t="s">
        <v>71</v>
      </c>
      <c r="C67" s="19"/>
      <c r="D67" s="19">
        <v>19.410085678100586</v>
      </c>
      <c r="E67" s="19">
        <v>19.480459213256836</v>
      </c>
      <c r="F67" s="19">
        <v>19.019826889038086</v>
      </c>
      <c r="G67" s="19"/>
      <c r="H67" s="19">
        <f t="shared" si="42"/>
        <v>19.303457260131836</v>
      </c>
      <c r="I67" s="19">
        <f t="shared" si="43"/>
        <v>0.24813856848075985</v>
      </c>
      <c r="J67" s="19"/>
      <c r="K67" s="40"/>
      <c r="L67" s="43" t="s">
        <v>71</v>
      </c>
      <c r="M67" s="19"/>
      <c r="N67" s="19">
        <v>36.982139587402344</v>
      </c>
      <c r="O67" s="19">
        <v>36.752944946289062</v>
      </c>
      <c r="P67" s="19">
        <v>36.737743377685547</v>
      </c>
      <c r="Q67" s="19"/>
      <c r="R67" s="19">
        <f t="shared" si="44"/>
        <v>36.824275970458984</v>
      </c>
      <c r="S67" s="19">
        <f t="shared" si="45"/>
        <v>0.13692502725152778</v>
      </c>
      <c r="T67" s="19"/>
      <c r="U67" s="19">
        <f t="shared" si="47"/>
        <v>17.520818710327148</v>
      </c>
      <c r="V67" s="19"/>
      <c r="W67" s="19">
        <f>U67-V63</f>
        <v>0.55034955342610559</v>
      </c>
      <c r="X67" s="19"/>
      <c r="Y67" s="19">
        <f t="shared" si="46"/>
        <v>0.68285465813040702</v>
      </c>
      <c r="Z67" s="19"/>
      <c r="AA67" s="19"/>
      <c r="AB67" s="19"/>
      <c r="AC67" s="20"/>
    </row>
    <row r="68" spans="1:29" x14ac:dyDescent="0.2">
      <c r="A68" s="18"/>
      <c r="B68" s="43" t="s">
        <v>72</v>
      </c>
      <c r="C68" s="19"/>
      <c r="D68" s="19">
        <v>18.30242919921875</v>
      </c>
      <c r="E68" s="19">
        <v>18.342002868652344</v>
      </c>
      <c r="F68" s="19">
        <v>18.344028472900391</v>
      </c>
      <c r="G68" s="19"/>
      <c r="H68" s="19">
        <f t="shared" si="42"/>
        <v>18.329486846923828</v>
      </c>
      <c r="I68" s="19">
        <f t="shared" si="43"/>
        <v>2.3454487686613752E-2</v>
      </c>
      <c r="J68" s="19"/>
      <c r="K68" s="40"/>
      <c r="L68" s="43" t="s">
        <v>72</v>
      </c>
      <c r="M68" s="19"/>
      <c r="N68" s="19">
        <v>35.975883483886719</v>
      </c>
      <c r="O68" s="19">
        <v>36.210075378417969</v>
      </c>
      <c r="P68" s="19">
        <v>36.799350738525391</v>
      </c>
      <c r="Q68" s="19"/>
      <c r="R68" s="19">
        <f t="shared" si="44"/>
        <v>36.328436533610024</v>
      </c>
      <c r="S68" s="19">
        <f t="shared" si="45"/>
        <v>0.4243013105793294</v>
      </c>
      <c r="T68" s="19"/>
      <c r="U68" s="19">
        <f t="shared" si="47"/>
        <v>17.998949686686196</v>
      </c>
      <c r="V68" s="19"/>
      <c r="W68" s="19">
        <f>U68-V63</f>
        <v>1.0284805297851527</v>
      </c>
      <c r="X68" s="19"/>
      <c r="Y68" s="19">
        <f t="shared" si="46"/>
        <v>0.49022619130466116</v>
      </c>
      <c r="Z68" s="19"/>
      <c r="AA68" s="19"/>
      <c r="AB68" s="19"/>
      <c r="AC68" s="20"/>
    </row>
    <row r="69" spans="1:29" x14ac:dyDescent="0.2">
      <c r="A69" s="18"/>
      <c r="B69" s="19"/>
      <c r="C69" s="19"/>
      <c r="D69" s="19"/>
      <c r="E69" s="19"/>
      <c r="F69" s="19"/>
      <c r="G69" s="19"/>
      <c r="H69" s="19"/>
      <c r="I69" s="19"/>
      <c r="J69" s="19"/>
      <c r="K69" s="40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20"/>
    </row>
    <row r="70" spans="1:29" x14ac:dyDescent="0.2">
      <c r="A70" s="18" t="s">
        <v>64</v>
      </c>
      <c r="B70" s="41" t="s">
        <v>65</v>
      </c>
      <c r="C70" s="19"/>
      <c r="D70" s="19">
        <v>18.325262069702148</v>
      </c>
      <c r="E70" s="19">
        <v>18.027423858642578</v>
      </c>
      <c r="F70" s="19">
        <v>18.001106262207031</v>
      </c>
      <c r="G70" s="19"/>
      <c r="H70" s="19">
        <f t="shared" ref="H70:H75" si="48">AVERAGE(D70:F70)</f>
        <v>18.117930730183918</v>
      </c>
      <c r="I70" s="19">
        <f t="shared" ref="I70:I75" si="49">STDEV(D70:F70)</f>
        <v>0.18003573875859619</v>
      </c>
      <c r="J70" s="19"/>
      <c r="K70" s="40" t="s">
        <v>838</v>
      </c>
      <c r="L70" s="41" t="s">
        <v>65</v>
      </c>
      <c r="M70" s="19"/>
      <c r="N70" s="19">
        <v>35.850673675537109</v>
      </c>
      <c r="O70" s="19">
        <v>36.410285949707031</v>
      </c>
      <c r="P70" s="19">
        <v>35.592742919921875</v>
      </c>
      <c r="Q70" s="19"/>
      <c r="R70" s="19">
        <f t="shared" ref="R70:R75" si="50">AVERAGE(N70:P70)</f>
        <v>35.951234181722008</v>
      </c>
      <c r="S70" s="19">
        <f t="shared" ref="S70:S75" si="51">STDEV(N70:P70)</f>
        <v>0.41794552628386283</v>
      </c>
      <c r="T70" s="19"/>
      <c r="U70" s="19">
        <f>R70-H70</f>
        <v>17.833303451538089</v>
      </c>
      <c r="V70" s="19">
        <f>AVERAGE(U70:U72)</f>
        <v>17.384540981716579</v>
      </c>
      <c r="W70" s="19">
        <f>U70-V70</f>
        <v>0.44876246982151002</v>
      </c>
      <c r="X70" s="19"/>
      <c r="Y70" s="19">
        <f>2^(-W70)</f>
        <v>0.73267105681026767</v>
      </c>
      <c r="Z70" s="19"/>
      <c r="AA70" s="19">
        <f>AVERAGE(Y70:Y72)</f>
        <v>1.0311591750285316</v>
      </c>
      <c r="AB70" s="19">
        <f>STDEV(Y70:Y72)</f>
        <v>0.3087137508265565</v>
      </c>
      <c r="AC70" s="20">
        <f>AB70/SQRT(AA70)</f>
        <v>0.30401367494782389</v>
      </c>
    </row>
    <row r="71" spans="1:29" x14ac:dyDescent="0.2">
      <c r="A71" s="18"/>
      <c r="B71" s="41" t="s">
        <v>67</v>
      </c>
      <c r="C71" s="19"/>
      <c r="D71" s="19">
        <v>18.537569046020508</v>
      </c>
      <c r="E71" s="19">
        <v>18.729076385498047</v>
      </c>
      <c r="F71" s="19">
        <v>18.691707611083984</v>
      </c>
      <c r="G71" s="19"/>
      <c r="H71" s="19">
        <f t="shared" si="48"/>
        <v>18.65278434753418</v>
      </c>
      <c r="I71" s="19">
        <f t="shared" si="49"/>
        <v>0.1015136966249728</v>
      </c>
      <c r="J71" s="19"/>
      <c r="K71" s="45"/>
      <c r="L71" s="41" t="s">
        <v>67</v>
      </c>
      <c r="M71" s="19"/>
      <c r="N71" s="19">
        <v>35.525981903076172</v>
      </c>
      <c r="O71" s="19">
        <v>35.604202270507812</v>
      </c>
      <c r="P71" s="19">
        <v>35.685569763183594</v>
      </c>
      <c r="Q71" s="19"/>
      <c r="R71" s="19">
        <f t="shared" si="50"/>
        <v>35.605251312255859</v>
      </c>
      <c r="S71" s="19">
        <f t="shared" si="51"/>
        <v>7.9799101748443083E-2</v>
      </c>
      <c r="T71" s="19"/>
      <c r="U71" s="19">
        <f>R71-H71</f>
        <v>16.95246696472168</v>
      </c>
      <c r="V71" s="19"/>
      <c r="W71" s="19">
        <f>U71-V70</f>
        <v>-0.43207401699489978</v>
      </c>
      <c r="X71" s="19"/>
      <c r="Y71" s="19">
        <f t="shared" ref="Y71:Y75" si="52">2^(-W71)</f>
        <v>1.3491717513773749</v>
      </c>
      <c r="Z71" s="19"/>
      <c r="AA71" s="19"/>
      <c r="AB71" s="19"/>
      <c r="AC71" s="20"/>
    </row>
    <row r="72" spans="1:29" x14ac:dyDescent="0.2">
      <c r="A72" s="18"/>
      <c r="B72" s="41" t="s">
        <v>68</v>
      </c>
      <c r="C72" s="19"/>
      <c r="D72" s="19">
        <v>18.026496887207031</v>
      </c>
      <c r="E72" s="19">
        <v>17.940397262573242</v>
      </c>
      <c r="F72" s="19">
        <v>17.906274795532227</v>
      </c>
      <c r="G72" s="19"/>
      <c r="H72" s="19">
        <f t="shared" si="48"/>
        <v>17.957722981770832</v>
      </c>
      <c r="I72" s="19">
        <f t="shared" si="49"/>
        <v>6.1955413330488075E-2</v>
      </c>
      <c r="J72" s="19"/>
      <c r="K72" s="40"/>
      <c r="L72" s="41" t="s">
        <v>68</v>
      </c>
      <c r="M72" s="19"/>
      <c r="N72" s="19">
        <v>35.217781066894531</v>
      </c>
      <c r="O72" s="19">
        <v>35.534080505371094</v>
      </c>
      <c r="P72" s="19">
        <v>35.224864959716797</v>
      </c>
      <c r="Q72" s="19"/>
      <c r="R72" s="19">
        <f t="shared" si="50"/>
        <v>35.325575510660805</v>
      </c>
      <c r="S72" s="19">
        <f t="shared" si="51"/>
        <v>0.18060535705989392</v>
      </c>
      <c r="T72" s="19"/>
      <c r="U72" s="19">
        <f t="shared" ref="U72:U75" si="53">R72-H72</f>
        <v>17.367852528889973</v>
      </c>
      <c r="V72" s="19"/>
      <c r="W72" s="19">
        <f>U72-V70</f>
        <v>-1.6688452826606692E-2</v>
      </c>
      <c r="X72" s="19"/>
      <c r="Y72" s="19">
        <f t="shared" si="52"/>
        <v>1.011634716897952</v>
      </c>
      <c r="Z72" s="19"/>
      <c r="AA72" s="19"/>
      <c r="AB72" s="19"/>
      <c r="AC72" s="20"/>
    </row>
    <row r="73" spans="1:29" x14ac:dyDescent="0.2">
      <c r="A73" s="18"/>
      <c r="B73" s="43" t="s">
        <v>70</v>
      </c>
      <c r="C73" s="19"/>
      <c r="D73" s="19">
        <v>17.743072509765625</v>
      </c>
      <c r="E73" s="19">
        <v>17.684608459472656</v>
      </c>
      <c r="F73" s="19">
        <v>17.931674957275391</v>
      </c>
      <c r="G73" s="19"/>
      <c r="H73" s="19">
        <f t="shared" si="48"/>
        <v>17.786451975504558</v>
      </c>
      <c r="I73" s="19">
        <f t="shared" si="49"/>
        <v>0.12911931350488795</v>
      </c>
      <c r="J73" s="19"/>
      <c r="K73" s="40"/>
      <c r="L73" s="43" t="s">
        <v>70</v>
      </c>
      <c r="M73" s="19"/>
      <c r="N73" s="19">
        <v>35.607189178466797</v>
      </c>
      <c r="O73" s="19">
        <v>35.600242614746094</v>
      </c>
      <c r="P73" s="19">
        <v>35.492141723632812</v>
      </c>
      <c r="Q73" s="19"/>
      <c r="R73" s="19">
        <f t="shared" si="50"/>
        <v>35.566524505615234</v>
      </c>
      <c r="S73" s="19">
        <f t="shared" si="51"/>
        <v>6.4510947741176661E-2</v>
      </c>
      <c r="T73" s="19"/>
      <c r="U73" s="19">
        <f t="shared" si="53"/>
        <v>17.780072530110676</v>
      </c>
      <c r="V73" s="19"/>
      <c r="W73" s="19">
        <f>U73-V70</f>
        <v>0.39553154839409643</v>
      </c>
      <c r="X73" s="19"/>
      <c r="Y73" s="19">
        <f t="shared" si="52"/>
        <v>0.7602092325597154</v>
      </c>
      <c r="Z73" s="19"/>
      <c r="AA73" s="19">
        <f>AVERAGE(Y73:Y75)</f>
        <v>0.80667743268494319</v>
      </c>
      <c r="AB73" s="19">
        <f>STDEV(Y73:Y75)</f>
        <v>6.238605265833444E-2</v>
      </c>
      <c r="AC73" s="20">
        <f>AB73/SQRT(AA73)</f>
        <v>6.9460443790241841E-2</v>
      </c>
    </row>
    <row r="74" spans="1:29" x14ac:dyDescent="0.2">
      <c r="A74" s="18"/>
      <c r="B74" s="43" t="s">
        <v>71</v>
      </c>
      <c r="C74" s="19"/>
      <c r="D74" s="19">
        <v>19.410085678100586</v>
      </c>
      <c r="E74" s="19">
        <v>19.480459213256836</v>
      </c>
      <c r="F74" s="19">
        <v>19.019826889038086</v>
      </c>
      <c r="G74" s="19"/>
      <c r="H74" s="19">
        <f t="shared" si="48"/>
        <v>19.303457260131836</v>
      </c>
      <c r="I74" s="19">
        <f t="shared" si="49"/>
        <v>0.24813856848075985</v>
      </c>
      <c r="J74" s="19"/>
      <c r="K74" s="40"/>
      <c r="L74" s="43" t="s">
        <v>71</v>
      </c>
      <c r="M74" s="19"/>
      <c r="N74" s="19">
        <v>37.003055572509766</v>
      </c>
      <c r="O74" s="19">
        <v>36.780250549316406</v>
      </c>
      <c r="P74" s="19">
        <v>36.845867156982422</v>
      </c>
      <c r="Q74" s="19"/>
      <c r="R74" s="19">
        <f t="shared" si="50"/>
        <v>36.876391092936196</v>
      </c>
      <c r="S74" s="19">
        <f t="shared" si="51"/>
        <v>0.1144958627620711</v>
      </c>
      <c r="T74" s="19"/>
      <c r="U74" s="19">
        <f t="shared" si="53"/>
        <v>17.57293383280436</v>
      </c>
      <c r="V74" s="19"/>
      <c r="W74" s="19">
        <f>U74-V70</f>
        <v>0.18839285108778014</v>
      </c>
      <c r="X74" s="19"/>
      <c r="Y74" s="19">
        <f t="shared" si="52"/>
        <v>0.87758279609487999</v>
      </c>
      <c r="Z74" s="19"/>
      <c r="AA74" s="19"/>
      <c r="AB74" s="19"/>
      <c r="AC74" s="20"/>
    </row>
    <row r="75" spans="1:29" x14ac:dyDescent="0.2">
      <c r="A75" s="18"/>
      <c r="B75" s="43" t="s">
        <v>72</v>
      </c>
      <c r="C75" s="19"/>
      <c r="D75" s="19">
        <v>18.30242919921875</v>
      </c>
      <c r="E75" s="19">
        <v>18.342002868652344</v>
      </c>
      <c r="F75" s="19">
        <v>18.344028472900391</v>
      </c>
      <c r="G75" s="19"/>
      <c r="H75" s="19">
        <f t="shared" si="48"/>
        <v>18.329486846923828</v>
      </c>
      <c r="I75" s="19">
        <f t="shared" si="49"/>
        <v>2.3454487686613752E-2</v>
      </c>
      <c r="J75" s="19"/>
      <c r="K75" s="40"/>
      <c r="L75" s="43" t="s">
        <v>72</v>
      </c>
      <c r="M75" s="19"/>
      <c r="N75" s="19">
        <v>36.31005859375</v>
      </c>
      <c r="O75" s="19">
        <v>35.887001037597656</v>
      </c>
      <c r="P75" s="19">
        <v>36.007972717285156</v>
      </c>
      <c r="Q75" s="19"/>
      <c r="R75" s="19">
        <f t="shared" si="50"/>
        <v>36.068344116210938</v>
      </c>
      <c r="S75" s="19">
        <f t="shared" si="51"/>
        <v>0.21789436273247234</v>
      </c>
      <c r="T75" s="19"/>
      <c r="U75" s="19">
        <f t="shared" si="53"/>
        <v>17.738857269287109</v>
      </c>
      <c r="V75" s="19"/>
      <c r="W75" s="19">
        <f>U75-V70</f>
        <v>0.35431628757052991</v>
      </c>
      <c r="X75" s="19"/>
      <c r="Y75" s="19">
        <f t="shared" si="52"/>
        <v>0.78224026940023417</v>
      </c>
      <c r="Z75" s="19"/>
      <c r="AA75" s="19"/>
      <c r="AB75" s="19"/>
      <c r="AC75" s="20"/>
    </row>
    <row r="76" spans="1:29" x14ac:dyDescent="0.2">
      <c r="A76" s="18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20"/>
    </row>
    <row r="77" spans="1:29" x14ac:dyDescent="0.2">
      <c r="A77" s="18" t="s">
        <v>839</v>
      </c>
      <c r="B77" s="19"/>
      <c r="C77" s="19"/>
      <c r="D77" s="19"/>
      <c r="E77" s="19"/>
      <c r="F77" s="19"/>
      <c r="G77" s="19"/>
      <c r="H77" s="19"/>
      <c r="I77" s="19"/>
      <c r="J77" s="19"/>
      <c r="K77" s="40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20"/>
    </row>
    <row r="78" spans="1:29" x14ac:dyDescent="0.2">
      <c r="A78" s="18" t="s">
        <v>64</v>
      </c>
      <c r="B78" s="41" t="s">
        <v>65</v>
      </c>
      <c r="C78" s="19"/>
      <c r="D78" s="19">
        <v>18.212499618530273</v>
      </c>
      <c r="E78" s="19">
        <v>18.213043212890625</v>
      </c>
      <c r="F78" s="19">
        <v>18.439811706542969</v>
      </c>
      <c r="G78" s="19"/>
      <c r="H78" s="19">
        <f t="shared" ref="H78:H83" si="54">AVERAGE(D78:F78)</f>
        <v>18.288451512654621</v>
      </c>
      <c r="I78" s="19">
        <f t="shared" ref="I78:I83" si="55">STDEV(D78:F78)</f>
        <v>0.13108205481356136</v>
      </c>
      <c r="J78" s="19"/>
      <c r="K78" s="40" t="s">
        <v>840</v>
      </c>
      <c r="L78" s="41" t="s">
        <v>65</v>
      </c>
      <c r="M78" s="19"/>
      <c r="N78" s="19">
        <v>28.011590957641602</v>
      </c>
      <c r="O78" s="19">
        <v>28.036844253540039</v>
      </c>
      <c r="P78" s="19">
        <v>28.073129653930664</v>
      </c>
      <c r="Q78" s="19"/>
      <c r="R78" s="19">
        <f t="shared" ref="R78:R83" si="56">AVERAGE(N78:P78)</f>
        <v>28.040521621704102</v>
      </c>
      <c r="S78" s="19">
        <f t="shared" ref="S78:S83" si="57">STDEV(N78:P78)</f>
        <v>3.0933720479436579E-2</v>
      </c>
      <c r="T78" s="19"/>
      <c r="U78" s="19">
        <f>R78-H78</f>
        <v>9.7520701090494804</v>
      </c>
      <c r="V78" s="19">
        <f>AVERAGE(U78:U80)</f>
        <v>10.329413096110027</v>
      </c>
      <c r="W78" s="19">
        <f>U78-V78</f>
        <v>-0.57734298706054688</v>
      </c>
      <c r="X78" s="19"/>
      <c r="Y78" s="19">
        <f>2^(-W78)</f>
        <v>1.4920987168435467</v>
      </c>
      <c r="Z78" s="19"/>
      <c r="AA78" s="19">
        <f>AVERAGE(Y78:Y80)</f>
        <v>1.0519541240531298</v>
      </c>
      <c r="AB78" s="19">
        <f>STDEV(Y78:Y80)</f>
        <v>0.40881032059704608</v>
      </c>
      <c r="AC78" s="20">
        <f>AB78/SQRT(AA78)</f>
        <v>0.3985872945667886</v>
      </c>
    </row>
    <row r="79" spans="1:29" x14ac:dyDescent="0.2">
      <c r="A79" s="18"/>
      <c r="B79" s="41" t="s">
        <v>67</v>
      </c>
      <c r="C79" s="19"/>
      <c r="D79" s="19">
        <v>18.593175888061523</v>
      </c>
      <c r="E79" s="19">
        <v>18.897516250610352</v>
      </c>
      <c r="F79" s="19">
        <v>18.546382904052734</v>
      </c>
      <c r="G79" s="19"/>
      <c r="H79" s="19">
        <f t="shared" si="54"/>
        <v>18.679025014241535</v>
      </c>
      <c r="I79" s="19">
        <f t="shared" si="55"/>
        <v>0.19065993579037988</v>
      </c>
      <c r="J79" s="19"/>
      <c r="K79" s="40"/>
      <c r="L79" s="41" t="s">
        <v>67</v>
      </c>
      <c r="M79" s="19"/>
      <c r="N79" s="19">
        <v>28.964260101318359</v>
      </c>
      <c r="O79" s="19">
        <v>28.948144912719727</v>
      </c>
      <c r="P79" s="19">
        <v>29.201969146728516</v>
      </c>
      <c r="Q79" s="19"/>
      <c r="R79" s="19">
        <f t="shared" si="56"/>
        <v>29.038124720255535</v>
      </c>
      <c r="S79" s="19">
        <f t="shared" si="57"/>
        <v>0.1421220316861099</v>
      </c>
      <c r="T79" s="19"/>
      <c r="U79" s="19">
        <f>R79-H79</f>
        <v>10.359099706014</v>
      </c>
      <c r="V79" s="19"/>
      <c r="W79" s="19">
        <f>U79-V78</f>
        <v>2.9686609903972538E-2</v>
      </c>
      <c r="X79" s="19"/>
      <c r="Y79" s="19">
        <f t="shared" ref="Y79:Y83" si="58">2^(-W79)</f>
        <v>0.97963307572262759</v>
      </c>
      <c r="Z79" s="19"/>
      <c r="AA79" s="19"/>
      <c r="AB79" s="19"/>
      <c r="AC79" s="20"/>
    </row>
    <row r="80" spans="1:29" x14ac:dyDescent="0.2">
      <c r="A80" s="18"/>
      <c r="B80" s="41" t="s">
        <v>68</v>
      </c>
      <c r="C80" s="19"/>
      <c r="D80" s="19">
        <v>18.0283203125</v>
      </c>
      <c r="E80" s="19">
        <v>18.041902542114258</v>
      </c>
      <c r="F80" s="19">
        <v>18.061319351196289</v>
      </c>
      <c r="G80" s="19"/>
      <c r="H80" s="19">
        <f t="shared" si="54"/>
        <v>18.043847401936848</v>
      </c>
      <c r="I80" s="19">
        <f t="shared" si="55"/>
        <v>1.6585264499456819E-2</v>
      </c>
      <c r="J80" s="19"/>
      <c r="K80" s="40"/>
      <c r="L80" s="41" t="s">
        <v>68</v>
      </c>
      <c r="M80" s="19"/>
      <c r="N80" s="19">
        <v>28.770353317260742</v>
      </c>
      <c r="O80" s="19">
        <v>28.825990676879883</v>
      </c>
      <c r="P80" s="19">
        <v>29.166406631469727</v>
      </c>
      <c r="Q80" s="19"/>
      <c r="R80" s="19">
        <f t="shared" si="56"/>
        <v>28.920916875203449</v>
      </c>
      <c r="S80" s="19">
        <f t="shared" si="57"/>
        <v>0.21441267282999879</v>
      </c>
      <c r="T80" s="19"/>
      <c r="U80" s="19">
        <f t="shared" ref="U80:U83" si="59">R80-H80</f>
        <v>10.877069473266602</v>
      </c>
      <c r="V80" s="19"/>
      <c r="W80" s="19">
        <f>U80-V78</f>
        <v>0.54765637715657434</v>
      </c>
      <c r="X80" s="19"/>
      <c r="Y80" s="19">
        <f t="shared" si="58"/>
        <v>0.6841305795932151</v>
      </c>
      <c r="Z80" s="19"/>
      <c r="AA80" s="19"/>
      <c r="AB80" s="19"/>
      <c r="AC80" s="20"/>
    </row>
    <row r="81" spans="1:29" x14ac:dyDescent="0.2">
      <c r="A81" s="18"/>
      <c r="B81" s="43" t="s">
        <v>70</v>
      </c>
      <c r="C81" s="19"/>
      <c r="D81" s="19">
        <v>17.937887191772461</v>
      </c>
      <c r="E81" s="19">
        <v>17.924388885498047</v>
      </c>
      <c r="F81" s="19">
        <v>17.896883010864258</v>
      </c>
      <c r="G81" s="19"/>
      <c r="H81" s="19">
        <f t="shared" si="54"/>
        <v>17.919719696044922</v>
      </c>
      <c r="I81" s="19">
        <f t="shared" si="55"/>
        <v>2.0897050284670388E-2</v>
      </c>
      <c r="J81" s="19"/>
      <c r="K81" s="40"/>
      <c r="L81" s="43" t="s">
        <v>70</v>
      </c>
      <c r="M81" s="19"/>
      <c r="N81" s="19">
        <v>28.882894515991211</v>
      </c>
      <c r="O81" s="19">
        <v>28.716899871826172</v>
      </c>
      <c r="P81" s="19">
        <v>28.822484970092773</v>
      </c>
      <c r="Q81" s="19"/>
      <c r="R81" s="19">
        <f t="shared" si="56"/>
        <v>28.807426452636719</v>
      </c>
      <c r="S81" s="19">
        <f t="shared" si="57"/>
        <v>8.4015621665558204E-2</v>
      </c>
      <c r="T81" s="19"/>
      <c r="U81" s="19">
        <f t="shared" si="59"/>
        <v>10.887706756591797</v>
      </c>
      <c r="V81" s="19"/>
      <c r="W81" s="19">
        <f>U81-V78</f>
        <v>0.55829366048176965</v>
      </c>
      <c r="X81" s="19"/>
      <c r="Y81" s="19">
        <f t="shared" si="58"/>
        <v>0.67910489644746841</v>
      </c>
      <c r="Z81" s="19"/>
      <c r="AA81" s="19">
        <f>AVERAGE(Y81:Y83)</f>
        <v>0.47662461749609591</v>
      </c>
      <c r="AB81" s="19">
        <f>STDEV(Y81:Y83)</f>
        <v>0.17759976043621525</v>
      </c>
      <c r="AC81" s="20">
        <f>AB81/SQRT(AA81)</f>
        <v>0.25724926390928055</v>
      </c>
    </row>
    <row r="82" spans="1:29" x14ac:dyDescent="0.2">
      <c r="A82" s="18"/>
      <c r="B82" s="43" t="s">
        <v>71</v>
      </c>
      <c r="C82" s="19"/>
      <c r="D82" s="19">
        <v>19.288402557373047</v>
      </c>
      <c r="E82" s="19">
        <v>19.229730606079102</v>
      </c>
      <c r="F82" s="19">
        <v>19.261207580566406</v>
      </c>
      <c r="G82" s="19"/>
      <c r="H82" s="19">
        <f t="shared" si="54"/>
        <v>19.259780248006184</v>
      </c>
      <c r="I82" s="19">
        <f t="shared" si="55"/>
        <v>2.9362006502244933E-2</v>
      </c>
      <c r="J82" s="19"/>
      <c r="K82" s="40"/>
      <c r="L82" s="43" t="s">
        <v>71</v>
      </c>
      <c r="M82" s="19"/>
      <c r="N82" s="19">
        <v>30.932119369506836</v>
      </c>
      <c r="O82" s="19">
        <v>30.905500411987305</v>
      </c>
      <c r="P82" s="19">
        <v>30.857563018798828</v>
      </c>
      <c r="Q82" s="19"/>
      <c r="R82" s="19">
        <f t="shared" si="56"/>
        <v>30.898394266764324</v>
      </c>
      <c r="S82" s="19">
        <f t="shared" si="57"/>
        <v>3.7782738554417203E-2</v>
      </c>
      <c r="T82" s="19"/>
      <c r="U82" s="19">
        <f t="shared" si="59"/>
        <v>11.63861401875814</v>
      </c>
      <c r="V82" s="19"/>
      <c r="W82" s="19">
        <f>U82-V78</f>
        <v>1.3092009226481132</v>
      </c>
      <c r="X82" s="19"/>
      <c r="Y82" s="19">
        <f t="shared" si="58"/>
        <v>0.40354433213636343</v>
      </c>
      <c r="Z82" s="19"/>
      <c r="AA82" s="19"/>
      <c r="AB82" s="19"/>
      <c r="AC82" s="20"/>
    </row>
    <row r="83" spans="1:29" x14ac:dyDescent="0.2">
      <c r="A83" s="18"/>
      <c r="B83" s="43" t="s">
        <v>72</v>
      </c>
      <c r="C83" s="19"/>
      <c r="D83" s="19">
        <v>18.636711120605469</v>
      </c>
      <c r="E83" s="19">
        <v>18.500785827636719</v>
      </c>
      <c r="F83" s="19">
        <v>18.537557601928711</v>
      </c>
      <c r="G83" s="19"/>
      <c r="H83" s="19">
        <f t="shared" si="54"/>
        <v>18.558351516723633</v>
      </c>
      <c r="I83" s="19">
        <f t="shared" si="55"/>
        <v>7.030797598092256E-2</v>
      </c>
      <c r="J83" s="19"/>
      <c r="K83" s="40"/>
      <c r="L83" s="43" t="s">
        <v>72</v>
      </c>
      <c r="M83" s="19"/>
      <c r="N83" s="19">
        <v>30.398101806640625</v>
      </c>
      <c r="O83" s="19">
        <v>30.238346099853516</v>
      </c>
      <c r="P83" s="19">
        <v>30.605022430419922</v>
      </c>
      <c r="Q83" s="19"/>
      <c r="R83" s="19">
        <f t="shared" si="56"/>
        <v>30.41382344563802</v>
      </c>
      <c r="S83" s="19">
        <f t="shared" si="57"/>
        <v>0.1838430316845989</v>
      </c>
      <c r="T83" s="19"/>
      <c r="U83" s="19">
        <f t="shared" si="59"/>
        <v>11.855471928914387</v>
      </c>
      <c r="V83" s="19"/>
      <c r="W83" s="19">
        <f>U83-V78</f>
        <v>1.5260588328043596</v>
      </c>
      <c r="X83" s="19"/>
      <c r="Y83" s="19">
        <f t="shared" si="58"/>
        <v>0.34722462390445596</v>
      </c>
      <c r="Z83" s="19"/>
      <c r="AA83" s="19"/>
      <c r="AB83" s="19"/>
      <c r="AC83" s="20"/>
    </row>
    <row r="84" spans="1:29" x14ac:dyDescent="0.2">
      <c r="A84" s="18"/>
      <c r="B84" s="19"/>
      <c r="C84" s="19"/>
      <c r="D84" s="19"/>
      <c r="E84" s="19"/>
      <c r="F84" s="19"/>
      <c r="G84" s="19"/>
      <c r="H84" s="19"/>
      <c r="I84" s="19"/>
      <c r="J84" s="19"/>
      <c r="K84" s="40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20"/>
    </row>
    <row r="85" spans="1:29" x14ac:dyDescent="0.2">
      <c r="A85" s="18" t="s">
        <v>64</v>
      </c>
      <c r="B85" s="41" t="s">
        <v>65</v>
      </c>
      <c r="C85" s="19"/>
      <c r="D85" s="19">
        <v>18.212499618530273</v>
      </c>
      <c r="E85" s="19">
        <v>18.213043212890625</v>
      </c>
      <c r="F85" s="19">
        <v>18.439811706542969</v>
      </c>
      <c r="G85" s="19"/>
      <c r="H85" s="19">
        <f t="shared" ref="H85:H90" si="60">AVERAGE(D85:F85)</f>
        <v>18.288451512654621</v>
      </c>
      <c r="I85" s="19">
        <f t="shared" ref="I85:I90" si="61">STDEV(D85:F85)</f>
        <v>0.13108205481356136</v>
      </c>
      <c r="J85" s="19"/>
      <c r="K85" s="40" t="s">
        <v>841</v>
      </c>
      <c r="L85" s="41" t="s">
        <v>65</v>
      </c>
      <c r="M85" s="19"/>
      <c r="N85" s="19">
        <v>29.271390914916992</v>
      </c>
      <c r="O85" s="19">
        <v>28.945043563842773</v>
      </c>
      <c r="P85" s="19">
        <v>28.627727508544922</v>
      </c>
      <c r="Q85" s="19"/>
      <c r="R85" s="19">
        <f t="shared" ref="R85:R90" si="62">AVERAGE(N85:P85)</f>
        <v>28.94805399576823</v>
      </c>
      <c r="S85" s="19">
        <f t="shared" ref="S85:S90" si="63">STDEV(N85:P85)</f>
        <v>0.32184226291913187</v>
      </c>
      <c r="T85" s="19"/>
      <c r="U85" s="19">
        <f>R85-H85</f>
        <v>10.659602483113609</v>
      </c>
      <c r="V85" s="19">
        <f>AVERAGE(U85:U87)</f>
        <v>10.853298611111112</v>
      </c>
      <c r="W85" s="19">
        <f>U85-V85</f>
        <v>-0.19369612799750335</v>
      </c>
      <c r="X85" s="19"/>
      <c r="Y85" s="19">
        <f>2^(-W85)</f>
        <v>1.1436900546588558</v>
      </c>
      <c r="Z85" s="19"/>
      <c r="AA85" s="19">
        <f>AVERAGE(Y85:Y87)</f>
        <v>1.008281649094898</v>
      </c>
      <c r="AB85" s="19">
        <f>STDEV(Y85:Y87)</f>
        <v>0.15516037966963123</v>
      </c>
      <c r="AC85" s="20">
        <f>AB85/SQRT(AA85)</f>
        <v>0.15452185108710143</v>
      </c>
    </row>
    <row r="86" spans="1:29" x14ac:dyDescent="0.2">
      <c r="A86" s="18"/>
      <c r="B86" s="41" t="s">
        <v>67</v>
      </c>
      <c r="C86" s="19"/>
      <c r="D86" s="19">
        <v>18.593175888061523</v>
      </c>
      <c r="E86" s="19">
        <v>18.897516250610352</v>
      </c>
      <c r="F86" s="19">
        <v>18.546382904052734</v>
      </c>
      <c r="G86" s="19"/>
      <c r="H86" s="19">
        <f t="shared" si="60"/>
        <v>18.679025014241535</v>
      </c>
      <c r="I86" s="19">
        <f t="shared" si="61"/>
        <v>0.19065993579037988</v>
      </c>
      <c r="J86" s="19"/>
      <c r="K86" s="45"/>
      <c r="L86" s="41" t="s">
        <v>67</v>
      </c>
      <c r="M86" s="19"/>
      <c r="N86" s="19">
        <v>29.573129653930664</v>
      </c>
      <c r="O86" s="19">
        <v>29.457508087158203</v>
      </c>
      <c r="P86" s="19">
        <v>29.387517929077148</v>
      </c>
      <c r="Q86" s="19"/>
      <c r="R86" s="19">
        <f t="shared" si="62"/>
        <v>29.472718556722004</v>
      </c>
      <c r="S86" s="19">
        <f t="shared" si="63"/>
        <v>9.3736049036845001E-2</v>
      </c>
      <c r="T86" s="19"/>
      <c r="U86" s="19">
        <f>R86-H86</f>
        <v>10.793693542480469</v>
      </c>
      <c r="V86" s="19"/>
      <c r="W86" s="19">
        <f>U86-V85</f>
        <v>-5.9605068630643743E-2</v>
      </c>
      <c r="X86" s="19"/>
      <c r="Y86" s="19">
        <f t="shared" ref="Y86:Y90" si="64">2^(-W86)</f>
        <v>1.042180429518109</v>
      </c>
      <c r="Z86" s="19"/>
      <c r="AA86" s="19"/>
      <c r="AB86" s="19"/>
      <c r="AC86" s="20"/>
    </row>
    <row r="87" spans="1:29" x14ac:dyDescent="0.2">
      <c r="A87" s="18"/>
      <c r="B87" s="41" t="s">
        <v>68</v>
      </c>
      <c r="C87" s="19"/>
      <c r="D87" s="19">
        <v>18.0283203125</v>
      </c>
      <c r="E87" s="19">
        <v>18.041902542114258</v>
      </c>
      <c r="F87" s="19">
        <v>18.061319351196289</v>
      </c>
      <c r="G87" s="19"/>
      <c r="H87" s="19">
        <f t="shared" si="60"/>
        <v>18.043847401936848</v>
      </c>
      <c r="I87" s="19">
        <f t="shared" si="61"/>
        <v>1.6585264499456819E-2</v>
      </c>
      <c r="J87" s="19"/>
      <c r="K87" s="40"/>
      <c r="L87" s="41" t="s">
        <v>68</v>
      </c>
      <c r="M87" s="19"/>
      <c r="N87" s="19">
        <v>29.212032318115234</v>
      </c>
      <c r="O87" s="19">
        <v>29.114234924316406</v>
      </c>
      <c r="P87" s="19">
        <v>29.12507438659668</v>
      </c>
      <c r="Q87" s="19"/>
      <c r="R87" s="19">
        <f t="shared" si="62"/>
        <v>29.150447209676106</v>
      </c>
      <c r="S87" s="19">
        <f t="shared" si="63"/>
        <v>5.3608932760554909E-2</v>
      </c>
      <c r="T87" s="19"/>
      <c r="U87" s="19">
        <f t="shared" ref="U87:U90" si="65">R87-H87</f>
        <v>11.106599807739258</v>
      </c>
      <c r="V87" s="19"/>
      <c r="W87" s="19">
        <f>U87-V85</f>
        <v>0.25330119662814532</v>
      </c>
      <c r="X87" s="19"/>
      <c r="Y87" s="19">
        <f t="shared" si="64"/>
        <v>0.83897446310772938</v>
      </c>
      <c r="Z87" s="19"/>
      <c r="AA87" s="19"/>
      <c r="AB87" s="19"/>
      <c r="AC87" s="20"/>
    </row>
    <row r="88" spans="1:29" x14ac:dyDescent="0.2">
      <c r="A88" s="18"/>
      <c r="B88" s="43" t="s">
        <v>70</v>
      </c>
      <c r="C88" s="19"/>
      <c r="D88" s="19">
        <v>17.937887191772461</v>
      </c>
      <c r="E88" s="19">
        <v>17.924388885498047</v>
      </c>
      <c r="F88" s="19">
        <v>17.896883010864258</v>
      </c>
      <c r="G88" s="19"/>
      <c r="H88" s="19">
        <f t="shared" si="60"/>
        <v>17.919719696044922</v>
      </c>
      <c r="I88" s="19">
        <f t="shared" si="61"/>
        <v>2.0897050284670388E-2</v>
      </c>
      <c r="J88" s="19"/>
      <c r="K88" s="40"/>
      <c r="L88" s="43" t="s">
        <v>70</v>
      </c>
      <c r="M88" s="19"/>
      <c r="N88" s="19">
        <v>28.135810852050781</v>
      </c>
      <c r="O88" s="19">
        <v>28.163345336914062</v>
      </c>
      <c r="P88" s="19">
        <v>28.382993698120117</v>
      </c>
      <c r="Q88" s="19"/>
      <c r="R88" s="19">
        <f t="shared" si="62"/>
        <v>28.227383295694988</v>
      </c>
      <c r="S88" s="19">
        <f t="shared" si="63"/>
        <v>0.13546396189154808</v>
      </c>
      <c r="T88" s="19"/>
      <c r="U88" s="19">
        <f t="shared" si="65"/>
        <v>10.307663599650066</v>
      </c>
      <c r="V88" s="19"/>
      <c r="W88" s="19">
        <f>U88-V85</f>
        <v>-0.5456350114610462</v>
      </c>
      <c r="X88" s="19"/>
      <c r="Y88" s="19">
        <f t="shared" si="64"/>
        <v>1.4596626827423684</v>
      </c>
      <c r="Z88" s="19"/>
      <c r="AA88" s="19">
        <f>AVERAGE(Y88:Y90)</f>
        <v>1.0779480687353893</v>
      </c>
      <c r="AB88" s="19">
        <f>STDEV(Y88:Y90)</f>
        <v>0.34334529918261614</v>
      </c>
      <c r="AC88" s="20">
        <f>AB88/SQRT(AA88)</f>
        <v>0.33069847056330343</v>
      </c>
    </row>
    <row r="89" spans="1:29" x14ac:dyDescent="0.2">
      <c r="A89" s="18"/>
      <c r="B89" s="43" t="s">
        <v>71</v>
      </c>
      <c r="C89" s="19"/>
      <c r="D89" s="19">
        <v>19.288402557373047</v>
      </c>
      <c r="E89" s="19">
        <v>19.229730606079102</v>
      </c>
      <c r="F89" s="19">
        <v>19.261207580566406</v>
      </c>
      <c r="G89" s="19"/>
      <c r="H89" s="19">
        <f t="shared" si="60"/>
        <v>19.259780248006184</v>
      </c>
      <c r="I89" s="19">
        <f t="shared" si="61"/>
        <v>2.9362006502244933E-2</v>
      </c>
      <c r="J89" s="19"/>
      <c r="K89" s="40"/>
      <c r="L89" s="43" t="s">
        <v>71</v>
      </c>
      <c r="M89" s="19"/>
      <c r="N89" s="19">
        <v>30.450428009033203</v>
      </c>
      <c r="O89" s="19">
        <v>30.453248977661133</v>
      </c>
      <c r="P89" s="19">
        <v>30.432184219360352</v>
      </c>
      <c r="Q89" s="19"/>
      <c r="R89" s="19">
        <f t="shared" si="62"/>
        <v>30.445287068684895</v>
      </c>
      <c r="S89" s="19">
        <f t="shared" si="63"/>
        <v>1.1434726114613483E-2</v>
      </c>
      <c r="T89" s="19"/>
      <c r="U89" s="19">
        <f t="shared" si="65"/>
        <v>11.185506820678711</v>
      </c>
      <c r="V89" s="19"/>
      <c r="W89" s="19">
        <f>U89-V85</f>
        <v>0.33220820956759844</v>
      </c>
      <c r="X89" s="19"/>
      <c r="Y89" s="19">
        <f t="shared" si="64"/>
        <v>0.79431975569592028</v>
      </c>
      <c r="Z89" s="19"/>
      <c r="AA89" s="19"/>
      <c r="AB89" s="19"/>
      <c r="AC89" s="20"/>
    </row>
    <row r="90" spans="1:29" x14ac:dyDescent="0.2">
      <c r="A90" s="18"/>
      <c r="B90" s="43" t="s">
        <v>72</v>
      </c>
      <c r="C90" s="19"/>
      <c r="D90" s="19">
        <v>18.636711120605469</v>
      </c>
      <c r="E90" s="19">
        <v>18.500785827636719</v>
      </c>
      <c r="F90" s="19">
        <v>18.537557601928711</v>
      </c>
      <c r="G90" s="19"/>
      <c r="H90" s="19">
        <f t="shared" si="60"/>
        <v>18.558351516723633</v>
      </c>
      <c r="I90" s="19">
        <f t="shared" si="61"/>
        <v>7.030797598092256E-2</v>
      </c>
      <c r="J90" s="19"/>
      <c r="K90" s="40"/>
      <c r="L90" s="43" t="s">
        <v>72</v>
      </c>
      <c r="M90" s="19"/>
      <c r="N90" s="19">
        <v>29.620986938476562</v>
      </c>
      <c r="O90" s="19">
        <v>29.36265754699707</v>
      </c>
      <c r="P90" s="19">
        <v>29.33935546875</v>
      </c>
      <c r="Q90" s="19"/>
      <c r="R90" s="19">
        <f t="shared" si="62"/>
        <v>29.440999984741211</v>
      </c>
      <c r="S90" s="19">
        <f t="shared" si="63"/>
        <v>0.15630810711174528</v>
      </c>
      <c r="T90" s="19"/>
      <c r="U90" s="19">
        <f t="shared" si="65"/>
        <v>10.882648468017578</v>
      </c>
      <c r="V90" s="19"/>
      <c r="W90" s="19">
        <f>U90-V85</f>
        <v>2.9349856906465632E-2</v>
      </c>
      <c r="X90" s="19"/>
      <c r="Y90" s="19">
        <f t="shared" si="64"/>
        <v>0.97986176776787859</v>
      </c>
      <c r="Z90" s="19"/>
      <c r="AA90" s="19"/>
      <c r="AB90" s="19"/>
      <c r="AC90" s="20"/>
    </row>
    <row r="91" spans="1:29" x14ac:dyDescent="0.2">
      <c r="A91" s="18"/>
      <c r="B91" s="19"/>
      <c r="C91" s="19"/>
      <c r="D91" s="19"/>
      <c r="E91" s="19"/>
      <c r="F91" s="19"/>
      <c r="G91" s="19"/>
      <c r="H91" s="19"/>
      <c r="I91" s="19"/>
      <c r="J91" s="19"/>
      <c r="K91" s="40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20"/>
    </row>
    <row r="92" spans="1:29" x14ac:dyDescent="0.2">
      <c r="A92" s="18" t="s">
        <v>64</v>
      </c>
      <c r="B92" s="41" t="s">
        <v>65</v>
      </c>
      <c r="C92" s="19"/>
      <c r="D92" s="19">
        <v>18.212499618530273</v>
      </c>
      <c r="E92" s="19">
        <v>18.213043212890625</v>
      </c>
      <c r="F92" s="19">
        <v>18.439811706542969</v>
      </c>
      <c r="G92" s="19"/>
      <c r="H92" s="19">
        <f t="shared" ref="H92:H97" si="66">AVERAGE(D92:F92)</f>
        <v>18.288451512654621</v>
      </c>
      <c r="I92" s="19">
        <f t="shared" ref="I92:I97" si="67">STDEV(D92:F92)</f>
        <v>0.13108205481356136</v>
      </c>
      <c r="J92" s="19"/>
      <c r="K92" s="40" t="s">
        <v>842</v>
      </c>
      <c r="L92" s="41" t="s">
        <v>65</v>
      </c>
      <c r="M92" s="19"/>
      <c r="N92" s="19">
        <v>30.595817565917969</v>
      </c>
      <c r="O92" s="19">
        <v>30.712936401367188</v>
      </c>
      <c r="P92" s="19">
        <v>30.472904205322266</v>
      </c>
      <c r="Q92" s="19"/>
      <c r="R92" s="19">
        <f t="shared" ref="R92:R97" si="68">AVERAGE(N92:P92)</f>
        <v>30.593886057535808</v>
      </c>
      <c r="S92" s="19">
        <f t="shared" ref="S92:S97" si="69">STDEV(N92:P92)</f>
        <v>0.12002775440709421</v>
      </c>
      <c r="T92" s="19"/>
      <c r="U92" s="19">
        <f>R92-H92</f>
        <v>12.305434544881187</v>
      </c>
      <c r="V92" s="19">
        <f>AVERAGE(U92:U94)</f>
        <v>12.524170557657877</v>
      </c>
      <c r="W92" s="19">
        <f>U92-V92</f>
        <v>-0.21873601277668975</v>
      </c>
      <c r="X92" s="19"/>
      <c r="Y92" s="19">
        <f>2^(-W92)</f>
        <v>1.1637135762818978</v>
      </c>
      <c r="Z92" s="19"/>
      <c r="AA92" s="19">
        <f>AVERAGE(Y92:Y94)</f>
        <v>1.0133712642058061</v>
      </c>
      <c r="AB92" s="19">
        <f>STDEV(Y92:Y94)</f>
        <v>0.19455994135990939</v>
      </c>
      <c r="AC92" s="20">
        <f>AB92/SQRT(AA92)</f>
        <v>0.19327208606445706</v>
      </c>
    </row>
    <row r="93" spans="1:29" x14ac:dyDescent="0.2">
      <c r="A93" s="18"/>
      <c r="B93" s="41" t="s">
        <v>67</v>
      </c>
      <c r="C93" s="19"/>
      <c r="D93" s="19">
        <v>18.593175888061523</v>
      </c>
      <c r="E93" s="19">
        <v>18.897516250610352</v>
      </c>
      <c r="F93" s="19">
        <v>18.546382904052734</v>
      </c>
      <c r="G93" s="19"/>
      <c r="H93" s="19">
        <f t="shared" si="66"/>
        <v>18.679025014241535</v>
      </c>
      <c r="I93" s="19">
        <f t="shared" si="67"/>
        <v>0.19065993579037988</v>
      </c>
      <c r="J93" s="19"/>
      <c r="K93" s="45"/>
      <c r="L93" s="41" t="s">
        <v>67</v>
      </c>
      <c r="M93" s="19"/>
      <c r="N93" s="19">
        <v>31.007234573364258</v>
      </c>
      <c r="O93" s="19">
        <v>31.159820556640625</v>
      </c>
      <c r="P93" s="19">
        <v>31.098337173461914</v>
      </c>
      <c r="Q93" s="19"/>
      <c r="R93" s="19">
        <f t="shared" si="68"/>
        <v>31.088464101155598</v>
      </c>
      <c r="S93" s="19">
        <f t="shared" si="69"/>
        <v>7.6770624204042057E-2</v>
      </c>
      <c r="T93" s="19"/>
      <c r="U93" s="19">
        <f>R93-H93</f>
        <v>12.409439086914062</v>
      </c>
      <c r="V93" s="19"/>
      <c r="W93" s="19">
        <f>U93-V92</f>
        <v>-0.11473147074381451</v>
      </c>
      <c r="X93" s="19"/>
      <c r="Y93" s="19">
        <f t="shared" ref="Y93:Y97" si="70">2^(-W93)</f>
        <v>1.0827734898176431</v>
      </c>
      <c r="Z93" s="19"/>
      <c r="AA93" s="19"/>
      <c r="AB93" s="19"/>
      <c r="AC93" s="20"/>
    </row>
    <row r="94" spans="1:29" x14ac:dyDescent="0.2">
      <c r="A94" s="18"/>
      <c r="B94" s="41" t="s">
        <v>68</v>
      </c>
      <c r="C94" s="19"/>
      <c r="D94" s="19">
        <v>18.0283203125</v>
      </c>
      <c r="E94" s="19">
        <v>18.041902542114258</v>
      </c>
      <c r="F94" s="19">
        <v>18.061319351196289</v>
      </c>
      <c r="G94" s="19"/>
      <c r="H94" s="19">
        <f t="shared" si="66"/>
        <v>18.043847401936848</v>
      </c>
      <c r="I94" s="19">
        <f t="shared" si="67"/>
        <v>1.6585264499456819E-2</v>
      </c>
      <c r="J94" s="19"/>
      <c r="K94" s="40"/>
      <c r="L94" s="41" t="s">
        <v>68</v>
      </c>
      <c r="M94" s="19"/>
      <c r="N94" s="19">
        <v>30.587263107299805</v>
      </c>
      <c r="O94" s="19">
        <v>31.166316986083984</v>
      </c>
      <c r="P94" s="19">
        <v>30.950876235961914</v>
      </c>
      <c r="Q94" s="19"/>
      <c r="R94" s="19">
        <f t="shared" si="68"/>
        <v>30.901485443115234</v>
      </c>
      <c r="S94" s="19">
        <f t="shared" si="69"/>
        <v>0.29266950037075706</v>
      </c>
      <c r="T94" s="19"/>
      <c r="U94" s="19">
        <f t="shared" ref="U94:U97" si="71">R94-H94</f>
        <v>12.857638041178387</v>
      </c>
      <c r="V94" s="19"/>
      <c r="W94" s="19">
        <f>U94-V92</f>
        <v>0.33346748352050959</v>
      </c>
      <c r="X94" s="19"/>
      <c r="Y94" s="19">
        <f t="shared" si="70"/>
        <v>0.79362672651787702</v>
      </c>
      <c r="Z94" s="19"/>
      <c r="AA94" s="19"/>
      <c r="AB94" s="19"/>
      <c r="AC94" s="20"/>
    </row>
    <row r="95" spans="1:29" x14ac:dyDescent="0.2">
      <c r="A95" s="18"/>
      <c r="B95" s="43" t="s">
        <v>70</v>
      </c>
      <c r="C95" s="19"/>
      <c r="D95" s="19">
        <v>17.937887191772461</v>
      </c>
      <c r="E95" s="19">
        <v>17.924388885498047</v>
      </c>
      <c r="F95" s="19">
        <v>17.896883010864258</v>
      </c>
      <c r="G95" s="19"/>
      <c r="H95" s="19">
        <f t="shared" si="66"/>
        <v>17.919719696044922</v>
      </c>
      <c r="I95" s="19">
        <f t="shared" si="67"/>
        <v>2.0897050284670388E-2</v>
      </c>
      <c r="J95" s="19"/>
      <c r="K95" s="40"/>
      <c r="L95" s="43" t="s">
        <v>70</v>
      </c>
      <c r="M95" s="19"/>
      <c r="N95" s="19">
        <v>30.26092529296875</v>
      </c>
      <c r="O95" s="19">
        <v>30.349237442016602</v>
      </c>
      <c r="P95" s="19">
        <v>30.169002532958984</v>
      </c>
      <c r="Q95" s="19"/>
      <c r="R95" s="19">
        <f t="shared" si="68"/>
        <v>30.259721755981445</v>
      </c>
      <c r="S95" s="19">
        <f t="shared" si="69"/>
        <v>9.0123481882979542E-2</v>
      </c>
      <c r="T95" s="19"/>
      <c r="U95" s="19">
        <f t="shared" si="71"/>
        <v>12.340002059936523</v>
      </c>
      <c r="V95" s="19"/>
      <c r="W95" s="19">
        <f>U95-V92</f>
        <v>-0.18416849772135357</v>
      </c>
      <c r="X95" s="19"/>
      <c r="Y95" s="19">
        <f t="shared" si="70"/>
        <v>1.1361619536195633</v>
      </c>
      <c r="Z95" s="19"/>
      <c r="AA95" s="19">
        <f>AVERAGE(Y95:Y97)</f>
        <v>0.97897597460374841</v>
      </c>
      <c r="AB95" s="19">
        <f>STDEV(Y95:Y97)</f>
        <v>0.14758753122751983</v>
      </c>
      <c r="AC95" s="20">
        <f>AB95/SQRT(AA95)</f>
        <v>0.14916387302868234</v>
      </c>
    </row>
    <row r="96" spans="1:29" x14ac:dyDescent="0.2">
      <c r="A96" s="18"/>
      <c r="B96" s="43" t="s">
        <v>71</v>
      </c>
      <c r="C96" s="19"/>
      <c r="D96" s="19">
        <v>19.288402557373047</v>
      </c>
      <c r="E96" s="19">
        <v>19.229730606079102</v>
      </c>
      <c r="F96" s="19">
        <v>19.261207580566406</v>
      </c>
      <c r="G96" s="19"/>
      <c r="H96" s="19">
        <f t="shared" si="66"/>
        <v>19.259780248006184</v>
      </c>
      <c r="I96" s="19">
        <f t="shared" si="67"/>
        <v>2.9362006502244933E-2</v>
      </c>
      <c r="J96" s="19"/>
      <c r="K96" s="40"/>
      <c r="L96" s="43" t="s">
        <v>71</v>
      </c>
      <c r="M96" s="19"/>
      <c r="N96" s="19">
        <v>31.940006256103516</v>
      </c>
      <c r="O96" s="19">
        <v>31.949422836303711</v>
      </c>
      <c r="P96" s="19">
        <v>32.199756622314453</v>
      </c>
      <c r="Q96" s="19"/>
      <c r="R96" s="19">
        <f t="shared" si="68"/>
        <v>32.029728571573891</v>
      </c>
      <c r="S96" s="19">
        <f t="shared" si="69"/>
        <v>0.14732386610675979</v>
      </c>
      <c r="T96" s="19"/>
      <c r="U96" s="19">
        <f t="shared" si="71"/>
        <v>12.769948323567707</v>
      </c>
      <c r="V96" s="19"/>
      <c r="W96" s="19">
        <f>U96-V92</f>
        <v>0.24577776590983014</v>
      </c>
      <c r="X96" s="19"/>
      <c r="Y96" s="19">
        <f t="shared" si="70"/>
        <v>0.84336101236195604</v>
      </c>
      <c r="Z96" s="19"/>
      <c r="AA96" s="19"/>
      <c r="AB96" s="19"/>
      <c r="AC96" s="20"/>
    </row>
    <row r="97" spans="1:29" x14ac:dyDescent="0.2">
      <c r="A97" s="18"/>
      <c r="B97" s="43" t="s">
        <v>72</v>
      </c>
      <c r="C97" s="19"/>
      <c r="D97" s="19">
        <v>18.636711120605469</v>
      </c>
      <c r="E97" s="19">
        <v>18.500785827636719</v>
      </c>
      <c r="F97" s="19">
        <v>18.537557601928711</v>
      </c>
      <c r="G97" s="19"/>
      <c r="H97" s="19">
        <f t="shared" si="66"/>
        <v>18.558351516723633</v>
      </c>
      <c r="I97" s="19">
        <f t="shared" si="67"/>
        <v>7.030797598092256E-2</v>
      </c>
      <c r="J97" s="19"/>
      <c r="K97" s="40"/>
      <c r="L97" s="43" t="s">
        <v>72</v>
      </c>
      <c r="M97" s="19"/>
      <c r="N97" s="19">
        <v>31.271400451660156</v>
      </c>
      <c r="O97" s="19">
        <v>31.085613250732422</v>
      </c>
      <c r="P97" s="19">
        <v>31.078948974609375</v>
      </c>
      <c r="Q97" s="19"/>
      <c r="R97" s="19">
        <f t="shared" si="68"/>
        <v>31.145320892333984</v>
      </c>
      <c r="S97" s="19">
        <f t="shared" si="69"/>
        <v>0.10923893355380362</v>
      </c>
      <c r="T97" s="19"/>
      <c r="U97" s="19">
        <f t="shared" si="71"/>
        <v>12.586969375610352</v>
      </c>
      <c r="V97" s="19"/>
      <c r="W97" s="19">
        <f>U97-V92</f>
        <v>6.279881795247455E-2</v>
      </c>
      <c r="X97" s="19"/>
      <c r="Y97" s="19">
        <f t="shared" si="70"/>
        <v>0.9574049578297259</v>
      </c>
      <c r="Z97" s="19"/>
      <c r="AA97" s="19"/>
      <c r="AB97" s="19"/>
      <c r="AC97" s="20"/>
    </row>
    <row r="98" spans="1:29" x14ac:dyDescent="0.2">
      <c r="A98" s="18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20"/>
    </row>
    <row r="99" spans="1:29" ht="17" thickBot="1" x14ac:dyDescent="0.25">
      <c r="A99" s="21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3"/>
    </row>
    <row r="100" spans="1:29" ht="17" thickBot="1" x14ac:dyDescent="0.25"/>
    <row r="101" spans="1:29" x14ac:dyDescent="0.2">
      <c r="A101" s="15" t="s">
        <v>843</v>
      </c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7"/>
    </row>
    <row r="102" spans="1:29" ht="34" x14ac:dyDescent="0.2">
      <c r="A102" s="27" t="s">
        <v>51</v>
      </c>
      <c r="B102" s="19" t="s">
        <v>52</v>
      </c>
      <c r="C102" s="19"/>
      <c r="D102" s="52" t="s">
        <v>53</v>
      </c>
      <c r="E102" s="52"/>
      <c r="F102" s="52"/>
      <c r="G102" s="35"/>
      <c r="H102" s="36" t="s">
        <v>54</v>
      </c>
      <c r="I102" s="35" t="s">
        <v>55</v>
      </c>
      <c r="J102" s="35"/>
      <c r="K102" s="37" t="s">
        <v>56</v>
      </c>
      <c r="L102" s="19" t="s">
        <v>52</v>
      </c>
      <c r="M102" s="19"/>
      <c r="N102" s="52" t="s">
        <v>53</v>
      </c>
      <c r="O102" s="52"/>
      <c r="P102" s="52"/>
      <c r="Q102" s="19"/>
      <c r="R102" s="36" t="s">
        <v>54</v>
      </c>
      <c r="S102" s="35" t="s">
        <v>55</v>
      </c>
      <c r="T102" s="19"/>
      <c r="U102" s="38" t="s">
        <v>57</v>
      </c>
      <c r="V102" s="39" t="s">
        <v>58</v>
      </c>
      <c r="W102" s="38" t="s">
        <v>59</v>
      </c>
      <c r="X102" s="19"/>
      <c r="Y102" s="19" t="s">
        <v>60</v>
      </c>
      <c r="Z102" s="19"/>
      <c r="AA102" s="19" t="s">
        <v>61</v>
      </c>
      <c r="AB102" s="19" t="s">
        <v>62</v>
      </c>
      <c r="AC102" s="20" t="s">
        <v>63</v>
      </c>
    </row>
    <row r="103" spans="1:29" x14ac:dyDescent="0.2">
      <c r="A103" s="18"/>
      <c r="B103" s="19"/>
      <c r="C103" s="19"/>
      <c r="D103" s="19"/>
      <c r="E103" s="19"/>
      <c r="F103" s="19"/>
      <c r="G103" s="19"/>
      <c r="H103" s="19"/>
      <c r="I103" s="19"/>
      <c r="J103" s="19"/>
      <c r="K103" s="40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20"/>
    </row>
    <row r="104" spans="1:29" x14ac:dyDescent="0.2">
      <c r="A104" s="18" t="s">
        <v>64</v>
      </c>
      <c r="B104" s="46" t="s">
        <v>844</v>
      </c>
      <c r="C104" s="19"/>
      <c r="D104" s="19">
        <v>18.590616226196289</v>
      </c>
      <c r="E104" s="19">
        <v>18.551914215087891</v>
      </c>
      <c r="F104" s="19">
        <v>18.402820587158203</v>
      </c>
      <c r="G104" s="19"/>
      <c r="H104" s="19">
        <f t="shared" ref="H104:H109" si="72">AVERAGE(D104:F104)</f>
        <v>18.515117009480793</v>
      </c>
      <c r="I104" s="19">
        <f t="shared" ref="I104:I109" si="73">STDEV(D104:F104)</f>
        <v>9.9158087243547396E-2</v>
      </c>
      <c r="J104" s="19"/>
      <c r="K104" s="40" t="s">
        <v>832</v>
      </c>
      <c r="L104" s="46" t="s">
        <v>844</v>
      </c>
      <c r="M104" s="19"/>
      <c r="N104" s="19">
        <v>29.07707405090332</v>
      </c>
      <c r="O104" s="19">
        <v>29.028728485107422</v>
      </c>
      <c r="P104" s="19">
        <v>29.044185638427734</v>
      </c>
      <c r="Q104" s="19"/>
      <c r="R104" s="19">
        <f>AVERAGE(N104:P104)</f>
        <v>29.04999605814616</v>
      </c>
      <c r="S104" s="19">
        <f t="shared" ref="S104:S109" si="74">STDEV(N104:P104)</f>
        <v>2.4690973371043479E-2</v>
      </c>
      <c r="T104" s="19"/>
      <c r="U104" s="19">
        <f>R104-H104</f>
        <v>10.534879048665367</v>
      </c>
      <c r="V104" s="19">
        <f>AVERAGE(U104:U106)</f>
        <v>10.679977628919815</v>
      </c>
      <c r="W104" s="19">
        <f>U104-V104</f>
        <v>-0.145098580254448</v>
      </c>
      <c r="X104" s="19"/>
      <c r="Y104" s="19">
        <f>2^(-W104)</f>
        <v>1.105806211168795</v>
      </c>
      <c r="Z104" s="19"/>
      <c r="AA104" s="19">
        <f>AVERAGE(Y104:Y106)</f>
        <v>1.0062071397282024</v>
      </c>
      <c r="AB104" s="19">
        <f>STDEV(Y104:Y106)</f>
        <v>0.13355861415184647</v>
      </c>
      <c r="AC104" s="20">
        <f>AB104/SQRT(AA104)</f>
        <v>0.13314602541835582</v>
      </c>
    </row>
    <row r="105" spans="1:29" x14ac:dyDescent="0.2">
      <c r="A105" s="18"/>
      <c r="B105" s="46" t="s">
        <v>845</v>
      </c>
      <c r="C105" s="19"/>
      <c r="D105" s="19">
        <v>17.937339782714844</v>
      </c>
      <c r="E105" s="19">
        <v>17.966047286987305</v>
      </c>
      <c r="F105" s="19">
        <v>17.972339630126953</v>
      </c>
      <c r="G105" s="19"/>
      <c r="H105" s="19">
        <f t="shared" si="72"/>
        <v>17.958575566609699</v>
      </c>
      <c r="I105" s="19">
        <f t="shared" si="73"/>
        <v>1.8657901376322145E-2</v>
      </c>
      <c r="J105" s="19"/>
      <c r="K105" s="40"/>
      <c r="L105" s="46" t="s">
        <v>845</v>
      </c>
      <c r="M105" s="19"/>
      <c r="N105" s="19">
        <v>28.845773696899414</v>
      </c>
      <c r="O105" s="19">
        <v>28.928756713867188</v>
      </c>
      <c r="P105" s="19">
        <v>28.821989059448242</v>
      </c>
      <c r="Q105" s="19"/>
      <c r="R105" s="19">
        <f t="shared" ref="R105:R109" si="75">AVERAGE(N105:P105)</f>
        <v>28.865506490071613</v>
      </c>
      <c r="S105" s="19">
        <f t="shared" si="74"/>
        <v>5.6052389354187798E-2</v>
      </c>
      <c r="T105" s="19"/>
      <c r="U105" s="19">
        <f t="shared" ref="U105:U109" si="76">R105-H105</f>
        <v>10.906930923461914</v>
      </c>
      <c r="V105" s="19"/>
      <c r="W105" s="19">
        <f>U105-V104</f>
        <v>0.22695329454209912</v>
      </c>
      <c r="X105" s="19"/>
      <c r="Y105" s="40">
        <f t="shared" ref="Y105:Y109" si="77">2^(-W105)</f>
        <v>0.85443740179034355</v>
      </c>
      <c r="Z105" s="19"/>
      <c r="AA105" s="19"/>
      <c r="AB105" s="19"/>
      <c r="AC105" s="20"/>
    </row>
    <row r="106" spans="1:29" x14ac:dyDescent="0.2">
      <c r="A106" s="18"/>
      <c r="B106" s="46" t="s">
        <v>846</v>
      </c>
      <c r="C106" s="19"/>
      <c r="D106" s="19">
        <v>18.044216156005859</v>
      </c>
      <c r="E106" s="19">
        <v>18.086704254150391</v>
      </c>
      <c r="F106" s="19">
        <v>18.059181213378906</v>
      </c>
      <c r="G106" s="19"/>
      <c r="H106" s="19">
        <f t="shared" si="72"/>
        <v>18.063367207845051</v>
      </c>
      <c r="I106" s="19">
        <f t="shared" si="73"/>
        <v>2.1551137632101525E-2</v>
      </c>
      <c r="J106" s="19"/>
      <c r="K106" s="40"/>
      <c r="L106" s="46" t="s">
        <v>846</v>
      </c>
      <c r="M106" s="19"/>
      <c r="N106" s="19">
        <v>28.591529846191406</v>
      </c>
      <c r="O106" s="19">
        <v>28.744373321533203</v>
      </c>
      <c r="P106" s="19">
        <v>28.648567199707031</v>
      </c>
      <c r="Q106" s="19"/>
      <c r="R106" s="19">
        <f t="shared" si="75"/>
        <v>28.661490122477215</v>
      </c>
      <c r="S106" s="19">
        <f t="shared" si="74"/>
        <v>7.7236865798222865E-2</v>
      </c>
      <c r="T106" s="19"/>
      <c r="U106" s="19">
        <f t="shared" si="76"/>
        <v>10.598122914632164</v>
      </c>
      <c r="V106" s="19"/>
      <c r="W106" s="19">
        <f>U106-V104</f>
        <v>-8.185471428765112E-2</v>
      </c>
      <c r="X106" s="19"/>
      <c r="Y106" s="19">
        <f t="shared" si="77"/>
        <v>1.0583778062254685</v>
      </c>
      <c r="Z106" s="19"/>
      <c r="AA106" s="19"/>
      <c r="AB106" s="19"/>
      <c r="AC106" s="20"/>
    </row>
    <row r="107" spans="1:29" x14ac:dyDescent="0.2">
      <c r="A107" s="18"/>
      <c r="B107" s="47" t="s">
        <v>847</v>
      </c>
      <c r="C107" s="19"/>
      <c r="D107" s="19">
        <v>18.827510833740234</v>
      </c>
      <c r="E107" s="19">
        <v>18.844913482666016</v>
      </c>
      <c r="F107" s="19">
        <v>18.940292358398438</v>
      </c>
      <c r="G107" s="19"/>
      <c r="H107" s="19">
        <f t="shared" si="72"/>
        <v>18.87090555826823</v>
      </c>
      <c r="I107" s="19">
        <f t="shared" si="73"/>
        <v>6.0717452776286721E-2</v>
      </c>
      <c r="J107" s="19"/>
      <c r="K107" s="40"/>
      <c r="L107" s="47" t="s">
        <v>847</v>
      </c>
      <c r="M107" s="19"/>
      <c r="N107" s="19">
        <v>29.739814758300781</v>
      </c>
      <c r="O107" s="19">
        <v>29.928699493408203</v>
      </c>
      <c r="P107" s="19">
        <v>29.824214935302734</v>
      </c>
      <c r="Q107" s="19"/>
      <c r="R107" s="19">
        <f t="shared" si="75"/>
        <v>29.830909729003906</v>
      </c>
      <c r="S107" s="19">
        <f t="shared" si="74"/>
        <v>9.4620166910527964E-2</v>
      </c>
      <c r="T107" s="19"/>
      <c r="U107" s="19">
        <f>R107-H107</f>
        <v>10.960004170735676</v>
      </c>
      <c r="V107" s="19"/>
      <c r="W107" s="19">
        <f>U107-V104</f>
        <v>0.28002654181586095</v>
      </c>
      <c r="X107" s="19"/>
      <c r="Y107" s="19">
        <f t="shared" si="77"/>
        <v>0.82357586548606221</v>
      </c>
      <c r="Z107" s="19"/>
      <c r="AA107" s="19">
        <f>AVERAGE(Y107:Y109)</f>
        <v>0.76590449413409445</v>
      </c>
      <c r="AB107" s="19">
        <f>STDEV(Y107:Y109)</f>
        <v>0.14024210628963835</v>
      </c>
      <c r="AC107" s="20">
        <f>AB107/SQRT(AA107)</f>
        <v>0.16024744612078481</v>
      </c>
    </row>
    <row r="108" spans="1:29" x14ac:dyDescent="0.2">
      <c r="A108" s="18"/>
      <c r="B108" s="47" t="s">
        <v>848</v>
      </c>
      <c r="C108" s="19"/>
      <c r="D108" s="19">
        <v>18.254777908325195</v>
      </c>
      <c r="E108" s="19">
        <v>18.36395263671875</v>
      </c>
      <c r="F108" s="19">
        <v>18.297683715820312</v>
      </c>
      <c r="G108" s="19"/>
      <c r="H108" s="19">
        <f t="shared" si="72"/>
        <v>18.305471420288086</v>
      </c>
      <c r="I108" s="19">
        <f t="shared" si="73"/>
        <v>5.5002423452150201E-2</v>
      </c>
      <c r="J108" s="19"/>
      <c r="K108" s="40"/>
      <c r="L108" s="47" t="s">
        <v>848</v>
      </c>
      <c r="M108" s="19"/>
      <c r="N108" s="19">
        <v>29.233493804931641</v>
      </c>
      <c r="O108" s="19">
        <v>29.248451232910156</v>
      </c>
      <c r="P108" s="19">
        <v>29.086523056030273</v>
      </c>
      <c r="Q108" s="19"/>
      <c r="R108" s="19">
        <f t="shared" si="75"/>
        <v>29.189489364624023</v>
      </c>
      <c r="S108" s="19">
        <f t="shared" si="74"/>
        <v>8.9484505317963495E-2</v>
      </c>
      <c r="T108" s="19"/>
      <c r="U108" s="19">
        <f t="shared" si="76"/>
        <v>10.884017944335938</v>
      </c>
      <c r="V108" s="19"/>
      <c r="W108" s="19">
        <f>U108-V104</f>
        <v>0.20404031541612255</v>
      </c>
      <c r="X108" s="19"/>
      <c r="Y108" s="19">
        <f t="shared" si="77"/>
        <v>0.86811596818063874</v>
      </c>
      <c r="Z108" s="19"/>
      <c r="AA108" s="19"/>
      <c r="AB108" s="19"/>
      <c r="AC108" s="20"/>
    </row>
    <row r="109" spans="1:29" x14ac:dyDescent="0.2">
      <c r="A109" s="18"/>
      <c r="B109" s="47" t="s">
        <v>849</v>
      </c>
      <c r="C109" s="19"/>
      <c r="D109" s="19">
        <v>17.801151275634766</v>
      </c>
      <c r="E109" s="19">
        <v>17.73126220703125</v>
      </c>
      <c r="F109" s="19">
        <v>17.748035430908203</v>
      </c>
      <c r="G109" s="19"/>
      <c r="H109" s="19">
        <f t="shared" si="72"/>
        <v>17.760149637858074</v>
      </c>
      <c r="I109" s="19">
        <f t="shared" si="73"/>
        <v>3.6485421541828642E-2</v>
      </c>
      <c r="J109" s="19"/>
      <c r="K109" s="40"/>
      <c r="L109" s="47" t="s">
        <v>849</v>
      </c>
      <c r="M109" s="19"/>
      <c r="N109" s="19">
        <v>29.186008453369141</v>
      </c>
      <c r="O109" s="19">
        <v>29.161376953125</v>
      </c>
      <c r="P109" s="19">
        <v>29.14067268371582</v>
      </c>
      <c r="Q109" s="19"/>
      <c r="R109" s="19">
        <f t="shared" si="75"/>
        <v>29.162686030069988</v>
      </c>
      <c r="S109" s="19">
        <f t="shared" si="74"/>
        <v>2.2696216961217392E-2</v>
      </c>
      <c r="T109" s="19"/>
      <c r="U109" s="19">
        <f t="shared" si="76"/>
        <v>11.402536392211914</v>
      </c>
      <c r="V109" s="19"/>
      <c r="W109" s="19">
        <f>U109-V104</f>
        <v>0.72255876329209912</v>
      </c>
      <c r="X109" s="19"/>
      <c r="Y109" s="19">
        <f t="shared" si="77"/>
        <v>0.6060216487355824</v>
      </c>
      <c r="Z109" s="19"/>
      <c r="AA109" s="19"/>
      <c r="AB109" s="19"/>
      <c r="AC109" s="20"/>
    </row>
    <row r="110" spans="1:29" x14ac:dyDescent="0.2">
      <c r="A110" s="18"/>
      <c r="B110" s="19"/>
      <c r="C110" s="19"/>
      <c r="D110" s="19"/>
      <c r="E110" s="19"/>
      <c r="F110" s="19"/>
      <c r="G110" s="19"/>
      <c r="H110" s="19"/>
      <c r="I110" s="19"/>
      <c r="J110" s="19"/>
      <c r="K110" s="40"/>
      <c r="L110" s="19"/>
      <c r="M110" s="19"/>
      <c r="N110" s="19"/>
      <c r="O110" s="19" t="s">
        <v>833</v>
      </c>
      <c r="P110" s="19" t="s">
        <v>833</v>
      </c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20"/>
    </row>
    <row r="111" spans="1:29" x14ac:dyDescent="0.2">
      <c r="A111" s="18" t="s">
        <v>64</v>
      </c>
      <c r="B111" s="46" t="s">
        <v>844</v>
      </c>
      <c r="C111" s="19"/>
      <c r="D111" s="19">
        <v>18.590616226196289</v>
      </c>
      <c r="E111" s="19">
        <v>18.551914215087891</v>
      </c>
      <c r="F111" s="19">
        <v>18.402820587158203</v>
      </c>
      <c r="G111" s="19"/>
      <c r="H111" s="19">
        <f t="shared" ref="H111:H116" si="78">AVERAGE(D111:F111)</f>
        <v>18.515117009480793</v>
      </c>
      <c r="I111" s="19">
        <f t="shared" ref="I111:I116" si="79">STDEV(D111:F111)</f>
        <v>9.9158087243547396E-2</v>
      </c>
      <c r="J111" s="19"/>
      <c r="K111" s="40" t="s">
        <v>834</v>
      </c>
      <c r="L111" s="46" t="s">
        <v>844</v>
      </c>
      <c r="M111" s="19"/>
      <c r="N111" s="19">
        <v>27.551303863525391</v>
      </c>
      <c r="O111" s="19">
        <v>27.517608642578125</v>
      </c>
      <c r="P111" s="19">
        <v>27.454849243164062</v>
      </c>
      <c r="Q111" s="19"/>
      <c r="R111" s="19">
        <f t="shared" ref="R111:R116" si="80">AVERAGE(N111:P111)</f>
        <v>27.507920583089192</v>
      </c>
      <c r="S111" s="19">
        <f t="shared" ref="S111:S116" si="81">STDEV(N111:P111)</f>
        <v>4.8951683523223197E-2</v>
      </c>
      <c r="T111" s="19"/>
      <c r="U111" s="19">
        <f>R111-H111</f>
        <v>8.9928035736083984</v>
      </c>
      <c r="V111" s="19">
        <f>AVERAGE(U111:U113)</f>
        <v>8.9961783091227225</v>
      </c>
      <c r="W111" s="19">
        <f>U111-V111</f>
        <v>-3.3747355143241009E-3</v>
      </c>
      <c r="X111" s="19"/>
      <c r="Y111" s="19">
        <f>2^(-W111)</f>
        <v>1.0023419264426017</v>
      </c>
      <c r="Z111" s="19"/>
      <c r="AA111" s="19">
        <f>AVERAGE(Y111:Y113)</f>
        <v>1.0001007917833582</v>
      </c>
      <c r="AB111" s="19">
        <f>STDEV(Y111:Y113)</f>
        <v>1.7369815795281594E-2</v>
      </c>
      <c r="AC111" s="20">
        <f>AB111/SQRT(AA111)</f>
        <v>1.736894049409311E-2</v>
      </c>
    </row>
    <row r="112" spans="1:29" x14ac:dyDescent="0.2">
      <c r="A112" s="18"/>
      <c r="B112" s="46" t="s">
        <v>845</v>
      </c>
      <c r="C112" s="19"/>
      <c r="D112" s="19">
        <v>17.937339782714844</v>
      </c>
      <c r="E112" s="19">
        <v>17.966047286987305</v>
      </c>
      <c r="F112" s="19">
        <v>17.972339630126953</v>
      </c>
      <c r="G112" s="19"/>
      <c r="H112" s="19">
        <f t="shared" si="78"/>
        <v>17.958575566609699</v>
      </c>
      <c r="I112" s="19">
        <f t="shared" si="79"/>
        <v>1.8657901376322145E-2</v>
      </c>
      <c r="J112" s="19"/>
      <c r="K112" s="40"/>
      <c r="L112" s="46" t="s">
        <v>845</v>
      </c>
      <c r="M112" s="19"/>
      <c r="N112" s="19">
        <v>26.945341110229492</v>
      </c>
      <c r="O112" s="19">
        <v>26.919733047485352</v>
      </c>
      <c r="P112" s="19">
        <v>26.929458618164062</v>
      </c>
      <c r="Q112" s="19"/>
      <c r="R112" s="19">
        <f t="shared" si="80"/>
        <v>26.931510925292969</v>
      </c>
      <c r="S112" s="19">
        <f t="shared" si="81"/>
        <v>1.292680133638946E-2</v>
      </c>
      <c r="T112" s="19"/>
      <c r="U112" s="19">
        <f t="shared" ref="U112:U116" si="82">R112-H112</f>
        <v>8.9729353586832694</v>
      </c>
      <c r="V112" s="19"/>
      <c r="W112" s="19">
        <f>U112-V111</f>
        <v>-2.3242950439453125E-2</v>
      </c>
      <c r="X112" s="19"/>
      <c r="Y112" s="19">
        <f t="shared" ref="Y112:Y116" si="83">2^(-W112)</f>
        <v>1.01624126403255</v>
      </c>
      <c r="Z112" s="19"/>
      <c r="AA112" s="19"/>
      <c r="AB112" s="19"/>
      <c r="AC112" s="20"/>
    </row>
    <row r="113" spans="1:29" x14ac:dyDescent="0.2">
      <c r="A113" s="18"/>
      <c r="B113" s="46" t="s">
        <v>846</v>
      </c>
      <c r="C113" s="19"/>
      <c r="D113" s="19">
        <v>18.044216156005859</v>
      </c>
      <c r="E113" s="19">
        <v>18.086704254150391</v>
      </c>
      <c r="F113" s="19">
        <v>18.059181213378906</v>
      </c>
      <c r="G113" s="19"/>
      <c r="H113" s="19">
        <f t="shared" si="78"/>
        <v>18.063367207845051</v>
      </c>
      <c r="I113" s="19">
        <f t="shared" si="79"/>
        <v>2.1551137632101525E-2</v>
      </c>
      <c r="J113" s="19"/>
      <c r="K113" s="40"/>
      <c r="L113" s="46" t="s">
        <v>846</v>
      </c>
      <c r="M113" s="19"/>
      <c r="N113" s="19">
        <v>27.119785308837891</v>
      </c>
      <c r="O113" s="19">
        <v>27.089887619018555</v>
      </c>
      <c r="P113" s="19">
        <v>27.048816680908203</v>
      </c>
      <c r="Q113" s="19"/>
      <c r="R113" s="19">
        <f t="shared" si="80"/>
        <v>27.086163202921551</v>
      </c>
      <c r="S113" s="19">
        <f t="shared" si="81"/>
        <v>3.5630604738108626E-2</v>
      </c>
      <c r="T113" s="19"/>
      <c r="U113" s="19">
        <f t="shared" si="82"/>
        <v>9.0227959950764998</v>
      </c>
      <c r="V113" s="19"/>
      <c r="W113" s="19">
        <f>U113-V111</f>
        <v>2.6617685953777226E-2</v>
      </c>
      <c r="X113" s="19"/>
      <c r="Y113" s="19">
        <f t="shared" si="83"/>
        <v>0.98171918487492293</v>
      </c>
      <c r="Z113" s="19"/>
      <c r="AA113" s="19"/>
      <c r="AB113" s="19"/>
      <c r="AC113" s="20"/>
    </row>
    <row r="114" spans="1:29" x14ac:dyDescent="0.2">
      <c r="A114" s="18"/>
      <c r="B114" s="47" t="s">
        <v>847</v>
      </c>
      <c r="C114" s="19"/>
      <c r="D114" s="19">
        <v>18.827510833740234</v>
      </c>
      <c r="E114" s="19">
        <v>18.844913482666016</v>
      </c>
      <c r="F114" s="19">
        <v>18.940292358398438</v>
      </c>
      <c r="G114" s="19"/>
      <c r="H114" s="19">
        <f t="shared" si="78"/>
        <v>18.87090555826823</v>
      </c>
      <c r="I114" s="19">
        <f t="shared" si="79"/>
        <v>6.0717452776286721E-2</v>
      </c>
      <c r="J114" s="19"/>
      <c r="K114" s="40"/>
      <c r="L114" s="47" t="s">
        <v>847</v>
      </c>
      <c r="M114" s="19"/>
      <c r="N114" s="19">
        <v>27.247596740722656</v>
      </c>
      <c r="O114" s="19">
        <v>27.28117561340332</v>
      </c>
      <c r="P114" s="19">
        <v>27.205286026000977</v>
      </c>
      <c r="Q114" s="19"/>
      <c r="R114" s="19">
        <f t="shared" si="80"/>
        <v>27.244686126708984</v>
      </c>
      <c r="S114" s="19">
        <f t="shared" si="81"/>
        <v>3.8028425216894403E-2</v>
      </c>
      <c r="T114" s="19"/>
      <c r="U114" s="19">
        <f t="shared" si="82"/>
        <v>8.373780568440754</v>
      </c>
      <c r="V114" s="19"/>
      <c r="W114" s="19">
        <f>U114-V111</f>
        <v>-0.62239774068196851</v>
      </c>
      <c r="X114" s="19"/>
      <c r="Y114" s="19">
        <f t="shared" si="83"/>
        <v>1.5394315719129998</v>
      </c>
      <c r="Z114" s="19"/>
      <c r="AA114" s="19">
        <f>AVERAGE(Y114:Y116)</f>
        <v>1.320821740540026</v>
      </c>
      <c r="AB114" s="19">
        <f>STDEV(Y114:Y116)</f>
        <v>0.21052026704518903</v>
      </c>
      <c r="AC114" s="20">
        <f>AB114/SQRT(AA114)</f>
        <v>0.18317736519508002</v>
      </c>
    </row>
    <row r="115" spans="1:29" x14ac:dyDescent="0.2">
      <c r="A115" s="18"/>
      <c r="B115" s="47" t="s">
        <v>848</v>
      </c>
      <c r="C115" s="19"/>
      <c r="D115" s="19">
        <v>18.254777908325195</v>
      </c>
      <c r="E115" s="19">
        <v>18.36395263671875</v>
      </c>
      <c r="F115" s="19">
        <v>18.297683715820312</v>
      </c>
      <c r="G115" s="19"/>
      <c r="H115" s="19">
        <f t="shared" si="78"/>
        <v>18.305471420288086</v>
      </c>
      <c r="I115" s="19">
        <f t="shared" si="79"/>
        <v>5.5002423452150201E-2</v>
      </c>
      <c r="J115" s="19"/>
      <c r="K115" s="40"/>
      <c r="L115" s="47" t="s">
        <v>848</v>
      </c>
      <c r="M115" s="19"/>
      <c r="N115" s="19">
        <v>26.943641662597656</v>
      </c>
      <c r="O115" s="19">
        <v>26.908349990844727</v>
      </c>
      <c r="P115" s="19">
        <v>26.905511856079102</v>
      </c>
      <c r="Q115" s="19"/>
      <c r="R115" s="19">
        <f t="shared" si="80"/>
        <v>26.91916783650716</v>
      </c>
      <c r="S115" s="19">
        <f t="shared" si="81"/>
        <v>2.1242407464028175E-2</v>
      </c>
      <c r="T115" s="19"/>
      <c r="U115" s="19">
        <f t="shared" si="82"/>
        <v>8.6136964162190743</v>
      </c>
      <c r="V115" s="19"/>
      <c r="W115" s="19">
        <f>U115-V111</f>
        <v>-0.3824818929036482</v>
      </c>
      <c r="X115" s="19"/>
      <c r="Y115" s="19">
        <f t="shared" si="83"/>
        <v>1.3035825028073098</v>
      </c>
      <c r="Z115" s="19"/>
      <c r="AA115" s="19"/>
      <c r="AB115" s="19"/>
      <c r="AC115" s="20"/>
    </row>
    <row r="116" spans="1:29" x14ac:dyDescent="0.2">
      <c r="A116" s="18"/>
      <c r="B116" s="47" t="s">
        <v>849</v>
      </c>
      <c r="C116" s="19"/>
      <c r="D116" s="19">
        <v>17.801151275634766</v>
      </c>
      <c r="E116" s="19">
        <v>17.73126220703125</v>
      </c>
      <c r="F116" s="19">
        <v>17.748035430908203</v>
      </c>
      <c r="G116" s="19"/>
      <c r="H116" s="19">
        <f t="shared" si="78"/>
        <v>17.760149637858074</v>
      </c>
      <c r="I116" s="19">
        <f t="shared" si="79"/>
        <v>3.6485421541828642E-2</v>
      </c>
      <c r="J116" s="19"/>
      <c r="K116" s="40"/>
      <c r="L116" s="47" t="s">
        <v>849</v>
      </c>
      <c r="M116" s="19"/>
      <c r="N116" s="19">
        <v>26.645547866821289</v>
      </c>
      <c r="O116" s="19">
        <v>26.62687873840332</v>
      </c>
      <c r="P116" s="19">
        <v>26.508182525634766</v>
      </c>
      <c r="Q116" s="19"/>
      <c r="R116" s="19">
        <f t="shared" si="80"/>
        <v>26.593536376953125</v>
      </c>
      <c r="S116" s="19">
        <f t="shared" si="81"/>
        <v>7.4505664483508233E-2</v>
      </c>
      <c r="T116" s="19"/>
      <c r="U116" s="19">
        <f t="shared" si="82"/>
        <v>8.8333867390950509</v>
      </c>
      <c r="V116" s="19"/>
      <c r="W116" s="19">
        <f>U116-V111</f>
        <v>-0.16279157002767164</v>
      </c>
      <c r="X116" s="19"/>
      <c r="Y116" s="19">
        <f t="shared" si="83"/>
        <v>1.1194511468997683</v>
      </c>
      <c r="Z116" s="19"/>
      <c r="AA116" s="19"/>
      <c r="AB116" s="19"/>
      <c r="AC116" s="20"/>
    </row>
    <row r="117" spans="1:29" x14ac:dyDescent="0.2">
      <c r="A117" s="18"/>
      <c r="B117" s="19"/>
      <c r="C117" s="19"/>
      <c r="D117" s="19"/>
      <c r="E117" s="19"/>
      <c r="F117" s="19"/>
      <c r="G117" s="19"/>
      <c r="H117" s="19"/>
      <c r="I117" s="19"/>
      <c r="J117" s="19"/>
      <c r="K117" s="40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20"/>
    </row>
    <row r="118" spans="1:29" x14ac:dyDescent="0.2">
      <c r="A118" s="18" t="s">
        <v>64</v>
      </c>
      <c r="B118" s="46" t="s">
        <v>844</v>
      </c>
      <c r="C118" s="19"/>
      <c r="D118" s="19">
        <v>18.590616226196289</v>
      </c>
      <c r="E118" s="19">
        <v>18.551914215087891</v>
      </c>
      <c r="F118" s="19">
        <v>18.402820587158203</v>
      </c>
      <c r="G118" s="19"/>
      <c r="H118" s="19">
        <f t="shared" ref="H118:H123" si="84">AVERAGE(D118:F118)</f>
        <v>18.515117009480793</v>
      </c>
      <c r="I118" s="19">
        <f t="shared" ref="I118:I123" si="85">STDEV(D118:F118)</f>
        <v>9.9158087243547396E-2</v>
      </c>
      <c r="J118" s="19"/>
      <c r="K118" s="40" t="s">
        <v>69</v>
      </c>
      <c r="L118" s="46" t="s">
        <v>844</v>
      </c>
      <c r="M118" s="19"/>
      <c r="N118" s="19">
        <v>35.957782745361328</v>
      </c>
      <c r="O118" s="19">
        <v>35.499153137207031</v>
      </c>
      <c r="P118" s="19">
        <v>35.192760467529297</v>
      </c>
      <c r="Q118" s="19"/>
      <c r="R118" s="19">
        <f t="shared" ref="R118:R123" si="86">AVERAGE(N118:P118)</f>
        <v>35.549898783365883</v>
      </c>
      <c r="S118" s="19">
        <f t="shared" ref="S118:S123" si="87">STDEV(N118:P118)</f>
        <v>0.38502741700804516</v>
      </c>
      <c r="T118" s="19"/>
      <c r="U118" s="19">
        <f>R118-H118</f>
        <v>17.03478177388509</v>
      </c>
      <c r="V118" s="19">
        <f>AVERAGE(U118:U120)</f>
        <v>17.247928195529514</v>
      </c>
      <c r="W118" s="19">
        <f>U118-V118</f>
        <v>-0.21314642164442432</v>
      </c>
      <c r="X118" s="19"/>
      <c r="Y118" s="19">
        <f>2^(-W118)</f>
        <v>1.1592135965509187</v>
      </c>
      <c r="Z118" s="19"/>
      <c r="AA118" s="19">
        <f>AVERAGE(Y118:Y120)</f>
        <v>1.0330472934256703</v>
      </c>
      <c r="AB118" s="19">
        <f>STDEV(Y118:Y120)</f>
        <v>0.30019177316562584</v>
      </c>
      <c r="AC118" s="20">
        <f>AB118/SQRT(AA118)</f>
        <v>0.2953511621201671</v>
      </c>
    </row>
    <row r="119" spans="1:29" x14ac:dyDescent="0.2">
      <c r="A119" s="18"/>
      <c r="B119" s="46" t="s">
        <v>845</v>
      </c>
      <c r="C119" s="19"/>
      <c r="D119" s="19">
        <v>17.937339782714844</v>
      </c>
      <c r="E119" s="19">
        <v>17.966047286987305</v>
      </c>
      <c r="F119" s="19">
        <v>17.972339630126953</v>
      </c>
      <c r="G119" s="19"/>
      <c r="H119" s="19">
        <f t="shared" si="84"/>
        <v>17.958575566609699</v>
      </c>
      <c r="I119" s="19">
        <f t="shared" si="85"/>
        <v>1.8657901376322145E-2</v>
      </c>
      <c r="J119" s="19"/>
      <c r="K119" s="40"/>
      <c r="L119" s="46" t="s">
        <v>845</v>
      </c>
      <c r="M119" s="19"/>
      <c r="N119" s="19">
        <v>35.637931823730469</v>
      </c>
      <c r="O119" s="19">
        <v>35.587493896484375</v>
      </c>
      <c r="P119" s="19">
        <v>35.997802734375</v>
      </c>
      <c r="Q119" s="19"/>
      <c r="R119" s="19">
        <f t="shared" si="86"/>
        <v>35.741076151529946</v>
      </c>
      <c r="S119" s="19">
        <f t="shared" si="87"/>
        <v>0.2237574577096674</v>
      </c>
      <c r="T119" s="19"/>
      <c r="U119" s="19">
        <f t="shared" ref="U119:U123" si="88">R119-H119</f>
        <v>17.782500584920246</v>
      </c>
      <c r="V119" s="19"/>
      <c r="W119" s="19">
        <f>U119-V118</f>
        <v>0.53457238939073193</v>
      </c>
      <c r="X119" s="19"/>
      <c r="Y119" s="19">
        <f t="shared" ref="Y119:Y123" si="89">2^(-W119)</f>
        <v>0.69036326803911918</v>
      </c>
      <c r="Z119" s="19"/>
      <c r="AA119" s="19"/>
      <c r="AB119" s="19"/>
      <c r="AC119" s="20"/>
    </row>
    <row r="120" spans="1:29" x14ac:dyDescent="0.2">
      <c r="A120" s="18"/>
      <c r="B120" s="46" t="s">
        <v>846</v>
      </c>
      <c r="C120" s="19"/>
      <c r="D120" s="19">
        <v>18.044216156005859</v>
      </c>
      <c r="E120" s="19">
        <v>18.086704254150391</v>
      </c>
      <c r="F120" s="19">
        <v>18.059181213378906</v>
      </c>
      <c r="G120" s="19"/>
      <c r="H120" s="19">
        <f t="shared" si="84"/>
        <v>18.063367207845051</v>
      </c>
      <c r="I120" s="19">
        <f t="shared" si="85"/>
        <v>2.1551137632101525E-2</v>
      </c>
      <c r="J120" s="19"/>
      <c r="K120" s="40"/>
      <c r="L120" s="46" t="s">
        <v>846</v>
      </c>
      <c r="M120" s="19"/>
      <c r="N120" s="19">
        <v>34.977386474609375</v>
      </c>
      <c r="O120" s="19">
        <v>35.048927307128906</v>
      </c>
      <c r="P120" s="19">
        <v>34.943294525146484</v>
      </c>
      <c r="Q120" s="19"/>
      <c r="R120" s="19">
        <f t="shared" si="86"/>
        <v>34.989869435628258</v>
      </c>
      <c r="S120" s="19">
        <f t="shared" si="87"/>
        <v>5.3911403192512343E-2</v>
      </c>
      <c r="T120" s="19"/>
      <c r="U120" s="19">
        <f t="shared" si="88"/>
        <v>16.926502227783207</v>
      </c>
      <c r="V120" s="19"/>
      <c r="W120" s="19">
        <f>U120-V118</f>
        <v>-0.32142596774630761</v>
      </c>
      <c r="X120" s="19"/>
      <c r="Y120" s="19">
        <f t="shared" si="89"/>
        <v>1.2495650156869729</v>
      </c>
      <c r="Z120" s="19"/>
      <c r="AA120" s="19"/>
      <c r="AB120" s="19"/>
      <c r="AC120" s="20"/>
    </row>
    <row r="121" spans="1:29" x14ac:dyDescent="0.2">
      <c r="A121" s="18"/>
      <c r="B121" s="47" t="s">
        <v>847</v>
      </c>
      <c r="C121" s="19"/>
      <c r="D121" s="19">
        <v>18.827510833740234</v>
      </c>
      <c r="E121" s="19">
        <v>18.844913482666016</v>
      </c>
      <c r="F121" s="19">
        <v>18.940292358398438</v>
      </c>
      <c r="G121" s="19"/>
      <c r="H121" s="19">
        <f t="shared" si="84"/>
        <v>18.87090555826823</v>
      </c>
      <c r="I121" s="19">
        <f t="shared" si="85"/>
        <v>6.0717452776286721E-2</v>
      </c>
      <c r="J121" s="19"/>
      <c r="K121" s="40"/>
      <c r="L121" s="47" t="s">
        <v>847</v>
      </c>
      <c r="M121" s="19"/>
      <c r="N121" s="19">
        <v>35.351921081542969</v>
      </c>
      <c r="O121" s="19">
        <v>35.440834045410156</v>
      </c>
      <c r="P121" s="19">
        <v>35.676200866699219</v>
      </c>
      <c r="Q121" s="19"/>
      <c r="R121" s="19">
        <f t="shared" si="86"/>
        <v>35.489651997884117</v>
      </c>
      <c r="S121" s="19">
        <f t="shared" si="87"/>
        <v>0.16756115041398514</v>
      </c>
      <c r="T121" s="19"/>
      <c r="U121" s="19">
        <f t="shared" si="88"/>
        <v>16.618746439615887</v>
      </c>
      <c r="V121" s="19"/>
      <c r="W121" s="19">
        <f>U121-V118</f>
        <v>-0.62918175591362768</v>
      </c>
      <c r="X121" s="19"/>
      <c r="Y121" s="19">
        <f t="shared" si="89"/>
        <v>1.5466875198971506</v>
      </c>
      <c r="Z121" s="19"/>
      <c r="AA121" s="19">
        <f>AVERAGE(Y121:Y123)</f>
        <v>1.3752477124771889</v>
      </c>
      <c r="AB121" s="19">
        <f>STDEV(Y121:Y123)</f>
        <v>0.41035568940001288</v>
      </c>
      <c r="AC121" s="20">
        <f>AB121/SQRT(AA121)</f>
        <v>0.34992098925673926</v>
      </c>
    </row>
    <row r="122" spans="1:29" x14ac:dyDescent="0.2">
      <c r="A122" s="18"/>
      <c r="B122" s="47" t="s">
        <v>848</v>
      </c>
      <c r="C122" s="19"/>
      <c r="D122" s="19">
        <v>18.254777908325195</v>
      </c>
      <c r="E122" s="19">
        <v>18.36395263671875</v>
      </c>
      <c r="F122" s="19">
        <v>18.297683715820312</v>
      </c>
      <c r="G122" s="19"/>
      <c r="H122" s="19">
        <f t="shared" si="84"/>
        <v>18.305471420288086</v>
      </c>
      <c r="I122" s="19">
        <f t="shared" si="85"/>
        <v>5.5002423452150201E-2</v>
      </c>
      <c r="J122" s="19"/>
      <c r="K122" s="40"/>
      <c r="L122" s="47" t="s">
        <v>848</v>
      </c>
      <c r="M122" s="19"/>
      <c r="N122" s="19">
        <v>34.897083282470703</v>
      </c>
      <c r="O122" s="19">
        <v>34.877388000488281</v>
      </c>
      <c r="P122" s="19">
        <v>34.660789489746094</v>
      </c>
      <c r="Q122" s="19"/>
      <c r="R122" s="19">
        <f t="shared" si="86"/>
        <v>34.811753590901695</v>
      </c>
      <c r="S122" s="19">
        <f t="shared" si="87"/>
        <v>0.13110909926995995</v>
      </c>
      <c r="T122" s="19"/>
      <c r="U122" s="19">
        <f t="shared" si="88"/>
        <v>16.506282170613609</v>
      </c>
      <c r="V122" s="19"/>
      <c r="W122" s="19">
        <f>U122-V118</f>
        <v>-0.74164602491590514</v>
      </c>
      <c r="X122" s="19"/>
      <c r="Y122" s="19">
        <f t="shared" si="89"/>
        <v>1.6720824926319002</v>
      </c>
      <c r="Z122" s="19"/>
      <c r="AA122" s="19"/>
      <c r="AB122" s="19"/>
      <c r="AC122" s="20"/>
    </row>
    <row r="123" spans="1:29" x14ac:dyDescent="0.2">
      <c r="A123" s="18"/>
      <c r="B123" s="47" t="s">
        <v>849</v>
      </c>
      <c r="C123" s="19"/>
      <c r="D123" s="19">
        <v>17.801151275634766</v>
      </c>
      <c r="E123" s="19">
        <v>17.73126220703125</v>
      </c>
      <c r="F123" s="19">
        <v>17.748035430908203</v>
      </c>
      <c r="G123" s="19"/>
      <c r="H123" s="19">
        <f t="shared" si="84"/>
        <v>17.760149637858074</v>
      </c>
      <c r="I123" s="19">
        <f t="shared" si="85"/>
        <v>3.6485421541828642E-2</v>
      </c>
      <c r="J123" s="19"/>
      <c r="K123" s="40"/>
      <c r="L123" s="47" t="s">
        <v>849</v>
      </c>
      <c r="M123" s="19"/>
      <c r="N123" s="19">
        <v>35.64691162109375</v>
      </c>
      <c r="O123" s="19">
        <v>34.890071868896484</v>
      </c>
      <c r="P123" s="19">
        <v>34.909854888916016</v>
      </c>
      <c r="Q123" s="19"/>
      <c r="R123" s="19">
        <f t="shared" si="86"/>
        <v>35.148946126302086</v>
      </c>
      <c r="S123" s="19">
        <f t="shared" si="87"/>
        <v>0.43136419354485755</v>
      </c>
      <c r="T123" s="19"/>
      <c r="U123" s="19">
        <f t="shared" si="88"/>
        <v>17.388796488444012</v>
      </c>
      <c r="V123" s="19"/>
      <c r="W123" s="19">
        <f>U123-V118</f>
        <v>0.14086829291449732</v>
      </c>
      <c r="X123" s="19"/>
      <c r="Y123" s="19">
        <f t="shared" si="89"/>
        <v>0.90697312490251536</v>
      </c>
      <c r="Z123" s="19"/>
      <c r="AA123" s="19"/>
      <c r="AB123" s="19"/>
      <c r="AC123" s="20"/>
    </row>
    <row r="124" spans="1:29" x14ac:dyDescent="0.2">
      <c r="A124" s="18"/>
      <c r="B124" s="19"/>
      <c r="C124" s="19"/>
      <c r="D124" s="19"/>
      <c r="E124" s="19"/>
      <c r="F124" s="19"/>
      <c r="G124" s="19"/>
      <c r="H124" s="19"/>
      <c r="I124" s="19"/>
      <c r="J124" s="19"/>
      <c r="K124" s="40"/>
      <c r="L124" s="19"/>
      <c r="M124" s="19"/>
      <c r="N124" s="19"/>
      <c r="O124" s="19" t="s">
        <v>833</v>
      </c>
      <c r="P124" s="19" t="s">
        <v>833</v>
      </c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20"/>
    </row>
    <row r="125" spans="1:29" x14ac:dyDescent="0.2">
      <c r="A125" s="18" t="s">
        <v>64</v>
      </c>
      <c r="B125" s="46" t="s">
        <v>844</v>
      </c>
      <c r="C125" s="19"/>
      <c r="D125" s="19">
        <v>18.590616226196289</v>
      </c>
      <c r="E125" s="19">
        <v>18.551914215087891</v>
      </c>
      <c r="F125" s="19">
        <v>18.402820587158203</v>
      </c>
      <c r="G125" s="19"/>
      <c r="H125" s="19">
        <f t="shared" ref="H125:H130" si="90">AVERAGE(D125:F125)</f>
        <v>18.515117009480793</v>
      </c>
      <c r="I125" s="19">
        <f t="shared" ref="I125:I130" si="91">STDEV(D125:F125)</f>
        <v>9.9158087243547396E-2</v>
      </c>
      <c r="J125" s="19"/>
      <c r="K125" s="40" t="s">
        <v>828</v>
      </c>
      <c r="L125" s="46" t="s">
        <v>844</v>
      </c>
      <c r="M125" s="19"/>
      <c r="N125" s="19">
        <v>22.717241287231445</v>
      </c>
      <c r="O125" s="19">
        <v>22.633596420288086</v>
      </c>
      <c r="P125" s="19">
        <v>22.605802536010742</v>
      </c>
      <c r="Q125" s="19"/>
      <c r="R125" s="19">
        <f t="shared" ref="R125:R130" si="92">AVERAGE(N125:P125)</f>
        <v>22.65221341451009</v>
      </c>
      <c r="S125" s="19">
        <f t="shared" ref="S125:S130" si="93">STDEV(N125:P125)</f>
        <v>5.8005113341877648E-2</v>
      </c>
      <c r="T125" s="19"/>
      <c r="U125" s="19">
        <f>R125-H125</f>
        <v>4.1370964050292969</v>
      </c>
      <c r="V125" s="19">
        <f>AVERAGE(U125:U127)</f>
        <v>4.6581931644015846</v>
      </c>
      <c r="W125" s="19">
        <f>U125-V125</f>
        <v>-0.52109675937228772</v>
      </c>
      <c r="X125" s="19"/>
      <c r="Y125" s="19">
        <f>2^(-W125)</f>
        <v>1.4350457777270147</v>
      </c>
      <c r="Z125" s="19"/>
      <c r="AA125" s="19">
        <f>AVERAGE(Y125:Y127)</f>
        <v>1.0350559739034721</v>
      </c>
      <c r="AB125" s="19">
        <f>STDEV(Y125:Y127)</f>
        <v>0.34710084223700149</v>
      </c>
      <c r="AC125" s="20">
        <f>AB125/SQRT(AA125)</f>
        <v>0.34117228906039881</v>
      </c>
    </row>
    <row r="126" spans="1:29" x14ac:dyDescent="0.2">
      <c r="A126" s="18"/>
      <c r="B126" s="46" t="s">
        <v>845</v>
      </c>
      <c r="C126" s="19"/>
      <c r="D126" s="19">
        <v>17.937339782714844</v>
      </c>
      <c r="E126" s="19">
        <v>17.966047286987305</v>
      </c>
      <c r="F126" s="19">
        <v>17.972339630126953</v>
      </c>
      <c r="G126" s="19"/>
      <c r="H126" s="19">
        <f t="shared" si="90"/>
        <v>17.958575566609699</v>
      </c>
      <c r="I126" s="19">
        <f t="shared" si="91"/>
        <v>1.8657901376322145E-2</v>
      </c>
      <c r="J126" s="19"/>
      <c r="K126" s="40"/>
      <c r="L126" s="46" t="s">
        <v>845</v>
      </c>
      <c r="M126" s="19"/>
      <c r="N126" s="19">
        <v>22.915887832641602</v>
      </c>
      <c r="O126" s="19">
        <v>22.933910369873047</v>
      </c>
      <c r="P126" s="19">
        <v>22.896335601806641</v>
      </c>
      <c r="Q126" s="19"/>
      <c r="R126" s="19">
        <f t="shared" si="92"/>
        <v>22.915377934773762</v>
      </c>
      <c r="S126" s="19">
        <f t="shared" si="93"/>
        <v>1.8792572886323348E-2</v>
      </c>
      <c r="T126" s="19"/>
      <c r="U126" s="19">
        <f>R126-H126</f>
        <v>4.9568023681640625</v>
      </c>
      <c r="V126" s="19"/>
      <c r="W126" s="19">
        <f>U126-V125</f>
        <v>0.2986092037624779</v>
      </c>
      <c r="X126" s="19"/>
      <c r="Y126" s="19">
        <f t="shared" ref="Y126:Y130" si="94">2^(-W126)</f>
        <v>0.81303580673702425</v>
      </c>
      <c r="Z126" s="19"/>
      <c r="AA126" s="19"/>
      <c r="AB126" s="19"/>
      <c r="AC126" s="20"/>
    </row>
    <row r="127" spans="1:29" x14ac:dyDescent="0.2">
      <c r="A127" s="18"/>
      <c r="B127" s="46" t="s">
        <v>846</v>
      </c>
      <c r="C127" s="19"/>
      <c r="D127" s="19">
        <v>18.044216156005859</v>
      </c>
      <c r="E127" s="19">
        <v>18.086704254150391</v>
      </c>
      <c r="F127" s="19">
        <v>18.059181213378906</v>
      </c>
      <c r="G127" s="19"/>
      <c r="H127" s="19">
        <f t="shared" si="90"/>
        <v>18.063367207845051</v>
      </c>
      <c r="I127" s="19">
        <f t="shared" si="91"/>
        <v>2.1551137632101525E-2</v>
      </c>
      <c r="J127" s="19"/>
      <c r="K127" s="40"/>
      <c r="L127" s="46" t="s">
        <v>846</v>
      </c>
      <c r="M127" s="19"/>
      <c r="N127" s="19">
        <v>22.903369903564453</v>
      </c>
      <c r="O127" s="19">
        <v>22.973711013793945</v>
      </c>
      <c r="P127" s="19">
        <v>22.955062866210938</v>
      </c>
      <c r="Q127" s="19"/>
      <c r="R127" s="19">
        <f t="shared" si="92"/>
        <v>22.944047927856445</v>
      </c>
      <c r="S127" s="19">
        <f t="shared" si="93"/>
        <v>3.6441248569366279E-2</v>
      </c>
      <c r="T127" s="19"/>
      <c r="U127" s="19">
        <f t="shared" ref="U127:U130" si="95">R127-H127</f>
        <v>4.8806807200113944</v>
      </c>
      <c r="V127" s="19"/>
      <c r="W127" s="19">
        <f>U127-V125</f>
        <v>0.22248755560980982</v>
      </c>
      <c r="X127" s="19"/>
      <c r="Y127" s="19">
        <f t="shared" si="94"/>
        <v>0.85708633724637773</v>
      </c>
      <c r="Z127" s="19"/>
      <c r="AA127" s="19"/>
      <c r="AB127" s="19"/>
      <c r="AC127" s="20"/>
    </row>
    <row r="128" spans="1:29" x14ac:dyDescent="0.2">
      <c r="A128" s="18"/>
      <c r="B128" s="47" t="s">
        <v>847</v>
      </c>
      <c r="C128" s="19"/>
      <c r="D128" s="19">
        <v>18.827510833740234</v>
      </c>
      <c r="E128" s="19">
        <v>18.844913482666016</v>
      </c>
      <c r="F128" s="19">
        <v>18.940292358398438</v>
      </c>
      <c r="G128" s="19"/>
      <c r="H128" s="19">
        <f t="shared" si="90"/>
        <v>18.87090555826823</v>
      </c>
      <c r="I128" s="19">
        <f t="shared" si="91"/>
        <v>6.0717452776286721E-2</v>
      </c>
      <c r="J128" s="19"/>
      <c r="K128" s="40"/>
      <c r="L128" s="47" t="s">
        <v>847</v>
      </c>
      <c r="M128" s="19"/>
      <c r="N128" s="19">
        <v>22.917030334472656</v>
      </c>
      <c r="O128" s="19">
        <v>22.95301628112793</v>
      </c>
      <c r="P128" s="19">
        <v>22.913787841796875</v>
      </c>
      <c r="Q128" s="19"/>
      <c r="R128" s="19">
        <f t="shared" si="92"/>
        <v>22.927944819132488</v>
      </c>
      <c r="S128" s="19">
        <f t="shared" si="93"/>
        <v>2.1772967060780204E-2</v>
      </c>
      <c r="T128" s="19"/>
      <c r="U128" s="19">
        <f t="shared" si="95"/>
        <v>4.0570392608642578</v>
      </c>
      <c r="V128" s="19"/>
      <c r="W128" s="19">
        <f>U128-V125</f>
        <v>-0.60115390353732678</v>
      </c>
      <c r="X128" s="19"/>
      <c r="Y128" s="19">
        <f t="shared" si="94"/>
        <v>1.5169293594346391</v>
      </c>
      <c r="Z128" s="19"/>
      <c r="AA128" s="19">
        <f>AVERAGE(Y128:Y130)</f>
        <v>1.3419365848128388</v>
      </c>
      <c r="AB128" s="19">
        <f>STDEV(Y128:Y130)</f>
        <v>0.36132321449151861</v>
      </c>
      <c r="AC128" s="20">
        <f>AB128/SQRT(AA128)</f>
        <v>0.31191040938496045</v>
      </c>
    </row>
    <row r="129" spans="1:29" x14ac:dyDescent="0.2">
      <c r="A129" s="18"/>
      <c r="B129" s="47" t="s">
        <v>848</v>
      </c>
      <c r="C129" s="19"/>
      <c r="D129" s="19">
        <v>18.254777908325195</v>
      </c>
      <c r="E129" s="19">
        <v>18.36395263671875</v>
      </c>
      <c r="F129" s="19">
        <v>18.297683715820312</v>
      </c>
      <c r="G129" s="19"/>
      <c r="H129" s="19">
        <f t="shared" si="90"/>
        <v>18.305471420288086</v>
      </c>
      <c r="I129" s="19">
        <f t="shared" si="91"/>
        <v>5.5002423452150201E-2</v>
      </c>
      <c r="J129" s="19"/>
      <c r="K129" s="40"/>
      <c r="L129" s="47" t="s">
        <v>848</v>
      </c>
      <c r="M129" s="19"/>
      <c r="N129" s="19">
        <v>22.285554885864258</v>
      </c>
      <c r="O129" s="19">
        <v>22.336437225341797</v>
      </c>
      <c r="P129" s="19">
        <v>22.282533645629883</v>
      </c>
      <c r="Q129" s="19"/>
      <c r="R129" s="19">
        <f t="shared" si="92"/>
        <v>22.30150858561198</v>
      </c>
      <c r="S129" s="19">
        <f t="shared" si="93"/>
        <v>3.0286785537095243E-2</v>
      </c>
      <c r="T129" s="19"/>
      <c r="U129" s="19">
        <f t="shared" si="95"/>
        <v>3.9960371653238944</v>
      </c>
      <c r="V129" s="19"/>
      <c r="W129" s="19">
        <f>U129-V125</f>
        <v>-0.66215599907769018</v>
      </c>
      <c r="X129" s="19"/>
      <c r="Y129" s="19">
        <f t="shared" si="94"/>
        <v>1.5824457034818022</v>
      </c>
      <c r="Z129" s="19"/>
      <c r="AA129" s="19"/>
      <c r="AB129" s="19"/>
      <c r="AC129" s="20"/>
    </row>
    <row r="130" spans="1:29" x14ac:dyDescent="0.2">
      <c r="A130" s="18"/>
      <c r="B130" s="47" t="s">
        <v>849</v>
      </c>
      <c r="C130" s="19"/>
      <c r="D130" s="19">
        <v>17.801151275634766</v>
      </c>
      <c r="E130" s="19">
        <v>17.73126220703125</v>
      </c>
      <c r="F130" s="19">
        <v>17.748035430908203</v>
      </c>
      <c r="G130" s="19"/>
      <c r="H130" s="19">
        <f t="shared" si="90"/>
        <v>17.760149637858074</v>
      </c>
      <c r="I130" s="19">
        <f t="shared" si="91"/>
        <v>3.6485421541828642E-2</v>
      </c>
      <c r="J130" s="19"/>
      <c r="K130" s="40"/>
      <c r="L130" s="47" t="s">
        <v>849</v>
      </c>
      <c r="M130" s="19"/>
      <c r="N130" s="19">
        <v>22.526285171508789</v>
      </c>
      <c r="O130" s="19">
        <v>22.548791885375977</v>
      </c>
      <c r="P130" s="19">
        <v>22.51066780090332</v>
      </c>
      <c r="Q130" s="19"/>
      <c r="R130" s="19">
        <f t="shared" si="92"/>
        <v>22.528581619262695</v>
      </c>
      <c r="S130" s="19">
        <f t="shared" si="93"/>
        <v>1.9165508300965386E-2</v>
      </c>
      <c r="T130" s="19"/>
      <c r="U130" s="19">
        <f t="shared" si="95"/>
        <v>4.7684319814046212</v>
      </c>
      <c r="V130" s="19"/>
      <c r="W130" s="19">
        <f>U130-V125</f>
        <v>0.11023881700303662</v>
      </c>
      <c r="X130" s="19"/>
      <c r="Y130" s="19">
        <f t="shared" si="94"/>
        <v>0.92643469152207558</v>
      </c>
      <c r="Z130" s="19"/>
      <c r="AA130" s="19"/>
      <c r="AB130" s="19"/>
      <c r="AC130" s="20"/>
    </row>
    <row r="131" spans="1:29" x14ac:dyDescent="0.2">
      <c r="A131" s="18"/>
      <c r="B131" s="19"/>
      <c r="C131" s="19"/>
      <c r="D131" s="19"/>
      <c r="E131" s="19"/>
      <c r="F131" s="19"/>
      <c r="G131" s="19"/>
      <c r="H131" s="19"/>
      <c r="I131" s="19"/>
      <c r="J131" s="19"/>
      <c r="K131" s="40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20"/>
    </row>
    <row r="132" spans="1:29" x14ac:dyDescent="0.2">
      <c r="A132" s="18" t="s">
        <v>64</v>
      </c>
      <c r="B132" s="46" t="s">
        <v>844</v>
      </c>
      <c r="C132" s="19"/>
      <c r="D132" s="19">
        <v>18.590616226196289</v>
      </c>
      <c r="E132" s="19">
        <v>18.551914215087891</v>
      </c>
      <c r="F132" s="19">
        <v>18.402820587158203</v>
      </c>
      <c r="G132" s="19"/>
      <c r="H132" s="19">
        <f t="shared" ref="H132:H137" si="96">AVERAGE(D132:F132)</f>
        <v>18.515117009480793</v>
      </c>
      <c r="I132" s="19">
        <f t="shared" ref="I132:I137" si="97">STDEV(D132:F132)</f>
        <v>9.9158087243547396E-2</v>
      </c>
      <c r="J132" s="19"/>
      <c r="K132" s="40" t="s">
        <v>825</v>
      </c>
      <c r="L132" s="46" t="s">
        <v>844</v>
      </c>
      <c r="M132" s="19"/>
      <c r="N132" s="19">
        <v>24.615474700927734</v>
      </c>
      <c r="O132" s="19">
        <v>24.458669662475586</v>
      </c>
      <c r="P132" s="19">
        <v>24.352705001831055</v>
      </c>
      <c r="Q132" s="19"/>
      <c r="R132" s="19">
        <f t="shared" ref="R132:R137" si="98">AVERAGE(N132:P132)</f>
        <v>24.475616455078125</v>
      </c>
      <c r="S132" s="19">
        <f t="shared" ref="S132:S137" si="99">STDEV(N132:P132)</f>
        <v>0.13220201974809234</v>
      </c>
      <c r="T132" s="19"/>
      <c r="U132" s="19">
        <f>R132-H132</f>
        <v>5.9604994455973319</v>
      </c>
      <c r="V132" s="19">
        <f>AVERAGE(U132:U134)</f>
        <v>6.2703997294108085</v>
      </c>
      <c r="W132" s="19">
        <f>U132-V132</f>
        <v>-0.30990028381347656</v>
      </c>
      <c r="X132" s="19"/>
      <c r="Y132" s="19">
        <f>2^(-W132)</f>
        <v>1.2396220167913423</v>
      </c>
      <c r="Z132" s="19"/>
      <c r="AA132" s="19">
        <f>AVERAGE(Y132:Y134)</f>
        <v>1.0119947529289604</v>
      </c>
      <c r="AB132" s="19">
        <f>STDEV(Y132:Y134)</f>
        <v>0.19721166280941602</v>
      </c>
      <c r="AC132" s="20">
        <f>AB132/SQRT(AA132)</f>
        <v>0.19603944509279062</v>
      </c>
    </row>
    <row r="133" spans="1:29" x14ac:dyDescent="0.2">
      <c r="A133" s="18"/>
      <c r="B133" s="46" t="s">
        <v>845</v>
      </c>
      <c r="C133" s="19"/>
      <c r="D133" s="19">
        <v>17.937339782714844</v>
      </c>
      <c r="E133" s="19">
        <v>17.966047286987305</v>
      </c>
      <c r="F133" s="19">
        <v>17.972339630126953</v>
      </c>
      <c r="G133" s="19"/>
      <c r="H133" s="19">
        <f t="shared" si="96"/>
        <v>17.958575566609699</v>
      </c>
      <c r="I133" s="19">
        <f t="shared" si="97"/>
        <v>1.8657901376322145E-2</v>
      </c>
      <c r="J133" s="19"/>
      <c r="K133" s="40"/>
      <c r="L133" s="46" t="s">
        <v>845</v>
      </c>
      <c r="M133" s="19"/>
      <c r="N133" s="19">
        <v>24.453372955322266</v>
      </c>
      <c r="O133" s="19">
        <v>24.3511962890625</v>
      </c>
      <c r="P133" s="19">
        <v>24.374385833740234</v>
      </c>
      <c r="Q133" s="19"/>
      <c r="R133" s="19">
        <f t="shared" si="98"/>
        <v>24.392985026041668</v>
      </c>
      <c r="S133" s="19">
        <f t="shared" si="99"/>
        <v>5.3567389778568876E-2</v>
      </c>
      <c r="T133" s="19"/>
      <c r="U133" s="19">
        <f>R133-H133</f>
        <v>6.4344094594319685</v>
      </c>
      <c r="V133" s="19"/>
      <c r="W133" s="19">
        <f>U133-V132</f>
        <v>0.16400973002116004</v>
      </c>
      <c r="X133" s="19"/>
      <c r="Y133" s="19">
        <f t="shared" ref="Y133:Y137" si="100">2^(-W133)</f>
        <v>0.89254095185594962</v>
      </c>
      <c r="Z133" s="19"/>
      <c r="AA133" s="19"/>
      <c r="AB133" s="19"/>
      <c r="AC133" s="20"/>
    </row>
    <row r="134" spans="1:29" x14ac:dyDescent="0.2">
      <c r="A134" s="18"/>
      <c r="B134" s="46" t="s">
        <v>846</v>
      </c>
      <c r="C134" s="19"/>
      <c r="D134" s="19">
        <v>18.044216156005859</v>
      </c>
      <c r="E134" s="19">
        <v>18.086704254150391</v>
      </c>
      <c r="F134" s="19">
        <v>18.059181213378906</v>
      </c>
      <c r="G134" s="19"/>
      <c r="H134" s="19">
        <f t="shared" si="96"/>
        <v>18.063367207845051</v>
      </c>
      <c r="I134" s="19">
        <f t="shared" si="97"/>
        <v>2.1551137632101525E-2</v>
      </c>
      <c r="J134" s="19"/>
      <c r="K134" s="40"/>
      <c r="L134" s="46" t="s">
        <v>846</v>
      </c>
      <c r="M134" s="19"/>
      <c r="N134" s="19">
        <v>24.481393814086914</v>
      </c>
      <c r="O134" s="19">
        <v>24.498491287231445</v>
      </c>
      <c r="P134" s="19">
        <v>24.459087371826172</v>
      </c>
      <c r="Q134" s="19"/>
      <c r="R134" s="19">
        <f t="shared" si="98"/>
        <v>24.479657491048176</v>
      </c>
      <c r="S134" s="19">
        <f t="shared" si="99"/>
        <v>1.9759257338969573E-2</v>
      </c>
      <c r="T134" s="19"/>
      <c r="U134" s="19">
        <f t="shared" ref="U134:U137" si="101">R134-H134</f>
        <v>6.416290283203125</v>
      </c>
      <c r="V134" s="19"/>
      <c r="W134" s="19">
        <f>U134-V132</f>
        <v>0.14589055379231652</v>
      </c>
      <c r="X134" s="19"/>
      <c r="Y134" s="19">
        <f t="shared" si="100"/>
        <v>0.90382129013958923</v>
      </c>
      <c r="Z134" s="19"/>
      <c r="AA134" s="19"/>
      <c r="AB134" s="19"/>
      <c r="AC134" s="20"/>
    </row>
    <row r="135" spans="1:29" x14ac:dyDescent="0.2">
      <c r="A135" s="18"/>
      <c r="B135" s="47" t="s">
        <v>847</v>
      </c>
      <c r="C135" s="19"/>
      <c r="D135" s="19">
        <v>18.827510833740234</v>
      </c>
      <c r="E135" s="19">
        <v>18.844913482666016</v>
      </c>
      <c r="F135" s="19">
        <v>18.940292358398438</v>
      </c>
      <c r="G135" s="19"/>
      <c r="H135" s="19">
        <f t="shared" si="96"/>
        <v>18.87090555826823</v>
      </c>
      <c r="I135" s="19">
        <f t="shared" si="97"/>
        <v>6.0717452776286721E-2</v>
      </c>
      <c r="J135" s="19"/>
      <c r="K135" s="40"/>
      <c r="L135" s="47" t="s">
        <v>847</v>
      </c>
      <c r="M135" s="19"/>
      <c r="N135" s="19">
        <v>24.937875747680664</v>
      </c>
      <c r="O135" s="19">
        <v>24.949447631835938</v>
      </c>
      <c r="P135" s="19">
        <v>24.979099273681641</v>
      </c>
      <c r="Q135" s="19"/>
      <c r="R135" s="19">
        <f t="shared" si="98"/>
        <v>24.955474217732746</v>
      </c>
      <c r="S135" s="19">
        <f t="shared" si="99"/>
        <v>2.1262280620079742E-2</v>
      </c>
      <c r="T135" s="19"/>
      <c r="U135" s="19">
        <f t="shared" si="101"/>
        <v>6.0845686594645159</v>
      </c>
      <c r="V135" s="19"/>
      <c r="W135" s="19">
        <f>U135-V132</f>
        <v>-0.18583106994629262</v>
      </c>
      <c r="X135" s="19"/>
      <c r="Y135" s="19">
        <f t="shared" si="100"/>
        <v>1.1374720296178618</v>
      </c>
      <c r="Z135" s="19"/>
      <c r="AA135" s="19">
        <f>AVERAGE(Y135:Y137)</f>
        <v>1.17660727835898</v>
      </c>
      <c r="AB135" s="19">
        <f>STDEV(Y135:Y137)</f>
        <v>0.17860143677009085</v>
      </c>
      <c r="AC135" s="20">
        <f>AB135/SQRT(AA135)</f>
        <v>0.16465282369534001</v>
      </c>
    </row>
    <row r="136" spans="1:29" x14ac:dyDescent="0.2">
      <c r="A136" s="18"/>
      <c r="B136" s="47" t="s">
        <v>848</v>
      </c>
      <c r="C136" s="19"/>
      <c r="D136" s="19">
        <v>18.254777908325195</v>
      </c>
      <c r="E136" s="19">
        <v>18.36395263671875</v>
      </c>
      <c r="F136" s="19">
        <v>18.297683715820312</v>
      </c>
      <c r="G136" s="19"/>
      <c r="H136" s="19">
        <f t="shared" si="96"/>
        <v>18.305471420288086</v>
      </c>
      <c r="I136" s="19">
        <f t="shared" si="97"/>
        <v>5.5002423452150201E-2</v>
      </c>
      <c r="J136" s="19"/>
      <c r="K136" s="40"/>
      <c r="L136" s="47" t="s">
        <v>848</v>
      </c>
      <c r="M136" s="19"/>
      <c r="N136" s="19" t="s">
        <v>835</v>
      </c>
      <c r="O136" s="19">
        <v>24.091699600219727</v>
      </c>
      <c r="P136" s="19">
        <v>24.148468017578125</v>
      </c>
      <c r="Q136" s="19"/>
      <c r="R136" s="19">
        <f t="shared" si="98"/>
        <v>24.120083808898926</v>
      </c>
      <c r="S136" s="19">
        <f t="shared" si="99"/>
        <v>4.0141332871351652E-2</v>
      </c>
      <c r="T136" s="19"/>
      <c r="U136" s="19">
        <f t="shared" si="101"/>
        <v>5.8146123886108398</v>
      </c>
      <c r="V136" s="19"/>
      <c r="W136" s="19">
        <f>U136-V132</f>
        <v>-0.45578734079996863</v>
      </c>
      <c r="X136" s="19"/>
      <c r="Y136" s="19">
        <f t="shared" si="100"/>
        <v>1.3715311043473284</v>
      </c>
      <c r="Z136" s="19"/>
      <c r="AA136" s="19"/>
      <c r="AB136" s="19"/>
      <c r="AC136" s="20"/>
    </row>
    <row r="137" spans="1:29" x14ac:dyDescent="0.2">
      <c r="A137" s="18"/>
      <c r="B137" s="47" t="s">
        <v>849</v>
      </c>
      <c r="C137" s="19"/>
      <c r="D137" s="19">
        <v>17.801151275634766</v>
      </c>
      <c r="E137" s="19">
        <v>17.73126220703125</v>
      </c>
      <c r="F137" s="19">
        <v>17.748035430908203</v>
      </c>
      <c r="G137" s="19"/>
      <c r="H137" s="19">
        <f t="shared" si="96"/>
        <v>17.760149637858074</v>
      </c>
      <c r="I137" s="19">
        <f t="shared" si="97"/>
        <v>3.6485421541828642E-2</v>
      </c>
      <c r="J137" s="19"/>
      <c r="K137" s="40"/>
      <c r="L137" s="47" t="s">
        <v>849</v>
      </c>
      <c r="M137" s="19"/>
      <c r="N137" s="19">
        <v>24.148153305053711</v>
      </c>
      <c r="O137" s="19">
        <v>23.944002151489258</v>
      </c>
      <c r="P137" s="19">
        <v>23.910312652587891</v>
      </c>
      <c r="Q137" s="19"/>
      <c r="R137" s="19">
        <f t="shared" si="98"/>
        <v>24.000822703043621</v>
      </c>
      <c r="S137" s="19">
        <f t="shared" si="99"/>
        <v>0.12869916588909272</v>
      </c>
      <c r="T137" s="19"/>
      <c r="U137" s="19">
        <f t="shared" si="101"/>
        <v>6.2406730651855469</v>
      </c>
      <c r="V137" s="19"/>
      <c r="W137" s="19">
        <f>U137-V132</f>
        <v>-2.9726664225261601E-2</v>
      </c>
      <c r="X137" s="19"/>
      <c r="Y137" s="19">
        <f t="shared" si="100"/>
        <v>1.02081870111175</v>
      </c>
      <c r="Z137" s="19"/>
      <c r="AA137" s="19"/>
      <c r="AB137" s="19"/>
      <c r="AC137" s="20"/>
    </row>
    <row r="138" spans="1:29" x14ac:dyDescent="0.2">
      <c r="A138" s="18"/>
      <c r="B138" s="19"/>
      <c r="C138" s="19"/>
      <c r="D138" s="19"/>
      <c r="E138" s="19"/>
      <c r="F138" s="19"/>
      <c r="G138" s="19"/>
      <c r="H138" s="19"/>
      <c r="I138" s="19"/>
      <c r="J138" s="19"/>
      <c r="K138" s="40"/>
      <c r="L138" s="19"/>
      <c r="M138" s="19"/>
      <c r="N138" s="19"/>
      <c r="O138" s="19" t="s">
        <v>833</v>
      </c>
      <c r="P138" s="19" t="s">
        <v>833</v>
      </c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20"/>
    </row>
    <row r="139" spans="1:29" x14ac:dyDescent="0.2">
      <c r="A139" s="18" t="s">
        <v>64</v>
      </c>
      <c r="B139" s="46" t="s">
        <v>844</v>
      </c>
      <c r="C139" s="19"/>
      <c r="D139" s="19">
        <v>18.590616226196289</v>
      </c>
      <c r="E139" s="19">
        <v>18.551914215087891</v>
      </c>
      <c r="F139" s="19">
        <v>18.402820587158203</v>
      </c>
      <c r="G139" s="19"/>
      <c r="H139" s="19">
        <f t="shared" ref="H139:H144" si="102">AVERAGE(D139:F139)</f>
        <v>18.515117009480793</v>
      </c>
      <c r="I139" s="19">
        <f t="shared" ref="I139:I144" si="103">STDEV(D139:F139)</f>
        <v>9.9158087243547396E-2</v>
      </c>
      <c r="J139" s="19"/>
      <c r="K139" s="40" t="s">
        <v>830</v>
      </c>
      <c r="L139" s="46" t="s">
        <v>844</v>
      </c>
      <c r="M139" s="19"/>
      <c r="N139" s="19">
        <v>25.947708129882812</v>
      </c>
      <c r="O139" s="19">
        <v>25.958040237426758</v>
      </c>
      <c r="P139" s="19">
        <v>25.87425422668457</v>
      </c>
      <c r="Q139" s="19"/>
      <c r="R139" s="19">
        <f t="shared" ref="R139:R144" si="104">AVERAGE(N139:P139)</f>
        <v>25.926667531331379</v>
      </c>
      <c r="S139" s="19">
        <f t="shared" ref="S139:S144" si="105">STDEV(N139:P139)</f>
        <v>4.5684286024566374E-2</v>
      </c>
      <c r="T139" s="19"/>
      <c r="U139" s="19">
        <f>R139-H139</f>
        <v>7.4115505218505859</v>
      </c>
      <c r="V139" s="19">
        <f>AVERAGE(U139:U141)</f>
        <v>7.7292086283365897</v>
      </c>
      <c r="W139" s="19">
        <f>U139-V139</f>
        <v>-0.31765810648600379</v>
      </c>
      <c r="X139" s="19"/>
      <c r="Y139" s="19">
        <f>2^(-W139)</f>
        <v>1.2463058065783068</v>
      </c>
      <c r="Z139" s="19"/>
      <c r="AA139" s="19">
        <f>AVERAGE(Y139:Y141)</f>
        <v>1.0132790996799095</v>
      </c>
      <c r="AB139" s="19">
        <f>STDEV(Y139:Y141)</f>
        <v>0.20626099100490031</v>
      </c>
      <c r="AC139" s="20">
        <f>AB139/SQRT(AA139)</f>
        <v>0.20490500077630958</v>
      </c>
    </row>
    <row r="140" spans="1:29" x14ac:dyDescent="0.2">
      <c r="A140" s="18"/>
      <c r="B140" s="46" t="s">
        <v>845</v>
      </c>
      <c r="C140" s="19"/>
      <c r="D140" s="19">
        <v>17.937339782714844</v>
      </c>
      <c r="E140" s="19">
        <v>17.966047286987305</v>
      </c>
      <c r="F140" s="19">
        <v>17.972339630126953</v>
      </c>
      <c r="G140" s="19"/>
      <c r="H140" s="19">
        <f t="shared" si="102"/>
        <v>17.958575566609699</v>
      </c>
      <c r="I140" s="19">
        <f t="shared" si="103"/>
        <v>1.8657901376322145E-2</v>
      </c>
      <c r="J140" s="19"/>
      <c r="K140" s="40"/>
      <c r="L140" s="46" t="s">
        <v>845</v>
      </c>
      <c r="M140" s="19"/>
      <c r="N140" s="19">
        <v>25.945779800415039</v>
      </c>
      <c r="O140" s="19">
        <v>25.972213745117188</v>
      </c>
      <c r="P140" s="19">
        <v>25.8277587890625</v>
      </c>
      <c r="Q140" s="19"/>
      <c r="R140" s="19">
        <f t="shared" si="104"/>
        <v>25.915250778198242</v>
      </c>
      <c r="S140" s="19">
        <f t="shared" si="105"/>
        <v>7.691439709394908E-2</v>
      </c>
      <c r="T140" s="19"/>
      <c r="U140" s="19">
        <f>R140-H140</f>
        <v>7.9566752115885429</v>
      </c>
      <c r="V140" s="19"/>
      <c r="W140" s="19">
        <f>U140-V139</f>
        <v>0.22746658325195312</v>
      </c>
      <c r="X140" s="19"/>
      <c r="Y140" s="19">
        <f t="shared" ref="Y140:Y144" si="106">2^(-W140)</f>
        <v>0.85413346017436598</v>
      </c>
      <c r="Z140" s="19"/>
      <c r="AA140" s="19"/>
      <c r="AB140" s="19"/>
      <c r="AC140" s="20"/>
    </row>
    <row r="141" spans="1:29" x14ac:dyDescent="0.2">
      <c r="A141" s="18"/>
      <c r="B141" s="46" t="s">
        <v>846</v>
      </c>
      <c r="C141" s="19"/>
      <c r="D141" s="19">
        <v>18.044216156005859</v>
      </c>
      <c r="E141" s="19">
        <v>18.086704254150391</v>
      </c>
      <c r="F141" s="19">
        <v>18.059181213378906</v>
      </c>
      <c r="G141" s="19"/>
      <c r="H141" s="19">
        <f t="shared" si="102"/>
        <v>18.063367207845051</v>
      </c>
      <c r="I141" s="19">
        <f t="shared" si="103"/>
        <v>2.1551137632101525E-2</v>
      </c>
      <c r="J141" s="19"/>
      <c r="K141" s="40"/>
      <c r="L141" s="46" t="s">
        <v>846</v>
      </c>
      <c r="M141" s="19"/>
      <c r="N141" s="19">
        <v>25.831630706787109</v>
      </c>
      <c r="O141" s="19">
        <v>25.943113327026367</v>
      </c>
      <c r="P141" s="19">
        <v>25.873558044433594</v>
      </c>
      <c r="Q141" s="19"/>
      <c r="R141" s="19">
        <f t="shared" si="104"/>
        <v>25.882767359415691</v>
      </c>
      <c r="S141" s="19">
        <f t="shared" si="105"/>
        <v>5.6308989208493546E-2</v>
      </c>
      <c r="T141" s="19"/>
      <c r="U141" s="19">
        <f t="shared" ref="U141:U144" si="107">R141-H141</f>
        <v>7.8194001515706404</v>
      </c>
      <c r="V141" s="19"/>
      <c r="W141" s="19">
        <f>U141-V139</f>
        <v>9.0191523234050663E-2</v>
      </c>
      <c r="X141" s="19"/>
      <c r="Y141" s="19">
        <f t="shared" si="106"/>
        <v>0.93939803228705554</v>
      </c>
      <c r="Z141" s="19"/>
      <c r="AA141" s="19"/>
      <c r="AB141" s="19"/>
      <c r="AC141" s="20"/>
    </row>
    <row r="142" spans="1:29" x14ac:dyDescent="0.2">
      <c r="A142" s="18"/>
      <c r="B142" s="47" t="s">
        <v>847</v>
      </c>
      <c r="C142" s="19"/>
      <c r="D142" s="19">
        <v>18.827510833740234</v>
      </c>
      <c r="E142" s="19">
        <v>18.844913482666016</v>
      </c>
      <c r="F142" s="19">
        <v>18.940292358398438</v>
      </c>
      <c r="G142" s="19"/>
      <c r="H142" s="19">
        <f t="shared" si="102"/>
        <v>18.87090555826823</v>
      </c>
      <c r="I142" s="19">
        <f t="shared" si="103"/>
        <v>6.0717452776286721E-2</v>
      </c>
      <c r="J142" s="19"/>
      <c r="K142" s="40"/>
      <c r="L142" s="47" t="s">
        <v>847</v>
      </c>
      <c r="M142" s="19"/>
      <c r="N142" s="19">
        <v>26.655971527099609</v>
      </c>
      <c r="O142" s="19">
        <v>26.598428726196289</v>
      </c>
      <c r="P142" s="19">
        <v>26.393482208251953</v>
      </c>
      <c r="Q142" s="19"/>
      <c r="R142" s="19">
        <f t="shared" si="104"/>
        <v>26.549294153849285</v>
      </c>
      <c r="S142" s="19">
        <f t="shared" si="105"/>
        <v>0.13797034201983033</v>
      </c>
      <c r="T142" s="19"/>
      <c r="U142" s="19">
        <f t="shared" si="107"/>
        <v>7.6783885955810547</v>
      </c>
      <c r="V142" s="19"/>
      <c r="W142" s="19">
        <f>U142-V139</f>
        <v>-5.0820032755535038E-2</v>
      </c>
      <c r="X142" s="19"/>
      <c r="Y142" s="19">
        <f t="shared" si="106"/>
        <v>1.0358535392058272</v>
      </c>
      <c r="Z142" s="19"/>
      <c r="AA142" s="19">
        <f>AVERAGE(Y142:Y144)</f>
        <v>1.1049677358141587</v>
      </c>
      <c r="AB142" s="19">
        <f>STDEV(Y142:Y144)</f>
        <v>0.21031185427466967</v>
      </c>
      <c r="AC142" s="20">
        <f>AB142/SQRT(AA142)</f>
        <v>0.20007321637434114</v>
      </c>
    </row>
    <row r="143" spans="1:29" x14ac:dyDescent="0.2">
      <c r="A143" s="18"/>
      <c r="B143" s="47" t="s">
        <v>848</v>
      </c>
      <c r="C143" s="19"/>
      <c r="D143" s="19">
        <v>18.254777908325195</v>
      </c>
      <c r="E143" s="19">
        <v>18.36395263671875</v>
      </c>
      <c r="F143" s="19">
        <v>18.297683715820312</v>
      </c>
      <c r="G143" s="19"/>
      <c r="H143" s="19">
        <f t="shared" si="102"/>
        <v>18.305471420288086</v>
      </c>
      <c r="I143" s="19">
        <f t="shared" si="103"/>
        <v>5.5002423452150201E-2</v>
      </c>
      <c r="J143" s="19"/>
      <c r="K143" s="40"/>
      <c r="L143" s="47" t="s">
        <v>848</v>
      </c>
      <c r="M143" s="19"/>
      <c r="N143" s="19">
        <v>25.536005020141602</v>
      </c>
      <c r="O143" s="19">
        <v>25.637556076049805</v>
      </c>
      <c r="P143" s="19">
        <v>25.660100936889648</v>
      </c>
      <c r="Q143" s="19"/>
      <c r="R143" s="19">
        <f t="shared" si="104"/>
        <v>25.611220677693684</v>
      </c>
      <c r="S143" s="19">
        <f t="shared" si="105"/>
        <v>6.6106838098007548E-2</v>
      </c>
      <c r="T143" s="19"/>
      <c r="U143" s="19">
        <f t="shared" si="107"/>
        <v>7.3057492574055978</v>
      </c>
      <c r="V143" s="19"/>
      <c r="W143" s="19">
        <f>U143-V139</f>
        <v>-0.42345937093099195</v>
      </c>
      <c r="X143" s="19"/>
      <c r="Y143" s="19">
        <f t="shared" si="106"/>
        <v>1.3411395580817262</v>
      </c>
      <c r="Z143" s="19"/>
      <c r="AA143" s="19"/>
      <c r="AB143" s="19"/>
      <c r="AC143" s="20"/>
    </row>
    <row r="144" spans="1:29" x14ac:dyDescent="0.2">
      <c r="A144" s="18"/>
      <c r="B144" s="47" t="s">
        <v>849</v>
      </c>
      <c r="C144" s="19"/>
      <c r="D144" s="19">
        <v>17.801151275634766</v>
      </c>
      <c r="E144" s="19">
        <v>17.73126220703125</v>
      </c>
      <c r="F144" s="19">
        <v>17.748035430908203</v>
      </c>
      <c r="G144" s="19"/>
      <c r="H144" s="19">
        <f t="shared" si="102"/>
        <v>17.760149637858074</v>
      </c>
      <c r="I144" s="19">
        <f t="shared" si="103"/>
        <v>3.6485421541828642E-2</v>
      </c>
      <c r="J144" s="19"/>
      <c r="K144" s="40"/>
      <c r="L144" s="47" t="s">
        <v>849</v>
      </c>
      <c r="M144" s="19"/>
      <c r="N144" s="19">
        <v>25.62994384765625</v>
      </c>
      <c r="O144" s="19">
        <v>25.59434700012207</v>
      </c>
      <c r="P144" s="19">
        <v>25.521219253540039</v>
      </c>
      <c r="Q144" s="19"/>
      <c r="R144" s="19">
        <f t="shared" si="104"/>
        <v>25.581836700439453</v>
      </c>
      <c r="S144" s="19">
        <f t="shared" si="105"/>
        <v>5.5431399405439612E-2</v>
      </c>
      <c r="T144" s="19"/>
      <c r="U144" s="19">
        <f t="shared" si="107"/>
        <v>7.821687062581379</v>
      </c>
      <c r="V144" s="19"/>
      <c r="W144" s="19">
        <f>U144-V139</f>
        <v>9.2478434244789298E-2</v>
      </c>
      <c r="X144" s="19"/>
      <c r="Y144" s="19">
        <f t="shared" si="106"/>
        <v>0.93791011015492265</v>
      </c>
      <c r="Z144" s="19"/>
      <c r="AA144" s="19"/>
      <c r="AB144" s="19"/>
      <c r="AC144" s="20"/>
    </row>
    <row r="145" spans="1:29" x14ac:dyDescent="0.2">
      <c r="A145" s="18"/>
      <c r="B145" s="19"/>
      <c r="C145" s="19"/>
      <c r="D145" s="19"/>
      <c r="E145" s="19"/>
      <c r="F145" s="19"/>
      <c r="G145" s="19"/>
      <c r="H145" s="19"/>
      <c r="I145" s="19"/>
      <c r="J145" s="19"/>
      <c r="K145" s="40"/>
      <c r="L145" s="19"/>
      <c r="M145" s="19"/>
      <c r="N145" s="19"/>
      <c r="O145" s="19"/>
      <c r="P145" s="19" t="s">
        <v>833</v>
      </c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20"/>
    </row>
    <row r="146" spans="1:29" x14ac:dyDescent="0.2">
      <c r="A146" s="18" t="s">
        <v>64</v>
      </c>
      <c r="B146" s="46" t="s">
        <v>844</v>
      </c>
      <c r="C146" s="19"/>
      <c r="D146" s="19">
        <v>18.590616226196289</v>
      </c>
      <c r="E146" s="19">
        <v>18.551914215087891</v>
      </c>
      <c r="F146" s="19">
        <v>18.402820587158203</v>
      </c>
      <c r="G146" s="19"/>
      <c r="H146" s="19">
        <f t="shared" ref="H146:H151" si="108">AVERAGE(D146:F146)</f>
        <v>18.515117009480793</v>
      </c>
      <c r="I146" s="19">
        <f t="shared" ref="I146:I151" si="109">STDEV(D146:F146)</f>
        <v>9.9158087243547396E-2</v>
      </c>
      <c r="J146" s="19"/>
      <c r="K146" s="40" t="s">
        <v>829</v>
      </c>
      <c r="L146" s="46" t="s">
        <v>844</v>
      </c>
      <c r="M146" s="19"/>
      <c r="N146" s="19">
        <v>26.807001113891602</v>
      </c>
      <c r="O146" s="19">
        <v>26.6422119140625</v>
      </c>
      <c r="P146" s="19">
        <v>26.647459030151367</v>
      </c>
      <c r="Q146" s="19"/>
      <c r="R146" s="19">
        <f t="shared" ref="R146:R151" si="110">AVERAGE(N146:P146)</f>
        <v>26.698890686035156</v>
      </c>
      <c r="S146" s="19">
        <f t="shared" ref="S146:S151" si="111">STDEV(N146:P146)</f>
        <v>9.3663127832089091E-2</v>
      </c>
      <c r="T146" s="19"/>
      <c r="U146" s="19">
        <f>R146-H146</f>
        <v>8.1837736765543632</v>
      </c>
      <c r="V146" s="19">
        <f>AVERAGE(U146:U148)</f>
        <v>8.5933242373996332</v>
      </c>
      <c r="W146" s="19">
        <f>U146-V146</f>
        <v>-0.40955056084527008</v>
      </c>
      <c r="X146" s="19"/>
      <c r="Y146" s="19">
        <f>2^(-W146)</f>
        <v>1.3282719564166032</v>
      </c>
      <c r="Z146" s="19"/>
      <c r="AA146" s="19">
        <f>AVERAGE(Y146:Y148)</f>
        <v>1.0213577628085209</v>
      </c>
      <c r="AB146" s="19">
        <f>STDEV(Y146:Y148)</f>
        <v>0.2665350532936438</v>
      </c>
      <c r="AC146" s="20">
        <f>AB146/SQRT(AA146)</f>
        <v>0.26373355336959081</v>
      </c>
    </row>
    <row r="147" spans="1:29" x14ac:dyDescent="0.2">
      <c r="A147" s="18"/>
      <c r="B147" s="46" t="s">
        <v>845</v>
      </c>
      <c r="C147" s="19"/>
      <c r="D147" s="19">
        <v>17.937339782714844</v>
      </c>
      <c r="E147" s="19">
        <v>17.966047286987305</v>
      </c>
      <c r="F147" s="19">
        <v>17.972339630126953</v>
      </c>
      <c r="G147" s="19"/>
      <c r="H147" s="19">
        <f t="shared" si="108"/>
        <v>17.958575566609699</v>
      </c>
      <c r="I147" s="19">
        <f t="shared" si="109"/>
        <v>1.8657901376322145E-2</v>
      </c>
      <c r="J147" s="19"/>
      <c r="K147" s="40"/>
      <c r="L147" s="46" t="s">
        <v>845</v>
      </c>
      <c r="M147" s="19"/>
      <c r="N147" s="19">
        <v>26.829566955566406</v>
      </c>
      <c r="O147" s="19">
        <v>26.720670700073242</v>
      </c>
      <c r="P147" s="19">
        <v>26.620822906494141</v>
      </c>
      <c r="Q147" s="19"/>
      <c r="R147" s="19">
        <f t="shared" si="110"/>
        <v>26.723686854044598</v>
      </c>
      <c r="S147" s="19">
        <f t="shared" si="111"/>
        <v>0.10440470484779552</v>
      </c>
      <c r="T147" s="19"/>
      <c r="U147" s="19">
        <f>R147-H147</f>
        <v>8.7651112874348982</v>
      </c>
      <c r="V147" s="19"/>
      <c r="W147" s="19">
        <f>U147-V146</f>
        <v>0.17178705003526495</v>
      </c>
      <c r="X147" s="19"/>
      <c r="Y147" s="19">
        <f t="shared" ref="Y147:Y151" si="112">2^(-W147)</f>
        <v>0.88774236340341706</v>
      </c>
      <c r="Z147" s="19"/>
      <c r="AA147" s="19"/>
      <c r="AB147" s="19"/>
      <c r="AC147" s="20"/>
    </row>
    <row r="148" spans="1:29" x14ac:dyDescent="0.2">
      <c r="A148" s="18"/>
      <c r="B148" s="46" t="s">
        <v>846</v>
      </c>
      <c r="C148" s="19"/>
      <c r="D148" s="19">
        <v>18.044216156005859</v>
      </c>
      <c r="E148" s="19">
        <v>18.086704254150391</v>
      </c>
      <c r="F148" s="19">
        <v>18.059181213378906</v>
      </c>
      <c r="G148" s="19"/>
      <c r="H148" s="19">
        <f t="shared" si="108"/>
        <v>18.063367207845051</v>
      </c>
      <c r="I148" s="19">
        <f t="shared" si="109"/>
        <v>2.1551137632101525E-2</v>
      </c>
      <c r="J148" s="19"/>
      <c r="K148" s="40"/>
      <c r="L148" s="46" t="s">
        <v>846</v>
      </c>
      <c r="M148" s="19"/>
      <c r="N148" s="19">
        <v>26.796724319458008</v>
      </c>
      <c r="O148" s="19">
        <v>26.955820083618164</v>
      </c>
      <c r="P148" s="19">
        <v>26.930820465087891</v>
      </c>
      <c r="Q148" s="19"/>
      <c r="R148" s="19">
        <f t="shared" si="110"/>
        <v>26.894454956054688</v>
      </c>
      <c r="S148" s="19">
        <f t="shared" si="111"/>
        <v>8.5555264179704327E-2</v>
      </c>
      <c r="T148" s="19"/>
      <c r="U148" s="19">
        <f t="shared" ref="U148:U151" si="113">R148-H148</f>
        <v>8.8310877482096366</v>
      </c>
      <c r="V148" s="19"/>
      <c r="W148" s="19">
        <f>U148-V146</f>
        <v>0.23776351081000335</v>
      </c>
      <c r="X148" s="19"/>
      <c r="Y148" s="19">
        <f t="shared" si="112"/>
        <v>0.84805896860554231</v>
      </c>
      <c r="Z148" s="19"/>
      <c r="AA148" s="19"/>
      <c r="AB148" s="19"/>
      <c r="AC148" s="20"/>
    </row>
    <row r="149" spans="1:29" x14ac:dyDescent="0.2">
      <c r="A149" s="18"/>
      <c r="B149" s="47" t="s">
        <v>847</v>
      </c>
      <c r="C149" s="19"/>
      <c r="D149" s="19">
        <v>18.827510833740234</v>
      </c>
      <c r="E149" s="19">
        <v>18.844913482666016</v>
      </c>
      <c r="F149" s="19">
        <v>18.940292358398438</v>
      </c>
      <c r="G149" s="19"/>
      <c r="H149" s="19">
        <f t="shared" si="108"/>
        <v>18.87090555826823</v>
      </c>
      <c r="I149" s="19">
        <f t="shared" si="109"/>
        <v>6.0717452776286721E-2</v>
      </c>
      <c r="J149" s="19"/>
      <c r="K149" s="40"/>
      <c r="L149" s="47" t="s">
        <v>847</v>
      </c>
      <c r="M149" s="19"/>
      <c r="N149" s="19">
        <v>26.928676605224609</v>
      </c>
      <c r="O149" s="19">
        <v>27.02984619140625</v>
      </c>
      <c r="P149" s="19">
        <v>26.942056655883789</v>
      </c>
      <c r="Q149" s="19"/>
      <c r="R149" s="19">
        <f t="shared" si="110"/>
        <v>26.966859817504883</v>
      </c>
      <c r="S149" s="19">
        <f t="shared" si="111"/>
        <v>5.495651837446288E-2</v>
      </c>
      <c r="T149" s="19"/>
      <c r="U149" s="19">
        <f t="shared" si="113"/>
        <v>8.0959542592366525</v>
      </c>
      <c r="V149" s="19"/>
      <c r="W149" s="19">
        <f>U149-V146</f>
        <v>-0.49736997816298079</v>
      </c>
      <c r="X149" s="19"/>
      <c r="Y149" s="19">
        <f t="shared" si="112"/>
        <v>1.4116378105509575</v>
      </c>
      <c r="Z149" s="19"/>
      <c r="AA149" s="19">
        <f>AVERAGE(Y149:Y151)</f>
        <v>1.0604519112282165</v>
      </c>
      <c r="AB149" s="19">
        <f>STDEV(Y149:Y151)</f>
        <v>0.31992498020711824</v>
      </c>
      <c r="AC149" s="20">
        <f>AB149/SQRT(AA149)</f>
        <v>0.31067239265713592</v>
      </c>
    </row>
    <row r="150" spans="1:29" x14ac:dyDescent="0.2">
      <c r="A150" s="18"/>
      <c r="B150" s="47" t="s">
        <v>848</v>
      </c>
      <c r="C150" s="19"/>
      <c r="D150" s="19">
        <v>18.254777908325195</v>
      </c>
      <c r="E150" s="19">
        <v>18.36395263671875</v>
      </c>
      <c r="F150" s="19">
        <v>18.297683715820312</v>
      </c>
      <c r="G150" s="19"/>
      <c r="H150" s="19">
        <f t="shared" si="108"/>
        <v>18.305471420288086</v>
      </c>
      <c r="I150" s="19">
        <f t="shared" si="109"/>
        <v>5.5002423452150201E-2</v>
      </c>
      <c r="J150" s="19"/>
      <c r="K150" s="40"/>
      <c r="L150" s="47" t="s">
        <v>848</v>
      </c>
      <c r="M150" s="19"/>
      <c r="N150" s="19">
        <v>26.742275238037109</v>
      </c>
      <c r="O150" s="19">
        <v>27.031084060668945</v>
      </c>
      <c r="P150" s="19">
        <v>26.99229621887207</v>
      </c>
      <c r="Q150" s="19"/>
      <c r="R150" s="19">
        <f t="shared" si="110"/>
        <v>26.921885172526043</v>
      </c>
      <c r="S150" s="19">
        <f t="shared" si="111"/>
        <v>0.15675114223875297</v>
      </c>
      <c r="T150" s="19"/>
      <c r="U150" s="19">
        <f t="shared" si="113"/>
        <v>8.6164137522379569</v>
      </c>
      <c r="V150" s="19"/>
      <c r="W150" s="19">
        <f>U150-V146</f>
        <v>2.3089514838323666E-2</v>
      </c>
      <c r="X150" s="19"/>
      <c r="Y150" s="19">
        <f t="shared" si="112"/>
        <v>0.9841229583037443</v>
      </c>
      <c r="Z150" s="19"/>
      <c r="AA150" s="19"/>
      <c r="AB150" s="19"/>
      <c r="AC150" s="20"/>
    </row>
    <row r="151" spans="1:29" x14ac:dyDescent="0.2">
      <c r="A151" s="18"/>
      <c r="B151" s="47" t="s">
        <v>849</v>
      </c>
      <c r="C151" s="19"/>
      <c r="D151" s="19">
        <v>17.801151275634766</v>
      </c>
      <c r="E151" s="19">
        <v>17.73126220703125</v>
      </c>
      <c r="F151" s="19">
        <v>17.748035430908203</v>
      </c>
      <c r="G151" s="19"/>
      <c r="H151" s="19">
        <f t="shared" si="108"/>
        <v>17.760149637858074</v>
      </c>
      <c r="I151" s="19">
        <f t="shared" si="109"/>
        <v>3.6485421541828642E-2</v>
      </c>
      <c r="J151" s="19"/>
      <c r="K151" s="40"/>
      <c r="L151" s="47" t="s">
        <v>849</v>
      </c>
      <c r="M151" s="19"/>
      <c r="N151" s="19">
        <v>26.77098274230957</v>
      </c>
      <c r="O151" s="19">
        <v>26.642684936523438</v>
      </c>
      <c r="P151" s="19">
        <v>26.691181182861328</v>
      </c>
      <c r="Q151" s="19"/>
      <c r="R151" s="19">
        <f t="shared" si="110"/>
        <v>26.701616287231445</v>
      </c>
      <c r="S151" s="19">
        <f t="shared" si="111"/>
        <v>6.4782330112427206E-2</v>
      </c>
      <c r="T151" s="19"/>
      <c r="U151" s="19">
        <f t="shared" si="113"/>
        <v>8.9414666493733712</v>
      </c>
      <c r="V151" s="19"/>
      <c r="W151" s="19">
        <f>U151-V146</f>
        <v>0.34814241197373796</v>
      </c>
      <c r="X151" s="19"/>
      <c r="Y151" s="19">
        <f t="shared" si="112"/>
        <v>0.78559496482994762</v>
      </c>
      <c r="Z151" s="19"/>
      <c r="AA151" s="19"/>
      <c r="AB151" s="19"/>
      <c r="AC151" s="20"/>
    </row>
    <row r="152" spans="1:29" x14ac:dyDescent="0.2">
      <c r="A152" s="18"/>
      <c r="B152" s="19"/>
      <c r="C152" s="19"/>
      <c r="D152" s="19"/>
      <c r="E152" s="19"/>
      <c r="F152" s="19"/>
      <c r="G152" s="19"/>
      <c r="H152" s="19"/>
      <c r="I152" s="19"/>
      <c r="J152" s="19"/>
      <c r="K152" s="40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20"/>
    </row>
    <row r="153" spans="1:29" x14ac:dyDescent="0.2">
      <c r="A153" s="18" t="s">
        <v>64</v>
      </c>
      <c r="B153" s="46" t="s">
        <v>844</v>
      </c>
      <c r="C153" s="19"/>
      <c r="D153" s="19">
        <v>18.590616226196289</v>
      </c>
      <c r="E153" s="19">
        <v>18.551914215087891</v>
      </c>
      <c r="F153" s="19">
        <v>18.402820587158203</v>
      </c>
      <c r="G153" s="19"/>
      <c r="H153" s="19">
        <f t="shared" ref="H153:H158" si="114">AVERAGE(D153:F153)</f>
        <v>18.515117009480793</v>
      </c>
      <c r="I153" s="19">
        <f t="shared" ref="I153:I158" si="115">STDEV(D153:F153)</f>
        <v>9.9158087243547396E-2</v>
      </c>
      <c r="J153" s="19"/>
      <c r="K153" s="40" t="s">
        <v>836</v>
      </c>
      <c r="L153" s="46" t="s">
        <v>844</v>
      </c>
      <c r="M153" s="19"/>
      <c r="N153" s="19">
        <v>35.44378662109375</v>
      </c>
      <c r="O153" s="19">
        <v>35.406898498535156</v>
      </c>
      <c r="P153" s="19">
        <v>35.110446929931641</v>
      </c>
      <c r="Q153" s="19"/>
      <c r="R153" s="19">
        <f t="shared" ref="R153:R158" si="116">AVERAGE(N153:P153)</f>
        <v>35.320377349853516</v>
      </c>
      <c r="S153" s="19">
        <f t="shared" ref="S153:S158" si="117">STDEV(N153:P153)</f>
        <v>0.18273825352920919</v>
      </c>
      <c r="T153" s="19"/>
      <c r="U153" s="19">
        <f>R153-H153</f>
        <v>16.805260340372723</v>
      </c>
      <c r="V153" s="19">
        <f>AVERAGE(U153:U155)</f>
        <v>16.457220289442276</v>
      </c>
      <c r="W153" s="19">
        <f>U153-V153</f>
        <v>0.34804005093044665</v>
      </c>
      <c r="X153" s="19"/>
      <c r="Y153" s="19">
        <f>2^(-W153)</f>
        <v>0.78565070576669571</v>
      </c>
      <c r="Z153" s="19"/>
      <c r="AA153" s="19">
        <f>AVERAGE(Y153:Y155)</f>
        <v>1.0143901719413451</v>
      </c>
      <c r="AB153" s="19">
        <f>STDEV(Y153:Y155)</f>
        <v>0.20127086394185584</v>
      </c>
      <c r="AC153" s="20">
        <f>AB153/SQRT(AA153)</f>
        <v>0.19983814714276948</v>
      </c>
    </row>
    <row r="154" spans="1:29" x14ac:dyDescent="0.2">
      <c r="A154" s="18"/>
      <c r="B154" s="46" t="s">
        <v>845</v>
      </c>
      <c r="C154" s="19"/>
      <c r="D154" s="19">
        <v>17.937339782714844</v>
      </c>
      <c r="E154" s="19">
        <v>17.966047286987305</v>
      </c>
      <c r="F154" s="19">
        <v>17.972339630126953</v>
      </c>
      <c r="G154" s="19"/>
      <c r="H154" s="19">
        <f t="shared" si="114"/>
        <v>17.958575566609699</v>
      </c>
      <c r="I154" s="19">
        <f t="shared" si="115"/>
        <v>1.8657901376322145E-2</v>
      </c>
      <c r="J154" s="19"/>
      <c r="K154" s="45" t="s">
        <v>837</v>
      </c>
      <c r="L154" s="46" t="s">
        <v>845</v>
      </c>
      <c r="M154" s="19"/>
      <c r="N154" s="19">
        <v>34.289272308349609</v>
      </c>
      <c r="O154" s="19">
        <v>33.885822296142578</v>
      </c>
      <c r="P154" s="19">
        <v>34.686851501464844</v>
      </c>
      <c r="Q154" s="19"/>
      <c r="R154" s="19">
        <f t="shared" si="116"/>
        <v>34.287315368652344</v>
      </c>
      <c r="S154" s="19">
        <f t="shared" si="117"/>
        <v>0.40051818829428854</v>
      </c>
      <c r="T154" s="19"/>
      <c r="U154" s="19">
        <f>R154-H154</f>
        <v>16.328739802042644</v>
      </c>
      <c r="V154" s="19"/>
      <c r="W154" s="19">
        <f>U154-V153</f>
        <v>-0.12848048739963147</v>
      </c>
      <c r="X154" s="19"/>
      <c r="Y154" s="19">
        <f t="shared" ref="Y154:Y158" si="118">2^(-W154)</f>
        <v>1.0931417476857654</v>
      </c>
      <c r="Z154" s="19"/>
      <c r="AA154" s="19"/>
      <c r="AB154" s="19"/>
      <c r="AC154" s="20"/>
    </row>
    <row r="155" spans="1:29" x14ac:dyDescent="0.2">
      <c r="A155" s="18"/>
      <c r="B155" s="46" t="s">
        <v>846</v>
      </c>
      <c r="C155" s="19"/>
      <c r="D155" s="19">
        <v>18.044216156005859</v>
      </c>
      <c r="E155" s="19">
        <v>18.086704254150391</v>
      </c>
      <c r="F155" s="19">
        <v>18.059181213378906</v>
      </c>
      <c r="G155" s="19"/>
      <c r="H155" s="19">
        <f t="shared" si="114"/>
        <v>18.063367207845051</v>
      </c>
      <c r="I155" s="19">
        <f t="shared" si="115"/>
        <v>2.1551137632101525E-2</v>
      </c>
      <c r="J155" s="19"/>
      <c r="K155" s="40"/>
      <c r="L155" s="46" t="s">
        <v>846</v>
      </c>
      <c r="M155" s="19"/>
      <c r="N155" s="19">
        <v>34.656330108642578</v>
      </c>
      <c r="O155" s="19">
        <v>34.335277557373047</v>
      </c>
      <c r="P155" s="19">
        <v>33.911476135253906</v>
      </c>
      <c r="Q155" s="19"/>
      <c r="R155" s="19">
        <f t="shared" si="116"/>
        <v>34.301027933756508</v>
      </c>
      <c r="S155" s="19">
        <f t="shared" si="117"/>
        <v>0.37360626059613733</v>
      </c>
      <c r="T155" s="19"/>
      <c r="U155" s="19">
        <f t="shared" ref="U155:U158" si="119">R155-H155</f>
        <v>16.237660725911457</v>
      </c>
      <c r="V155" s="19"/>
      <c r="W155" s="19">
        <f>U155-V153</f>
        <v>-0.21955956353081874</v>
      </c>
      <c r="X155" s="19"/>
      <c r="Y155" s="19">
        <f t="shared" si="118"/>
        <v>1.1643780623715736</v>
      </c>
      <c r="Z155" s="19"/>
      <c r="AA155" s="19"/>
      <c r="AB155" s="19"/>
      <c r="AC155" s="20"/>
    </row>
    <row r="156" spans="1:29" x14ac:dyDescent="0.2">
      <c r="A156" s="18"/>
      <c r="B156" s="47" t="s">
        <v>847</v>
      </c>
      <c r="C156" s="19"/>
      <c r="D156" s="19">
        <v>18.827510833740234</v>
      </c>
      <c r="E156" s="19">
        <v>18.844913482666016</v>
      </c>
      <c r="F156" s="19">
        <v>18.940292358398438</v>
      </c>
      <c r="G156" s="19"/>
      <c r="H156" s="19">
        <f t="shared" si="114"/>
        <v>18.87090555826823</v>
      </c>
      <c r="I156" s="19">
        <f t="shared" si="115"/>
        <v>6.0717452776286721E-2</v>
      </c>
      <c r="J156" s="19"/>
      <c r="K156" s="40"/>
      <c r="L156" s="47" t="s">
        <v>847</v>
      </c>
      <c r="M156" s="19"/>
      <c r="N156" s="19">
        <v>36.158733367919922</v>
      </c>
      <c r="O156" s="19">
        <v>35.774848937988281</v>
      </c>
      <c r="P156" s="19">
        <v>36.050819396972656</v>
      </c>
      <c r="Q156" s="19"/>
      <c r="R156" s="19">
        <f t="shared" si="116"/>
        <v>35.994800567626953</v>
      </c>
      <c r="S156" s="19">
        <f t="shared" si="117"/>
        <v>0.19797827107269231</v>
      </c>
      <c r="T156" s="19"/>
      <c r="U156" s="19">
        <f t="shared" si="119"/>
        <v>17.123895009358723</v>
      </c>
      <c r="V156" s="19"/>
      <c r="W156" s="19">
        <f>U156-V153</f>
        <v>0.66667471991644689</v>
      </c>
      <c r="X156" s="19"/>
      <c r="Y156" s="19">
        <f t="shared" si="118"/>
        <v>0.62995700846255542</v>
      </c>
      <c r="Z156" s="19"/>
      <c r="AA156" s="19">
        <f>AVERAGE(Y156:Y158)</f>
        <v>0.68995470533883163</v>
      </c>
      <c r="AB156" s="19">
        <f>STDEV(Y156:Y158)</f>
        <v>5.6922593839890998E-2</v>
      </c>
      <c r="AC156" s="20">
        <f>AB156/SQRT(AA156)</f>
        <v>6.8528999503391905E-2</v>
      </c>
    </row>
    <row r="157" spans="1:29" x14ac:dyDescent="0.2">
      <c r="A157" s="18"/>
      <c r="B157" s="47" t="s">
        <v>848</v>
      </c>
      <c r="C157" s="19"/>
      <c r="D157" s="19">
        <v>18.254777908325195</v>
      </c>
      <c r="E157" s="19">
        <v>18.36395263671875</v>
      </c>
      <c r="F157" s="19">
        <v>18.297683715820312</v>
      </c>
      <c r="G157" s="19"/>
      <c r="H157" s="19">
        <f t="shared" si="114"/>
        <v>18.305471420288086</v>
      </c>
      <c r="I157" s="19">
        <f t="shared" si="115"/>
        <v>5.5002423452150201E-2</v>
      </c>
      <c r="J157" s="19"/>
      <c r="K157" s="40"/>
      <c r="L157" s="47" t="s">
        <v>848</v>
      </c>
      <c r="M157" s="19"/>
      <c r="N157" s="19">
        <v>35.015232086181641</v>
      </c>
      <c r="O157" s="19">
        <v>35.291961669921875</v>
      </c>
      <c r="P157" s="19">
        <v>35.265415191650391</v>
      </c>
      <c r="Q157" s="19"/>
      <c r="R157" s="19">
        <f t="shared" si="116"/>
        <v>35.190869649251304</v>
      </c>
      <c r="S157" s="19">
        <f t="shared" si="117"/>
        <v>0.15268462282738748</v>
      </c>
      <c r="T157" s="19"/>
      <c r="U157" s="19">
        <f t="shared" si="119"/>
        <v>16.885398228963219</v>
      </c>
      <c r="V157" s="19"/>
      <c r="W157" s="19">
        <f>U157-V153</f>
        <v>0.42817793952094263</v>
      </c>
      <c r="X157" s="19"/>
      <c r="Y157" s="19">
        <f t="shared" si="118"/>
        <v>0.74319982157672748</v>
      </c>
      <c r="Z157" s="19"/>
      <c r="AA157" s="19"/>
      <c r="AB157" s="19"/>
      <c r="AC157" s="20"/>
    </row>
    <row r="158" spans="1:29" x14ac:dyDescent="0.2">
      <c r="A158" s="18"/>
      <c r="B158" s="47" t="s">
        <v>849</v>
      </c>
      <c r="C158" s="19"/>
      <c r="D158" s="19">
        <v>17.801151275634766</v>
      </c>
      <c r="E158" s="19">
        <v>17.73126220703125</v>
      </c>
      <c r="F158" s="19">
        <v>17.748035430908203</v>
      </c>
      <c r="G158" s="19"/>
      <c r="H158" s="19">
        <f t="shared" si="114"/>
        <v>17.760149637858074</v>
      </c>
      <c r="I158" s="19">
        <f t="shared" si="115"/>
        <v>3.6485421541828642E-2</v>
      </c>
      <c r="J158" s="19"/>
      <c r="K158" s="40"/>
      <c r="L158" s="47" t="s">
        <v>849</v>
      </c>
      <c r="M158" s="19"/>
      <c r="N158" s="19">
        <v>34.599609375</v>
      </c>
      <c r="O158" s="19">
        <v>34.761356353759766</v>
      </c>
      <c r="P158" s="19">
        <v>34.855270385742188</v>
      </c>
      <c r="Q158" s="19"/>
      <c r="R158" s="19">
        <f t="shared" si="116"/>
        <v>34.738745371500649</v>
      </c>
      <c r="S158" s="19">
        <f t="shared" si="117"/>
        <v>0.12932161649341817</v>
      </c>
      <c r="T158" s="19"/>
      <c r="U158" s="19">
        <f t="shared" si="119"/>
        <v>16.978595733642575</v>
      </c>
      <c r="V158" s="19"/>
      <c r="W158" s="19">
        <f>U158-V153</f>
        <v>0.52137544420029869</v>
      </c>
      <c r="X158" s="19"/>
      <c r="Y158" s="19">
        <f t="shared" si="118"/>
        <v>0.69670728597721199</v>
      </c>
      <c r="Z158" s="19"/>
      <c r="AA158" s="19"/>
      <c r="AB158" s="19"/>
      <c r="AC158" s="20"/>
    </row>
    <row r="159" spans="1:29" x14ac:dyDescent="0.2">
      <c r="A159" s="18"/>
      <c r="B159" s="19"/>
      <c r="C159" s="19"/>
      <c r="D159" s="19"/>
      <c r="E159" s="19"/>
      <c r="F159" s="19"/>
      <c r="G159" s="19"/>
      <c r="H159" s="19"/>
      <c r="I159" s="19"/>
      <c r="J159" s="19"/>
      <c r="K159" s="40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20"/>
    </row>
    <row r="160" spans="1:29" x14ac:dyDescent="0.2">
      <c r="A160" s="18" t="s">
        <v>64</v>
      </c>
      <c r="B160" s="46" t="s">
        <v>844</v>
      </c>
      <c r="C160" s="19"/>
      <c r="D160" s="19">
        <v>18.590616226196289</v>
      </c>
      <c r="E160" s="19">
        <v>18.551914215087891</v>
      </c>
      <c r="F160" s="19">
        <v>18.402820587158203</v>
      </c>
      <c r="G160" s="19"/>
      <c r="H160" s="19">
        <f t="shared" ref="H160:H165" si="120">AVERAGE(D160:F160)</f>
        <v>18.515117009480793</v>
      </c>
      <c r="I160" s="19">
        <f t="shared" ref="I160:I165" si="121">STDEV(D160:F160)</f>
        <v>9.9158087243547396E-2</v>
      </c>
      <c r="J160" s="19"/>
      <c r="K160" s="40" t="s">
        <v>838</v>
      </c>
      <c r="L160" s="46" t="s">
        <v>844</v>
      </c>
      <c r="M160" s="19"/>
      <c r="N160" s="19">
        <v>34.859287261962891</v>
      </c>
      <c r="O160" s="19">
        <v>34.434635162353516</v>
      </c>
      <c r="P160" s="19">
        <v>34.373687744140625</v>
      </c>
      <c r="Q160" s="19"/>
      <c r="R160" s="19">
        <f t="shared" ref="R160:R165" si="122">AVERAGE(N160:P160)</f>
        <v>34.555870056152344</v>
      </c>
      <c r="S160" s="19">
        <f t="shared" ref="S160:S165" si="123">STDEV(N160:P160)</f>
        <v>0.26452816018925862</v>
      </c>
      <c r="T160" s="19"/>
      <c r="U160" s="19">
        <f>R160-H160</f>
        <v>16.040753046671551</v>
      </c>
      <c r="V160" s="19">
        <f>AVERAGE(U160:U162)</f>
        <v>16.742981804741756</v>
      </c>
      <c r="W160" s="19">
        <f>U160-V160</f>
        <v>-0.70222875807020557</v>
      </c>
      <c r="X160" s="19"/>
      <c r="Y160" s="19">
        <f>2^(-W160)</f>
        <v>1.6270163604256194</v>
      </c>
      <c r="Z160" s="19"/>
      <c r="AA160" s="19">
        <f>AVERAGE(Y160:Y162)</f>
        <v>1.0691263668017212</v>
      </c>
      <c r="AB160" s="19">
        <f>STDEV(Y160:Y162)</f>
        <v>0.4931486202232882</v>
      </c>
      <c r="AC160" s="20">
        <f>AB160/SQRT(AA160)</f>
        <v>0.47693951114841659</v>
      </c>
    </row>
    <row r="161" spans="1:29" x14ac:dyDescent="0.2">
      <c r="A161" s="18"/>
      <c r="B161" s="46" t="s">
        <v>845</v>
      </c>
      <c r="C161" s="19"/>
      <c r="D161" s="19">
        <v>17.937339782714844</v>
      </c>
      <c r="E161" s="19">
        <v>17.966047286987305</v>
      </c>
      <c r="F161" s="19">
        <v>17.972339630126953</v>
      </c>
      <c r="G161" s="19"/>
      <c r="H161" s="19">
        <f t="shared" si="120"/>
        <v>17.958575566609699</v>
      </c>
      <c r="I161" s="19">
        <f t="shared" si="121"/>
        <v>1.8657901376322145E-2</v>
      </c>
      <c r="J161" s="19"/>
      <c r="K161" s="45"/>
      <c r="L161" s="46" t="s">
        <v>845</v>
      </c>
      <c r="M161" s="19"/>
      <c r="N161" s="19">
        <v>35.185585021972656</v>
      </c>
      <c r="O161" s="19">
        <v>34.604339599609375</v>
      </c>
      <c r="P161" s="19">
        <v>34.823993682861328</v>
      </c>
      <c r="Q161" s="19"/>
      <c r="R161" s="19">
        <f t="shared" si="122"/>
        <v>34.871306101481117</v>
      </c>
      <c r="S161" s="19">
        <f t="shared" si="123"/>
        <v>0.29349686364816252</v>
      </c>
      <c r="T161" s="19"/>
      <c r="U161" s="19">
        <f>R161-H161</f>
        <v>16.912730534871418</v>
      </c>
      <c r="V161" s="19"/>
      <c r="W161" s="19">
        <f>U161-V160</f>
        <v>0.16974873012966185</v>
      </c>
      <c r="X161" s="19"/>
      <c r="Y161" s="19">
        <f t="shared" ref="Y161:Y165" si="124">2^(-W161)</f>
        <v>0.88899750171368663</v>
      </c>
      <c r="Z161" s="19"/>
      <c r="AA161" s="19"/>
      <c r="AB161" s="19"/>
      <c r="AC161" s="20"/>
    </row>
    <row r="162" spans="1:29" x14ac:dyDescent="0.2">
      <c r="A162" s="18"/>
      <c r="B162" s="46" t="s">
        <v>846</v>
      </c>
      <c r="C162" s="19"/>
      <c r="D162" s="19">
        <v>18.044216156005859</v>
      </c>
      <c r="E162" s="19">
        <v>18.086704254150391</v>
      </c>
      <c r="F162" s="19">
        <v>18.059181213378906</v>
      </c>
      <c r="G162" s="19"/>
      <c r="H162" s="19">
        <f t="shared" si="120"/>
        <v>18.063367207845051</v>
      </c>
      <c r="I162" s="19">
        <f t="shared" si="121"/>
        <v>2.1551137632101525E-2</v>
      </c>
      <c r="J162" s="19"/>
      <c r="K162" s="40"/>
      <c r="L162" s="46" t="s">
        <v>846</v>
      </c>
      <c r="M162" s="19"/>
      <c r="N162" s="19">
        <v>35.432270050048828</v>
      </c>
      <c r="O162" s="19">
        <v>35.237266540527344</v>
      </c>
      <c r="P162" s="19">
        <v>35.346950531005859</v>
      </c>
      <c r="Q162" s="19"/>
      <c r="R162" s="19">
        <f t="shared" si="122"/>
        <v>35.338829040527344</v>
      </c>
      <c r="S162" s="19">
        <f t="shared" si="123"/>
        <v>9.7755107984792158E-2</v>
      </c>
      <c r="T162" s="19"/>
      <c r="U162" s="19">
        <f t="shared" ref="U162:U165" si="125">R162-H162</f>
        <v>17.275461832682293</v>
      </c>
      <c r="V162" s="19"/>
      <c r="W162" s="19">
        <f>U162-V160</f>
        <v>0.53248002794053662</v>
      </c>
      <c r="X162" s="19"/>
      <c r="Y162" s="19">
        <f t="shared" si="124"/>
        <v>0.69136523826585783</v>
      </c>
      <c r="Z162" s="19"/>
      <c r="AA162" s="19"/>
      <c r="AB162" s="19"/>
      <c r="AC162" s="20"/>
    </row>
    <row r="163" spans="1:29" x14ac:dyDescent="0.2">
      <c r="A163" s="18"/>
      <c r="B163" s="47" t="s">
        <v>847</v>
      </c>
      <c r="C163" s="19"/>
      <c r="D163" s="19">
        <v>18.827510833740234</v>
      </c>
      <c r="E163" s="19">
        <v>18.844913482666016</v>
      </c>
      <c r="F163" s="19">
        <v>18.940292358398438</v>
      </c>
      <c r="G163" s="19"/>
      <c r="H163" s="19">
        <f t="shared" si="120"/>
        <v>18.87090555826823</v>
      </c>
      <c r="I163" s="19">
        <f t="shared" si="121"/>
        <v>6.0717452776286721E-2</v>
      </c>
      <c r="J163" s="19"/>
      <c r="K163" s="40"/>
      <c r="L163" s="47" t="s">
        <v>847</v>
      </c>
      <c r="M163" s="19"/>
      <c r="N163" s="19">
        <v>35.505802154541016</v>
      </c>
      <c r="O163" s="19">
        <v>35.634227752685547</v>
      </c>
      <c r="P163" s="19">
        <v>35.008838653564453</v>
      </c>
      <c r="Q163" s="19"/>
      <c r="R163" s="19">
        <f t="shared" si="122"/>
        <v>35.382956186930336</v>
      </c>
      <c r="S163" s="19">
        <f t="shared" si="123"/>
        <v>0.33029718458310531</v>
      </c>
      <c r="T163" s="19"/>
      <c r="U163" s="19">
        <f t="shared" si="125"/>
        <v>16.512050628662106</v>
      </c>
      <c r="V163" s="19"/>
      <c r="W163" s="19">
        <f>U163-V160</f>
        <v>-0.23093117607965041</v>
      </c>
      <c r="X163" s="19"/>
      <c r="Y163" s="19">
        <f t="shared" si="124"/>
        <v>1.1735921906056552</v>
      </c>
      <c r="Z163" s="19"/>
      <c r="AA163" s="19">
        <f>AVERAGE(Y163:Y165)</f>
        <v>0.85074406643356915</v>
      </c>
      <c r="AB163" s="19">
        <f>STDEV(Y163:Y165)</f>
        <v>0.28325998105799649</v>
      </c>
      <c r="AC163" s="20">
        <f>AB163/SQRT(AA163)</f>
        <v>0.30710420101453412</v>
      </c>
    </row>
    <row r="164" spans="1:29" x14ac:dyDescent="0.2">
      <c r="A164" s="18"/>
      <c r="B164" s="47" t="s">
        <v>848</v>
      </c>
      <c r="C164" s="19"/>
      <c r="D164" s="19">
        <v>18.254777908325195</v>
      </c>
      <c r="E164" s="19">
        <v>18.36395263671875</v>
      </c>
      <c r="F164" s="19">
        <v>18.297683715820312</v>
      </c>
      <c r="G164" s="19"/>
      <c r="H164" s="19">
        <f t="shared" si="120"/>
        <v>18.305471420288086</v>
      </c>
      <c r="I164" s="19">
        <f t="shared" si="121"/>
        <v>5.5002423452150201E-2</v>
      </c>
      <c r="J164" s="19"/>
      <c r="K164" s="40"/>
      <c r="L164" s="47" t="s">
        <v>848</v>
      </c>
      <c r="M164" s="19"/>
      <c r="N164" s="19">
        <v>35.495540618896484</v>
      </c>
      <c r="O164" s="19">
        <v>35.512523651123047</v>
      </c>
      <c r="P164" s="19">
        <v>35.47137451171875</v>
      </c>
      <c r="Q164" s="19"/>
      <c r="R164" s="19">
        <f t="shared" si="122"/>
        <v>35.493146260579429</v>
      </c>
      <c r="S164" s="19">
        <f t="shared" si="123"/>
        <v>2.0678796682626642E-2</v>
      </c>
      <c r="T164" s="19"/>
      <c r="U164" s="19">
        <f t="shared" si="125"/>
        <v>17.187674840291344</v>
      </c>
      <c r="V164" s="19"/>
      <c r="W164" s="19">
        <f>U164-V160</f>
        <v>0.44469303554958728</v>
      </c>
      <c r="X164" s="19"/>
      <c r="Y164" s="19">
        <f t="shared" si="124"/>
        <v>0.73474063190704675</v>
      </c>
      <c r="Z164" s="19"/>
      <c r="AA164" s="19"/>
      <c r="AB164" s="19"/>
      <c r="AC164" s="20"/>
    </row>
    <row r="165" spans="1:29" x14ac:dyDescent="0.2">
      <c r="A165" s="18"/>
      <c r="B165" s="47" t="s">
        <v>849</v>
      </c>
      <c r="C165" s="19"/>
      <c r="D165" s="19">
        <v>17.801151275634766</v>
      </c>
      <c r="E165" s="19">
        <v>17.73126220703125</v>
      </c>
      <c r="F165" s="19">
        <v>17.748035430908203</v>
      </c>
      <c r="G165" s="19"/>
      <c r="H165" s="19">
        <f t="shared" si="120"/>
        <v>17.760149637858074</v>
      </c>
      <c r="I165" s="19">
        <f t="shared" si="121"/>
        <v>3.6485421541828642E-2</v>
      </c>
      <c r="J165" s="19"/>
      <c r="K165" s="40"/>
      <c r="L165" s="47" t="s">
        <v>849</v>
      </c>
      <c r="M165" s="19"/>
      <c r="N165" s="19">
        <v>35.493270874023438</v>
      </c>
      <c r="O165" s="19">
        <v>35.371913909912109</v>
      </c>
      <c r="P165" s="19">
        <v>34.549488067626953</v>
      </c>
      <c r="Q165" s="19"/>
      <c r="R165" s="19">
        <f t="shared" si="122"/>
        <v>35.138224283854164</v>
      </c>
      <c r="S165" s="19">
        <f t="shared" si="123"/>
        <v>0.51345849628546592</v>
      </c>
      <c r="T165" s="19"/>
      <c r="U165" s="19">
        <f t="shared" si="125"/>
        <v>17.37807464599609</v>
      </c>
      <c r="V165" s="19"/>
      <c r="W165" s="19">
        <f>U165-V160</f>
        <v>0.63509284125433396</v>
      </c>
      <c r="X165" s="19"/>
      <c r="Y165" s="19">
        <f t="shared" si="124"/>
        <v>0.64389937678800546</v>
      </c>
      <c r="Z165" s="19"/>
      <c r="AA165" s="19"/>
      <c r="AB165" s="19"/>
      <c r="AC165" s="20"/>
    </row>
    <row r="166" spans="1:29" x14ac:dyDescent="0.2">
      <c r="A166" s="18" t="s">
        <v>850</v>
      </c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20"/>
    </row>
    <row r="167" spans="1:29" x14ac:dyDescent="0.2">
      <c r="A167" s="18" t="s">
        <v>64</v>
      </c>
      <c r="B167" s="46" t="s">
        <v>844</v>
      </c>
      <c r="C167" s="19"/>
      <c r="D167" s="19">
        <v>18.371885299682617</v>
      </c>
      <c r="E167" s="19">
        <v>18.440895080566406</v>
      </c>
      <c r="F167" s="19">
        <v>18.322992324829102</v>
      </c>
      <c r="G167" s="19"/>
      <c r="H167" s="19">
        <f t="shared" ref="H167:H172" si="126">AVERAGE(D167:F167)</f>
        <v>18.378590901692707</v>
      </c>
      <c r="I167" s="19">
        <f t="shared" ref="I167:I172" si="127">STDEV(D167:F167)</f>
        <v>5.9236718142980684E-2</v>
      </c>
      <c r="J167" s="19"/>
      <c r="K167" s="40" t="s">
        <v>840</v>
      </c>
      <c r="L167" s="46" t="s">
        <v>844</v>
      </c>
      <c r="M167" s="19"/>
      <c r="N167" s="19">
        <v>29.027544021606445</v>
      </c>
      <c r="O167" s="19">
        <v>28.947502136230469</v>
      </c>
      <c r="P167" s="19">
        <v>28.980268478393555</v>
      </c>
      <c r="Q167" s="19"/>
      <c r="R167" s="19">
        <f t="shared" ref="R167:R172" si="128">AVERAGE(N167:P167)</f>
        <v>28.985104878743488</v>
      </c>
      <c r="S167" s="19">
        <f t="shared" ref="S167:S172" si="129">STDEV(N167:P167)</f>
        <v>4.0239519503764962E-2</v>
      </c>
      <c r="T167" s="19"/>
      <c r="U167" s="19">
        <f>R167-H167</f>
        <v>10.606513977050781</v>
      </c>
      <c r="V167" s="19">
        <f>AVERAGE(U167:U169)</f>
        <v>10.637784745958115</v>
      </c>
      <c r="W167" s="19">
        <f>U167-V167</f>
        <v>-3.127076890733349E-2</v>
      </c>
      <c r="X167" s="19"/>
      <c r="Y167" s="19">
        <f>2^(-W167)</f>
        <v>1.0219118598989405</v>
      </c>
      <c r="Z167" s="19"/>
      <c r="AA167" s="19">
        <f>AVERAGE(Y167:Y169)</f>
        <v>1.0032407736899451</v>
      </c>
      <c r="AB167" s="19">
        <f>STDEV(Y167:Y169)</f>
        <v>9.7729676793102668E-2</v>
      </c>
      <c r="AC167" s="20">
        <f>AB167/SQRT(AA167)</f>
        <v>9.7571700780313228E-2</v>
      </c>
    </row>
    <row r="168" spans="1:29" x14ac:dyDescent="0.2">
      <c r="A168" s="18"/>
      <c r="B168" s="46" t="s">
        <v>845</v>
      </c>
      <c r="C168" s="19"/>
      <c r="D168" s="19">
        <v>18.382951736450195</v>
      </c>
      <c r="E168" s="19">
        <v>18.324487686157227</v>
      </c>
      <c r="F168" s="19">
        <v>18.210012435913086</v>
      </c>
      <c r="G168" s="19"/>
      <c r="H168" s="19">
        <f t="shared" si="126"/>
        <v>18.305817286173504</v>
      </c>
      <c r="I168" s="19">
        <f t="shared" si="127"/>
        <v>8.796839372314548E-2</v>
      </c>
      <c r="J168" s="19"/>
      <c r="K168" s="45"/>
      <c r="L168" s="46" t="s">
        <v>845</v>
      </c>
      <c r="M168" s="19"/>
      <c r="N168" s="19">
        <v>29.1756591796875</v>
      </c>
      <c r="O168" s="19">
        <v>29.008119583129883</v>
      </c>
      <c r="P168" s="19">
        <v>29.114967346191406</v>
      </c>
      <c r="Q168" s="19"/>
      <c r="R168" s="19">
        <f t="shared" si="128"/>
        <v>29.099582036336262</v>
      </c>
      <c r="S168" s="19">
        <f t="shared" si="129"/>
        <v>8.4822814874162003E-2</v>
      </c>
      <c r="T168" s="19"/>
      <c r="U168" s="19">
        <f>R168-H168</f>
        <v>10.793764750162758</v>
      </c>
      <c r="V168" s="19"/>
      <c r="W168" s="19">
        <f>U168-V167</f>
        <v>0.15598000420464331</v>
      </c>
      <c r="X168" s="19"/>
      <c r="Y168" s="19">
        <f t="shared" ref="Y168:Y172" si="130">2^(-W168)</f>
        <v>0.89752249026895459</v>
      </c>
      <c r="Z168" s="19"/>
      <c r="AA168" s="19"/>
      <c r="AB168" s="19"/>
      <c r="AC168" s="20"/>
    </row>
    <row r="169" spans="1:29" x14ac:dyDescent="0.2">
      <c r="A169" s="18"/>
      <c r="B169" s="46" t="s">
        <v>846</v>
      </c>
      <c r="C169" s="19"/>
      <c r="D169" s="19">
        <v>18.386102676391602</v>
      </c>
      <c r="E169" s="19">
        <v>18.47612190246582</v>
      </c>
      <c r="F169" s="19">
        <v>18.403253555297852</v>
      </c>
      <c r="G169" s="19"/>
      <c r="H169" s="19">
        <f t="shared" si="126"/>
        <v>18.421826044718426</v>
      </c>
      <c r="I169" s="19">
        <f t="shared" si="127"/>
        <v>4.7797157741944193E-2</v>
      </c>
      <c r="J169" s="19"/>
      <c r="K169" s="40"/>
      <c r="L169" s="46" t="s">
        <v>846</v>
      </c>
      <c r="M169" s="19"/>
      <c r="N169" s="19">
        <v>28.920997619628906</v>
      </c>
      <c r="O169" s="19">
        <v>28.947967529296875</v>
      </c>
      <c r="P169" s="19">
        <v>28.935739517211914</v>
      </c>
      <c r="Q169" s="19"/>
      <c r="R169" s="19">
        <f t="shared" si="128"/>
        <v>28.934901555379231</v>
      </c>
      <c r="S169" s="19">
        <f t="shared" si="129"/>
        <v>1.3504467479296352E-2</v>
      </c>
      <c r="T169" s="19"/>
      <c r="U169" s="19">
        <f t="shared" ref="U169:U172" si="131">R169-H169</f>
        <v>10.513075510660805</v>
      </c>
      <c r="V169" s="19"/>
      <c r="W169" s="19">
        <f>U169-V167</f>
        <v>-0.12470923529730982</v>
      </c>
      <c r="X169" s="19"/>
      <c r="Y169" s="19">
        <f t="shared" si="130"/>
        <v>1.0902879709019404</v>
      </c>
      <c r="Z169" s="19"/>
      <c r="AA169" s="19"/>
      <c r="AB169" s="19"/>
      <c r="AC169" s="20"/>
    </row>
    <row r="170" spans="1:29" x14ac:dyDescent="0.2">
      <c r="A170" s="18"/>
      <c r="B170" s="47" t="s">
        <v>847</v>
      </c>
      <c r="C170" s="19"/>
      <c r="D170" s="19">
        <v>18.723772048950195</v>
      </c>
      <c r="E170" s="19">
        <v>18.73533821105957</v>
      </c>
      <c r="F170" s="19">
        <v>18.747282028198242</v>
      </c>
      <c r="G170" s="19"/>
      <c r="H170" s="19">
        <f t="shared" si="126"/>
        <v>18.735464096069336</v>
      </c>
      <c r="I170" s="19">
        <f t="shared" si="127"/>
        <v>1.1755495154933349E-2</v>
      </c>
      <c r="J170" s="19"/>
      <c r="K170" s="40"/>
      <c r="L170" s="47" t="s">
        <v>847</v>
      </c>
      <c r="M170" s="19"/>
      <c r="N170" s="19">
        <v>29.755777359008789</v>
      </c>
      <c r="O170" s="19">
        <v>29.774229049682617</v>
      </c>
      <c r="P170" s="19">
        <v>29.759275436401367</v>
      </c>
      <c r="Q170" s="19"/>
      <c r="R170" s="19">
        <f t="shared" si="128"/>
        <v>29.763093948364258</v>
      </c>
      <c r="S170" s="19">
        <f t="shared" si="129"/>
        <v>9.8006120925538658E-3</v>
      </c>
      <c r="T170" s="19"/>
      <c r="U170" s="19">
        <f t="shared" si="131"/>
        <v>11.027629852294922</v>
      </c>
      <c r="V170" s="19"/>
      <c r="W170" s="19">
        <f>U170-V167</f>
        <v>0.38984510633680713</v>
      </c>
      <c r="X170" s="19"/>
      <c r="Y170" s="19">
        <f t="shared" si="130"/>
        <v>0.76321154160644677</v>
      </c>
      <c r="Z170" s="19"/>
      <c r="AA170" s="19">
        <f>AVERAGE(Y170:Y172)</f>
        <v>0.70269325883265454</v>
      </c>
      <c r="AB170" s="19">
        <f>STDEV(Y170:Y172)</f>
        <v>0.12947252478515045</v>
      </c>
      <c r="AC170" s="20">
        <f>AB170/SQRT(AA170)</f>
        <v>0.15445242217758601</v>
      </c>
    </row>
    <row r="171" spans="1:29" x14ac:dyDescent="0.2">
      <c r="A171" s="18"/>
      <c r="B171" s="47" t="s">
        <v>848</v>
      </c>
      <c r="C171" s="19"/>
      <c r="D171" s="19">
        <v>18.214229583740234</v>
      </c>
      <c r="E171" s="19">
        <v>18.329339981079102</v>
      </c>
      <c r="F171" s="19">
        <v>18.250158309936523</v>
      </c>
      <c r="G171" s="19"/>
      <c r="H171" s="19">
        <f t="shared" si="126"/>
        <v>18.264575958251953</v>
      </c>
      <c r="I171" s="19">
        <f t="shared" si="127"/>
        <v>5.8893992317455693E-2</v>
      </c>
      <c r="J171" s="19"/>
      <c r="K171" s="40"/>
      <c r="L171" s="47" t="s">
        <v>848</v>
      </c>
      <c r="M171" s="19"/>
      <c r="N171" s="19">
        <v>29.371845245361328</v>
      </c>
      <c r="O171" s="19">
        <v>29.080438613891602</v>
      </c>
      <c r="P171" s="19">
        <v>29.270509719848633</v>
      </c>
      <c r="Q171" s="19"/>
      <c r="R171" s="19">
        <f t="shared" si="128"/>
        <v>29.240931193033855</v>
      </c>
      <c r="S171" s="19">
        <f t="shared" si="129"/>
        <v>0.14793790302871232</v>
      </c>
      <c r="T171" s="19"/>
      <c r="U171" s="19">
        <f t="shared" si="131"/>
        <v>10.976355234781902</v>
      </c>
      <c r="V171" s="19"/>
      <c r="W171" s="19">
        <f>U171-V167</f>
        <v>0.33857048882378749</v>
      </c>
      <c r="X171" s="19"/>
      <c r="Y171" s="19">
        <f t="shared" si="130"/>
        <v>0.79082452145649218</v>
      </c>
      <c r="Z171" s="19"/>
      <c r="AA171" s="19"/>
      <c r="AB171" s="19"/>
      <c r="AC171" s="20"/>
    </row>
    <row r="172" spans="1:29" x14ac:dyDescent="0.2">
      <c r="A172" s="18"/>
      <c r="B172" s="47" t="s">
        <v>849</v>
      </c>
      <c r="C172" s="19"/>
      <c r="D172" s="19">
        <v>18.00389289855957</v>
      </c>
      <c r="E172" s="19">
        <v>17.95391845703125</v>
      </c>
      <c r="F172" s="19">
        <v>17.936880111694336</v>
      </c>
      <c r="G172" s="19"/>
      <c r="H172" s="19">
        <f t="shared" si="126"/>
        <v>17.964897155761719</v>
      </c>
      <c r="I172" s="19">
        <f t="shared" si="127"/>
        <v>3.4829258823898757E-2</v>
      </c>
      <c r="J172" s="19"/>
      <c r="K172" s="40"/>
      <c r="L172" s="47" t="s">
        <v>849</v>
      </c>
      <c r="M172" s="19"/>
      <c r="N172" s="19">
        <v>29.496814727783203</v>
      </c>
      <c r="O172" s="19">
        <v>29.51466178894043</v>
      </c>
      <c r="P172" s="19">
        <v>29.352354049682617</v>
      </c>
      <c r="Q172" s="19"/>
      <c r="R172" s="19">
        <f t="shared" si="128"/>
        <v>29.454610188802082</v>
      </c>
      <c r="S172" s="19">
        <f t="shared" si="129"/>
        <v>8.9004875645675482E-2</v>
      </c>
      <c r="T172" s="19"/>
      <c r="U172" s="19">
        <f t="shared" si="131"/>
        <v>11.489713033040363</v>
      </c>
      <c r="V172" s="19"/>
      <c r="W172" s="19">
        <f>U172-V167</f>
        <v>0.85192828708224866</v>
      </c>
      <c r="X172" s="19"/>
      <c r="Y172" s="19">
        <f t="shared" si="130"/>
        <v>0.55404371343502512</v>
      </c>
      <c r="Z172" s="19"/>
      <c r="AA172" s="19"/>
      <c r="AB172" s="19"/>
      <c r="AC172" s="20"/>
    </row>
    <row r="173" spans="1:29" x14ac:dyDescent="0.2">
      <c r="A173" s="18"/>
      <c r="B173" s="19"/>
      <c r="C173" s="19"/>
      <c r="D173" s="19"/>
      <c r="E173" s="19"/>
      <c r="F173" s="19"/>
      <c r="G173" s="19"/>
      <c r="H173" s="19"/>
      <c r="I173" s="19"/>
      <c r="J173" s="19"/>
      <c r="K173" s="40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20"/>
    </row>
    <row r="174" spans="1:29" x14ac:dyDescent="0.2">
      <c r="A174" s="18" t="s">
        <v>64</v>
      </c>
      <c r="B174" s="46" t="s">
        <v>844</v>
      </c>
      <c r="C174" s="19"/>
      <c r="D174" s="19">
        <v>18.371885299682617</v>
      </c>
      <c r="E174" s="19">
        <v>18.440895080566406</v>
      </c>
      <c r="F174" s="19">
        <v>18.322992324829102</v>
      </c>
      <c r="G174" s="19"/>
      <c r="H174" s="19">
        <f t="shared" ref="H174:H179" si="132">AVERAGE(D174:F174)</f>
        <v>18.378590901692707</v>
      </c>
      <c r="I174" s="19">
        <f t="shared" ref="I174:I179" si="133">STDEV(D174:F174)</f>
        <v>5.9236718142980684E-2</v>
      </c>
      <c r="J174" s="19"/>
      <c r="K174" s="40" t="s">
        <v>841</v>
      </c>
      <c r="L174" s="46" t="s">
        <v>844</v>
      </c>
      <c r="M174" s="19"/>
      <c r="N174" s="19">
        <v>32.602645874023438</v>
      </c>
      <c r="O174" s="19">
        <v>32.711780548095703</v>
      </c>
      <c r="P174" s="19">
        <v>32.428684234619141</v>
      </c>
      <c r="Q174" s="19"/>
      <c r="R174" s="19">
        <f t="shared" ref="R174:R179" si="134">AVERAGE(N174:P174)</f>
        <v>32.581036885579429</v>
      </c>
      <c r="S174" s="19">
        <f t="shared" ref="S174:S179" si="135">STDEV(N174:P174)</f>
        <v>0.14277987239868606</v>
      </c>
      <c r="T174" s="19"/>
      <c r="U174" s="19">
        <f>R174-H174</f>
        <v>14.202445983886722</v>
      </c>
      <c r="V174" s="19">
        <f>AVERAGE(U174:U176)</f>
        <v>14.50183317396376</v>
      </c>
      <c r="W174" s="19">
        <f>U174-V174</f>
        <v>-0.29938719007703796</v>
      </c>
      <c r="X174" s="19"/>
      <c r="Y174" s="19">
        <f>2^(-W174)</f>
        <v>1.2306215742972317</v>
      </c>
      <c r="Z174" s="19"/>
      <c r="AA174" s="19">
        <f>AVERAGE(Y174:Y176)</f>
        <v>1.0209933564368514</v>
      </c>
      <c r="AB174" s="19">
        <f>STDEV(Y174:Y176)</f>
        <v>0.244427735365261</v>
      </c>
      <c r="AC174" s="20">
        <f>AB174/SQRT(AA174)</f>
        <v>0.24190175876748479</v>
      </c>
    </row>
    <row r="175" spans="1:29" x14ac:dyDescent="0.2">
      <c r="A175" s="18"/>
      <c r="B175" s="46" t="s">
        <v>845</v>
      </c>
      <c r="C175" s="19"/>
      <c r="D175" s="19">
        <v>18.382951736450195</v>
      </c>
      <c r="E175" s="19">
        <v>18.324487686157227</v>
      </c>
      <c r="F175" s="19">
        <v>18.210012435913086</v>
      </c>
      <c r="G175" s="19"/>
      <c r="H175" s="19">
        <f t="shared" si="132"/>
        <v>18.305817286173504</v>
      </c>
      <c r="I175" s="19">
        <f t="shared" si="133"/>
        <v>8.796839372314548E-2</v>
      </c>
      <c r="J175" s="19"/>
      <c r="K175" s="45"/>
      <c r="L175" s="46" t="s">
        <v>845</v>
      </c>
      <c r="M175" s="19"/>
      <c r="N175" s="19">
        <v>32.697780609130859</v>
      </c>
      <c r="O175" s="19">
        <v>32.65557861328125</v>
      </c>
      <c r="P175" s="19">
        <v>32.737113952636719</v>
      </c>
      <c r="Q175" s="19"/>
      <c r="R175" s="19">
        <f t="shared" si="134"/>
        <v>32.696824391682945</v>
      </c>
      <c r="S175" s="19">
        <f t="shared" si="135"/>
        <v>4.0776079443818995E-2</v>
      </c>
      <c r="T175" s="19"/>
      <c r="U175" s="19">
        <f>R175-H175</f>
        <v>14.391007105509441</v>
      </c>
      <c r="V175" s="19"/>
      <c r="W175" s="19">
        <f>U175-V174</f>
        <v>-0.11082606845431897</v>
      </c>
      <c r="X175" s="19"/>
      <c r="Y175" s="19">
        <f t="shared" ref="Y175:Y179" si="136">2^(-W175)</f>
        <v>1.079846365533774</v>
      </c>
      <c r="Z175" s="19"/>
      <c r="AA175" s="19"/>
      <c r="AB175" s="19"/>
      <c r="AC175" s="20"/>
    </row>
    <row r="176" spans="1:29" x14ac:dyDescent="0.2">
      <c r="A176" s="18"/>
      <c r="B176" s="46" t="s">
        <v>846</v>
      </c>
      <c r="C176" s="19"/>
      <c r="D176" s="19">
        <v>18.386102676391602</v>
      </c>
      <c r="E176" s="19">
        <v>18.47612190246582</v>
      </c>
      <c r="F176" s="19">
        <v>18.403253555297852</v>
      </c>
      <c r="G176" s="19"/>
      <c r="H176" s="19">
        <f t="shared" si="132"/>
        <v>18.421826044718426</v>
      </c>
      <c r="I176" s="19">
        <f t="shared" si="133"/>
        <v>4.7797157741944193E-2</v>
      </c>
      <c r="J176" s="19"/>
      <c r="K176" s="40"/>
      <c r="L176" s="46" t="s">
        <v>846</v>
      </c>
      <c r="M176" s="19"/>
      <c r="N176" s="19">
        <v>33.411029815673828</v>
      </c>
      <c r="O176" s="19">
        <v>33.264251708984375</v>
      </c>
      <c r="P176" s="19">
        <v>33.326335906982422</v>
      </c>
      <c r="Q176" s="19"/>
      <c r="R176" s="19">
        <f t="shared" si="134"/>
        <v>33.333872477213539</v>
      </c>
      <c r="S176" s="19">
        <f t="shared" si="135"/>
        <v>7.3678715169114964E-2</v>
      </c>
      <c r="T176" s="19"/>
      <c r="U176" s="19">
        <f t="shared" ref="U176:U179" si="137">R176-H176</f>
        <v>14.912046432495114</v>
      </c>
      <c r="V176" s="19"/>
      <c r="W176" s="19">
        <f>U176-V174</f>
        <v>0.41021325853135338</v>
      </c>
      <c r="X176" s="19"/>
      <c r="Y176" s="19">
        <f t="shared" si="136"/>
        <v>0.75251212947954849</v>
      </c>
      <c r="Z176" s="19"/>
      <c r="AA176" s="19"/>
      <c r="AB176" s="19"/>
      <c r="AC176" s="20"/>
    </row>
    <row r="177" spans="1:29" x14ac:dyDescent="0.2">
      <c r="A177" s="18"/>
      <c r="B177" s="47" t="s">
        <v>847</v>
      </c>
      <c r="C177" s="19"/>
      <c r="D177" s="19">
        <v>18.723772048950195</v>
      </c>
      <c r="E177" s="19">
        <v>18.73533821105957</v>
      </c>
      <c r="F177" s="19">
        <v>18.747282028198242</v>
      </c>
      <c r="G177" s="19"/>
      <c r="H177" s="19">
        <f t="shared" si="132"/>
        <v>18.735464096069336</v>
      </c>
      <c r="I177" s="19">
        <f t="shared" si="133"/>
        <v>1.1755495154933349E-2</v>
      </c>
      <c r="J177" s="19"/>
      <c r="K177" s="40"/>
      <c r="L177" s="47" t="s">
        <v>847</v>
      </c>
      <c r="M177" s="19"/>
      <c r="N177" s="19">
        <v>32.640113830566406</v>
      </c>
      <c r="O177" s="19">
        <v>32.671848297119141</v>
      </c>
      <c r="P177" s="19">
        <v>32.736549377441406</v>
      </c>
      <c r="Q177" s="19"/>
      <c r="R177" s="19">
        <f t="shared" si="134"/>
        <v>32.682837168375649</v>
      </c>
      <c r="S177" s="19">
        <f t="shared" si="135"/>
        <v>4.9147941400319105E-2</v>
      </c>
      <c r="T177" s="19"/>
      <c r="U177" s="19">
        <f t="shared" si="137"/>
        <v>13.947373072306313</v>
      </c>
      <c r="V177" s="19"/>
      <c r="W177" s="19">
        <f>U177-V174</f>
        <v>-0.55446010165744752</v>
      </c>
      <c r="X177" s="19"/>
      <c r="Y177" s="19">
        <f t="shared" si="136"/>
        <v>1.4686189306131401</v>
      </c>
      <c r="Z177" s="19"/>
      <c r="AA177" s="19">
        <f>AVERAGE(Y177:Y179)</f>
        <v>1.0499613898427202</v>
      </c>
      <c r="AB177" s="19">
        <f>STDEV(Y177:Y179)</f>
        <v>0.41150966149806784</v>
      </c>
      <c r="AC177" s="20">
        <f>AB177/SQRT(AA177)</f>
        <v>0.40159969247015048</v>
      </c>
    </row>
    <row r="178" spans="1:29" x14ac:dyDescent="0.2">
      <c r="A178" s="18"/>
      <c r="B178" s="47" t="s">
        <v>848</v>
      </c>
      <c r="C178" s="19"/>
      <c r="D178" s="19">
        <v>18.214229583740234</v>
      </c>
      <c r="E178" s="19">
        <v>18.329339981079102</v>
      </c>
      <c r="F178" s="19">
        <v>18.250158309936523</v>
      </c>
      <c r="G178" s="19"/>
      <c r="H178" s="19">
        <f t="shared" si="132"/>
        <v>18.264575958251953</v>
      </c>
      <c r="I178" s="19">
        <f t="shared" si="133"/>
        <v>5.8893992317455693E-2</v>
      </c>
      <c r="J178" s="19"/>
      <c r="K178" s="40"/>
      <c r="L178" s="47" t="s">
        <v>848</v>
      </c>
      <c r="M178" s="19"/>
      <c r="N178" s="19">
        <v>32.666816711425781</v>
      </c>
      <c r="O178" s="19">
        <v>32.714061737060547</v>
      </c>
      <c r="P178" s="19">
        <v>32.768318176269531</v>
      </c>
      <c r="Q178" s="19"/>
      <c r="R178" s="19">
        <f t="shared" si="134"/>
        <v>32.716398874918617</v>
      </c>
      <c r="S178" s="19">
        <f t="shared" si="135"/>
        <v>5.0791076985849413E-2</v>
      </c>
      <c r="T178" s="19"/>
      <c r="U178" s="19">
        <f t="shared" si="137"/>
        <v>14.451822916666664</v>
      </c>
      <c r="V178" s="19"/>
      <c r="W178" s="19">
        <f>U178-V174</f>
        <v>-5.0010257297095961E-2</v>
      </c>
      <c r="X178" s="19"/>
      <c r="Y178" s="19">
        <f t="shared" si="136"/>
        <v>1.0352722844112454</v>
      </c>
      <c r="Z178" s="19"/>
      <c r="AA178" s="19"/>
      <c r="AB178" s="19"/>
      <c r="AC178" s="20"/>
    </row>
    <row r="179" spans="1:29" x14ac:dyDescent="0.2">
      <c r="A179" s="18"/>
      <c r="B179" s="47" t="s">
        <v>849</v>
      </c>
      <c r="C179" s="19"/>
      <c r="D179" s="19">
        <v>18.00389289855957</v>
      </c>
      <c r="E179" s="19">
        <v>17.95391845703125</v>
      </c>
      <c r="F179" s="19">
        <v>17.936880111694336</v>
      </c>
      <c r="G179" s="19"/>
      <c r="H179" s="19">
        <f t="shared" si="132"/>
        <v>17.964897155761719</v>
      </c>
      <c r="I179" s="19">
        <f t="shared" si="133"/>
        <v>3.4829258823898757E-2</v>
      </c>
      <c r="J179" s="19"/>
      <c r="K179" s="40"/>
      <c r="L179" s="47" t="s">
        <v>849</v>
      </c>
      <c r="M179" s="19"/>
      <c r="N179" s="19">
        <v>33.168167114257812</v>
      </c>
      <c r="O179" s="19">
        <v>33.169792175292969</v>
      </c>
      <c r="P179" s="19">
        <v>32.953460693359375</v>
      </c>
      <c r="Q179" s="19"/>
      <c r="R179" s="19">
        <f t="shared" si="134"/>
        <v>33.097139994303383</v>
      </c>
      <c r="S179" s="19">
        <f t="shared" si="135"/>
        <v>0.1244325775095157</v>
      </c>
      <c r="T179" s="19"/>
      <c r="U179" s="19">
        <f t="shared" si="137"/>
        <v>15.132242838541664</v>
      </c>
      <c r="V179" s="19"/>
      <c r="W179" s="19">
        <f>U179-V174</f>
        <v>0.63040966457790404</v>
      </c>
      <c r="X179" s="19"/>
      <c r="Y179" s="19">
        <f t="shared" si="136"/>
        <v>0.64599295450377525</v>
      </c>
      <c r="Z179" s="19"/>
      <c r="AA179" s="19"/>
      <c r="AB179" s="19"/>
      <c r="AC179" s="20"/>
    </row>
    <row r="180" spans="1:29" x14ac:dyDescent="0.2">
      <c r="A180" s="18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20"/>
    </row>
    <row r="181" spans="1:29" x14ac:dyDescent="0.2">
      <c r="A181" s="18" t="s">
        <v>64</v>
      </c>
      <c r="B181" s="46" t="s">
        <v>844</v>
      </c>
      <c r="C181" s="19"/>
      <c r="D181" s="19">
        <v>18.371885299682617</v>
      </c>
      <c r="E181" s="19">
        <v>18.440895080566406</v>
      </c>
      <c r="F181" s="19">
        <v>18.322992324829102</v>
      </c>
      <c r="G181" s="19"/>
      <c r="H181" s="19">
        <f t="shared" ref="H181:H186" si="138">AVERAGE(D181:F181)</f>
        <v>18.378590901692707</v>
      </c>
      <c r="I181" s="19">
        <f t="shared" ref="I181:I186" si="139">STDEV(D181:F181)</f>
        <v>5.9236718142980684E-2</v>
      </c>
      <c r="J181" s="19"/>
      <c r="K181" s="40" t="s">
        <v>842</v>
      </c>
      <c r="L181" s="46" t="s">
        <v>844</v>
      </c>
      <c r="M181" s="19"/>
      <c r="N181" s="19">
        <v>30.667421340942383</v>
      </c>
      <c r="O181" s="19">
        <v>30.871210098266602</v>
      </c>
      <c r="P181" s="19">
        <v>30.672512054443359</v>
      </c>
      <c r="Q181" s="19"/>
      <c r="R181" s="19">
        <f t="shared" ref="R181:R186" si="140">AVERAGE(N181:P181)</f>
        <v>30.737047831217449</v>
      </c>
      <c r="S181" s="19">
        <f t="shared" ref="S181:S186" si="141">STDEV(N181:P181)</f>
        <v>0.11621580901845312</v>
      </c>
      <c r="T181" s="19"/>
      <c r="U181" s="19">
        <f>R181-H181</f>
        <v>12.358456929524742</v>
      </c>
      <c r="V181" s="19">
        <f>AVERAGE(U181:U183)</f>
        <v>12.513519922892252</v>
      </c>
      <c r="W181" s="19">
        <f>U181-V181</f>
        <v>-0.15506299336751006</v>
      </c>
      <c r="X181" s="19"/>
      <c r="Y181" s="19">
        <f>2^(-W181)</f>
        <v>1.1134702353698496</v>
      </c>
      <c r="Z181" s="19"/>
      <c r="AA181" s="19">
        <f>AVERAGE(Y181:Y183)</f>
        <v>1.0164283069152575</v>
      </c>
      <c r="AB181" s="19">
        <f>STDEV(Y181:Y183)</f>
        <v>0.21404279468823362</v>
      </c>
      <c r="AC181" s="20">
        <f>AB181/SQRT(AA181)</f>
        <v>0.21230598490090366</v>
      </c>
    </row>
    <row r="182" spans="1:29" x14ac:dyDescent="0.2">
      <c r="A182" s="18"/>
      <c r="B182" s="46" t="s">
        <v>845</v>
      </c>
      <c r="C182" s="19"/>
      <c r="D182" s="19">
        <v>18.382951736450195</v>
      </c>
      <c r="E182" s="19">
        <v>18.324487686157227</v>
      </c>
      <c r="F182" s="19">
        <v>18.210012435913086</v>
      </c>
      <c r="G182" s="19"/>
      <c r="H182" s="19">
        <f t="shared" si="138"/>
        <v>18.305817286173504</v>
      </c>
      <c r="I182" s="19">
        <f t="shared" si="139"/>
        <v>8.796839372314548E-2</v>
      </c>
      <c r="J182" s="19"/>
      <c r="K182" s="45"/>
      <c r="L182" s="46" t="s">
        <v>845</v>
      </c>
      <c r="M182" s="19"/>
      <c r="N182" s="19">
        <v>30.700572967529297</v>
      </c>
      <c r="O182" s="19">
        <v>30.68170166015625</v>
      </c>
      <c r="P182" s="19">
        <v>30.415634155273438</v>
      </c>
      <c r="Q182" s="19"/>
      <c r="R182" s="19">
        <f t="shared" si="140"/>
        <v>30.599302927652996</v>
      </c>
      <c r="S182" s="19">
        <f t="shared" si="141"/>
        <v>0.15934144163102149</v>
      </c>
      <c r="T182" s="19"/>
      <c r="U182" s="19">
        <f>R182-H182</f>
        <v>12.293485641479492</v>
      </c>
      <c r="V182" s="19"/>
      <c r="W182" s="19">
        <f>U182-V181</f>
        <v>-0.22003428141275982</v>
      </c>
      <c r="X182" s="19"/>
      <c r="Y182" s="19">
        <f t="shared" ref="Y182:Y186" si="142">2^(-W182)</f>
        <v>1.164761263272007</v>
      </c>
      <c r="Z182" s="19"/>
      <c r="AA182" s="19"/>
      <c r="AB182" s="19"/>
      <c r="AC182" s="20"/>
    </row>
    <row r="183" spans="1:29" x14ac:dyDescent="0.2">
      <c r="A183" s="18"/>
      <c r="B183" s="46" t="s">
        <v>846</v>
      </c>
      <c r="C183" s="19"/>
      <c r="D183" s="19">
        <v>18.386102676391602</v>
      </c>
      <c r="E183" s="19">
        <v>18.47612190246582</v>
      </c>
      <c r="F183" s="19">
        <v>18.403253555297852</v>
      </c>
      <c r="G183" s="19"/>
      <c r="H183" s="19">
        <f t="shared" si="138"/>
        <v>18.421826044718426</v>
      </c>
      <c r="I183" s="19">
        <f t="shared" si="139"/>
        <v>4.7797157741944193E-2</v>
      </c>
      <c r="J183" s="19"/>
      <c r="K183" s="40"/>
      <c r="L183" s="46" t="s">
        <v>846</v>
      </c>
      <c r="M183" s="19"/>
      <c r="N183" s="19">
        <v>31.124898910522461</v>
      </c>
      <c r="O183" s="19">
        <v>31.555578231811523</v>
      </c>
      <c r="P183" s="19">
        <v>31.250852584838867</v>
      </c>
      <c r="Q183" s="19"/>
      <c r="R183" s="19">
        <f t="shared" si="140"/>
        <v>31.310443242390949</v>
      </c>
      <c r="S183" s="19">
        <f t="shared" si="141"/>
        <v>0.22143724686041219</v>
      </c>
      <c r="T183" s="19"/>
      <c r="U183" s="19">
        <f t="shared" ref="U183:U186" si="143">R183-H183</f>
        <v>12.888617197672524</v>
      </c>
      <c r="V183" s="19"/>
      <c r="W183" s="19">
        <f>U183-V181</f>
        <v>0.37509727478027166</v>
      </c>
      <c r="X183" s="19"/>
      <c r="Y183" s="19">
        <f t="shared" si="142"/>
        <v>0.77105342210391592</v>
      </c>
      <c r="Z183" s="19"/>
      <c r="AA183" s="19"/>
      <c r="AB183" s="19"/>
      <c r="AC183" s="20"/>
    </row>
    <row r="184" spans="1:29" x14ac:dyDescent="0.2">
      <c r="A184" s="18"/>
      <c r="B184" s="47" t="s">
        <v>847</v>
      </c>
      <c r="C184" s="19"/>
      <c r="D184" s="19">
        <v>18.723772048950195</v>
      </c>
      <c r="E184" s="19">
        <v>18.73533821105957</v>
      </c>
      <c r="F184" s="19">
        <v>18.747282028198242</v>
      </c>
      <c r="G184" s="19"/>
      <c r="H184" s="19">
        <f t="shared" si="138"/>
        <v>18.735464096069336</v>
      </c>
      <c r="I184" s="19">
        <f t="shared" si="139"/>
        <v>1.1755495154933349E-2</v>
      </c>
      <c r="J184" s="19"/>
      <c r="K184" s="40"/>
      <c r="L184" s="47" t="s">
        <v>847</v>
      </c>
      <c r="M184" s="19"/>
      <c r="N184" s="19">
        <v>30.950382232666016</v>
      </c>
      <c r="O184" s="19">
        <v>30.971870422363281</v>
      </c>
      <c r="P184" s="19">
        <v>30.667032241821289</v>
      </c>
      <c r="Q184" s="19"/>
      <c r="R184" s="19">
        <f t="shared" si="140"/>
        <v>30.863094965616863</v>
      </c>
      <c r="S184" s="19">
        <f t="shared" si="141"/>
        <v>0.17013488566640514</v>
      </c>
      <c r="T184" s="19"/>
      <c r="U184" s="19">
        <f t="shared" si="143"/>
        <v>12.127630869547527</v>
      </c>
      <c r="V184" s="19"/>
      <c r="W184" s="19">
        <f>U184-V181</f>
        <v>-0.38588905334472479</v>
      </c>
      <c r="X184" s="19"/>
      <c r="Y184" s="19">
        <f t="shared" si="142"/>
        <v>1.306664764423477</v>
      </c>
      <c r="Z184" s="19"/>
      <c r="AA184" s="19">
        <f>AVERAGE(Y184:Y186)</f>
        <v>1.0391793699634326</v>
      </c>
      <c r="AB184" s="19">
        <f>STDEV(Y184:Y186)</f>
        <v>0.24150243079658235</v>
      </c>
      <c r="AC184" s="20">
        <f>AB184/SQRT(AA184)</f>
        <v>0.23690610265127784</v>
      </c>
    </row>
    <row r="185" spans="1:29" x14ac:dyDescent="0.2">
      <c r="A185" s="18"/>
      <c r="B185" s="47" t="s">
        <v>848</v>
      </c>
      <c r="C185" s="19"/>
      <c r="D185" s="19">
        <v>18.214229583740234</v>
      </c>
      <c r="E185" s="19">
        <v>18.329339981079102</v>
      </c>
      <c r="F185" s="19">
        <v>18.250158309936523</v>
      </c>
      <c r="G185" s="19"/>
      <c r="H185" s="19">
        <f t="shared" si="138"/>
        <v>18.264575958251953</v>
      </c>
      <c r="I185" s="19">
        <f t="shared" si="139"/>
        <v>5.8893992317455693E-2</v>
      </c>
      <c r="J185" s="19"/>
      <c r="K185" s="40"/>
      <c r="L185" s="47" t="s">
        <v>848</v>
      </c>
      <c r="M185" s="19"/>
      <c r="N185" s="19">
        <v>30.657028198242188</v>
      </c>
      <c r="O185" s="19">
        <v>30.744270324707031</v>
      </c>
      <c r="P185" s="19">
        <v>31.048269271850586</v>
      </c>
      <c r="Q185" s="19"/>
      <c r="R185" s="19">
        <f t="shared" si="140"/>
        <v>30.816522598266602</v>
      </c>
      <c r="S185" s="19">
        <f t="shared" si="141"/>
        <v>0.20538424402923</v>
      </c>
      <c r="T185" s="19"/>
      <c r="U185" s="19">
        <f t="shared" si="143"/>
        <v>12.551946640014648</v>
      </c>
      <c r="V185" s="19"/>
      <c r="W185" s="19">
        <f>U185-V181</f>
        <v>3.8426717122396425E-2</v>
      </c>
      <c r="X185" s="19"/>
      <c r="Y185" s="19">
        <f t="shared" si="142"/>
        <v>0.97371622233337518</v>
      </c>
      <c r="Z185" s="19"/>
      <c r="AA185" s="19"/>
      <c r="AB185" s="19"/>
      <c r="AC185" s="20"/>
    </row>
    <row r="186" spans="1:29" x14ac:dyDescent="0.2">
      <c r="A186" s="18"/>
      <c r="B186" s="47" t="s">
        <v>849</v>
      </c>
      <c r="C186" s="19"/>
      <c r="D186" s="19">
        <v>18.00389289855957</v>
      </c>
      <c r="E186" s="19">
        <v>17.95391845703125</v>
      </c>
      <c r="F186" s="19">
        <v>17.936880111694336</v>
      </c>
      <c r="G186" s="19"/>
      <c r="H186" s="19">
        <f t="shared" si="138"/>
        <v>17.964897155761719</v>
      </c>
      <c r="I186" s="19">
        <f t="shared" si="139"/>
        <v>3.4829258823898757E-2</v>
      </c>
      <c r="J186" s="19"/>
      <c r="K186" s="40"/>
      <c r="L186" s="47" t="s">
        <v>849</v>
      </c>
      <c r="M186" s="19"/>
      <c r="N186" s="19">
        <v>30.869838714599609</v>
      </c>
      <c r="O186" s="19">
        <v>30.678709030151367</v>
      </c>
      <c r="P186" s="19">
        <v>30.65599250793457</v>
      </c>
      <c r="Q186" s="19"/>
      <c r="R186" s="19">
        <f t="shared" si="140"/>
        <v>30.734846750895183</v>
      </c>
      <c r="S186" s="19">
        <f t="shared" si="141"/>
        <v>0.11745694016953435</v>
      </c>
      <c r="T186" s="19"/>
      <c r="U186" s="19">
        <f t="shared" si="143"/>
        <v>12.769949595133465</v>
      </c>
      <c r="V186" s="19"/>
      <c r="W186" s="19">
        <f>U186-V181</f>
        <v>0.25642967224121271</v>
      </c>
      <c r="X186" s="19"/>
      <c r="Y186" s="19">
        <f t="shared" si="142"/>
        <v>0.83715712313344548</v>
      </c>
      <c r="Z186" s="19"/>
      <c r="AA186" s="19"/>
      <c r="AB186" s="19"/>
      <c r="AC186" s="20"/>
    </row>
    <row r="187" spans="1:29" ht="17" thickBot="1" x14ac:dyDescent="0.25">
      <c r="A187" s="21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3"/>
    </row>
    <row r="188" spans="1:29" ht="17" thickBot="1" x14ac:dyDescent="0.25"/>
    <row r="189" spans="1:29" x14ac:dyDescent="0.2">
      <c r="A189" s="15" t="s">
        <v>851</v>
      </c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7"/>
    </row>
    <row r="190" spans="1:29" ht="34" x14ac:dyDescent="0.2">
      <c r="A190" s="27" t="s">
        <v>51</v>
      </c>
      <c r="B190" s="19" t="s">
        <v>52</v>
      </c>
      <c r="C190" s="19"/>
      <c r="D190" s="53" t="s">
        <v>53</v>
      </c>
      <c r="E190" s="53"/>
      <c r="F190" s="53"/>
      <c r="G190" s="35"/>
      <c r="H190" s="36" t="s">
        <v>54</v>
      </c>
      <c r="I190" s="48" t="s">
        <v>55</v>
      </c>
      <c r="J190" s="35"/>
      <c r="K190" s="37" t="s">
        <v>56</v>
      </c>
      <c r="L190" s="19" t="s">
        <v>52</v>
      </c>
      <c r="M190" s="19"/>
      <c r="N190" s="52" t="s">
        <v>53</v>
      </c>
      <c r="O190" s="52"/>
      <c r="P190" s="52"/>
      <c r="Q190" s="19"/>
      <c r="R190" s="36" t="s">
        <v>54</v>
      </c>
      <c r="S190" s="48" t="s">
        <v>55</v>
      </c>
      <c r="T190" s="19"/>
      <c r="U190" s="49" t="s">
        <v>57</v>
      </c>
      <c r="V190" s="39" t="s">
        <v>58</v>
      </c>
      <c r="W190" s="38" t="s">
        <v>59</v>
      </c>
      <c r="X190" s="19"/>
      <c r="Y190" s="40" t="s">
        <v>60</v>
      </c>
      <c r="Z190" s="19"/>
      <c r="AA190" s="19" t="s">
        <v>61</v>
      </c>
      <c r="AB190" s="19" t="s">
        <v>62</v>
      </c>
      <c r="AC190" s="20" t="s">
        <v>63</v>
      </c>
    </row>
    <row r="191" spans="1:29" x14ac:dyDescent="0.2">
      <c r="A191" s="18"/>
      <c r="B191" s="19"/>
      <c r="C191" s="19"/>
      <c r="D191" s="40"/>
      <c r="E191" s="40"/>
      <c r="F191" s="40"/>
      <c r="G191" s="19"/>
      <c r="H191" s="19"/>
      <c r="I191" s="40"/>
      <c r="J191" s="19"/>
      <c r="K191" s="40"/>
      <c r="L191" s="19"/>
      <c r="M191" s="19"/>
      <c r="N191" s="19"/>
      <c r="O191" s="19"/>
      <c r="P191" s="19"/>
      <c r="Q191" s="19"/>
      <c r="R191" s="19"/>
      <c r="S191" s="40"/>
      <c r="T191" s="19"/>
      <c r="U191" s="40"/>
      <c r="V191" s="19"/>
      <c r="W191" s="19"/>
      <c r="X191" s="19"/>
      <c r="Y191" s="40"/>
      <c r="Z191" s="19"/>
      <c r="AA191" s="19"/>
      <c r="AB191" s="19"/>
      <c r="AC191" s="20"/>
    </row>
    <row r="192" spans="1:29" x14ac:dyDescent="0.2">
      <c r="A192" s="18" t="s">
        <v>64</v>
      </c>
      <c r="B192" s="41" t="s">
        <v>65</v>
      </c>
      <c r="C192" s="19"/>
      <c r="D192" s="40">
        <v>18.325262069702148</v>
      </c>
      <c r="E192" s="40">
        <v>18.027423858642578</v>
      </c>
      <c r="F192" s="40">
        <v>18.001106262207031</v>
      </c>
      <c r="G192" s="19"/>
      <c r="H192" s="19">
        <f t="shared" ref="H192:H203" si="144">AVERAGE(D192:F192)</f>
        <v>18.117930730183918</v>
      </c>
      <c r="I192" s="40">
        <f>STDEV(D192:F192)</f>
        <v>0.18003573875859619</v>
      </c>
      <c r="J192" s="19"/>
      <c r="K192" s="40" t="s">
        <v>832</v>
      </c>
      <c r="L192" s="42" t="s">
        <v>65</v>
      </c>
      <c r="M192" s="19"/>
      <c r="N192" s="19">
        <v>27.773658752441406</v>
      </c>
      <c r="O192" s="19">
        <v>28.092704772949219</v>
      </c>
      <c r="P192" s="19">
        <v>28.143932342529297</v>
      </c>
      <c r="Q192" s="19"/>
      <c r="R192" s="19">
        <f t="shared" ref="R192:R203" si="145">AVERAGE(N192:P192)</f>
        <v>28.003431955973308</v>
      </c>
      <c r="S192" s="40">
        <f t="shared" ref="S192:S203" si="146">STDEV(N192:P192)</f>
        <v>0.20063115353118705</v>
      </c>
      <c r="T192" s="19"/>
      <c r="U192" s="40">
        <f>R192-H192</f>
        <v>9.8855012257893904</v>
      </c>
      <c r="V192" s="19">
        <f>AVERAGE(U192:U197)</f>
        <v>10.497972064548071</v>
      </c>
      <c r="W192" s="19">
        <f>U192-V192</f>
        <v>-0.61247083875868036</v>
      </c>
      <c r="X192" s="19"/>
      <c r="Y192" s="40">
        <f>2^(-W192)</f>
        <v>1.5288754039829109</v>
      </c>
      <c r="Z192" s="19"/>
      <c r="AA192" s="19">
        <f>AVERAGE(Y192:Y194)</f>
        <v>1.1648849675073489</v>
      </c>
      <c r="AB192" s="19">
        <f>STDEV(Y192:Y194)</f>
        <v>0.33235036812568969</v>
      </c>
      <c r="AC192" s="20">
        <f>AB192/SQRT(AA192)</f>
        <v>0.30793187308627873</v>
      </c>
    </row>
    <row r="193" spans="1:29" x14ac:dyDescent="0.2">
      <c r="A193" s="18"/>
      <c r="B193" s="41" t="s">
        <v>67</v>
      </c>
      <c r="C193" s="19"/>
      <c r="D193" s="40">
        <v>18.537569046020508</v>
      </c>
      <c r="E193" s="40">
        <v>18.729076385498047</v>
      </c>
      <c r="F193" s="40">
        <v>18.691707611083984</v>
      </c>
      <c r="G193" s="19"/>
      <c r="H193" s="19">
        <f t="shared" si="144"/>
        <v>18.65278434753418</v>
      </c>
      <c r="I193" s="40">
        <f t="shared" ref="I193:I203" si="147">STDEV(D193:F193)</f>
        <v>0.1015136966249728</v>
      </c>
      <c r="J193" s="19"/>
      <c r="K193" s="40"/>
      <c r="L193" s="42" t="s">
        <v>67</v>
      </c>
      <c r="M193" s="19"/>
      <c r="N193" s="19">
        <v>29.199626922607422</v>
      </c>
      <c r="O193" s="19">
        <v>28.928312301635742</v>
      </c>
      <c r="P193" s="19">
        <v>28.958503723144531</v>
      </c>
      <c r="Q193" s="19"/>
      <c r="R193" s="19">
        <f t="shared" si="145"/>
        <v>29.028814315795898</v>
      </c>
      <c r="S193" s="40">
        <f t="shared" si="146"/>
        <v>0.14869630280370599</v>
      </c>
      <c r="T193" s="19"/>
      <c r="U193" s="40">
        <f t="shared" ref="U193:U199" si="148">R193-H193</f>
        <v>10.376029968261719</v>
      </c>
      <c r="V193" s="19"/>
      <c r="W193" s="19">
        <f>U193-V192</f>
        <v>-0.121942096286352</v>
      </c>
      <c r="X193" s="19"/>
      <c r="Y193" s="40">
        <f t="shared" ref="Y193:Y199" si="149">2^(-W193)</f>
        <v>1.0881987650708231</v>
      </c>
      <c r="Z193" s="19"/>
      <c r="AA193" s="19"/>
      <c r="AB193" s="19"/>
      <c r="AC193" s="20"/>
    </row>
    <row r="194" spans="1:29" x14ac:dyDescent="0.2">
      <c r="A194" s="18"/>
      <c r="B194" s="41" t="s">
        <v>68</v>
      </c>
      <c r="C194" s="19"/>
      <c r="D194" s="40">
        <v>18.026496887207031</v>
      </c>
      <c r="E194" s="40">
        <v>17.940397262573242</v>
      </c>
      <c r="F194" s="40">
        <v>17.906274795532227</v>
      </c>
      <c r="G194" s="19"/>
      <c r="H194" s="19">
        <f t="shared" si="144"/>
        <v>17.957722981770832</v>
      </c>
      <c r="I194" s="40">
        <f t="shared" si="147"/>
        <v>6.1955413330488075E-2</v>
      </c>
      <c r="J194" s="19"/>
      <c r="K194" s="40"/>
      <c r="L194" s="42" t="s">
        <v>68</v>
      </c>
      <c r="M194" s="19"/>
      <c r="N194" s="19">
        <v>28.590404510498047</v>
      </c>
      <c r="O194" s="19">
        <v>28.644187927246094</v>
      </c>
      <c r="P194" s="19">
        <v>28.697681427001953</v>
      </c>
      <c r="Q194" s="19"/>
      <c r="R194" s="19">
        <f t="shared" si="145"/>
        <v>28.644091288248699</v>
      </c>
      <c r="S194" s="40">
        <f t="shared" si="146"/>
        <v>5.3638523543889434E-2</v>
      </c>
      <c r="T194" s="19"/>
      <c r="U194" s="40">
        <f>R194-H194</f>
        <v>10.686368306477867</v>
      </c>
      <c r="V194" s="19"/>
      <c r="W194" s="19">
        <f>U194-V192</f>
        <v>0.1883962419297962</v>
      </c>
      <c r="X194" s="19"/>
      <c r="Y194" s="40">
        <f t="shared" si="149"/>
        <v>0.87758073346831234</v>
      </c>
      <c r="Z194" s="19"/>
      <c r="AA194" s="19"/>
      <c r="AB194" s="19"/>
      <c r="AC194" s="20"/>
    </row>
    <row r="195" spans="1:29" x14ac:dyDescent="0.2">
      <c r="A195" s="18"/>
      <c r="B195" s="46" t="s">
        <v>844</v>
      </c>
      <c r="C195" s="19"/>
      <c r="D195" s="40">
        <v>18.590616226196289</v>
      </c>
      <c r="E195" s="40">
        <v>18.551914215087891</v>
      </c>
      <c r="F195" s="40">
        <v>18.402820587158203</v>
      </c>
      <c r="G195" s="19"/>
      <c r="H195" s="19">
        <f>AVERAGE(D195:F195)</f>
        <v>18.515117009480793</v>
      </c>
      <c r="I195" s="40">
        <f>STDEV(D195:F195)</f>
        <v>9.9158087243547396E-2</v>
      </c>
      <c r="J195" s="19"/>
      <c r="K195" s="40"/>
      <c r="L195" s="46" t="s">
        <v>844</v>
      </c>
      <c r="M195" s="19"/>
      <c r="N195" s="19">
        <v>29.07707405090332</v>
      </c>
      <c r="O195" s="19">
        <v>29.028728485107422</v>
      </c>
      <c r="P195" s="19">
        <v>29.044185638427734</v>
      </c>
      <c r="Q195" s="19"/>
      <c r="R195" s="19">
        <f>AVERAGE(N195:P195)</f>
        <v>29.04999605814616</v>
      </c>
      <c r="S195" s="40">
        <f>STDEV(N195:P195)</f>
        <v>2.4690973371043479E-2</v>
      </c>
      <c r="T195" s="19"/>
      <c r="U195" s="40">
        <f>R195-H195</f>
        <v>10.534879048665367</v>
      </c>
      <c r="V195" s="19"/>
      <c r="W195" s="19">
        <f>U195-V192</f>
        <v>3.6906984117296204E-2</v>
      </c>
      <c r="X195" s="19"/>
      <c r="Y195" s="40">
        <f>2^(-W195)</f>
        <v>0.97474247411643622</v>
      </c>
      <c r="Z195" s="19"/>
      <c r="AA195" s="19">
        <f>AVERAGE(Y195:Y197)</f>
        <v>0.88694820751244474</v>
      </c>
      <c r="AB195" s="19">
        <f>STDEV(Y195:Y197)</f>
        <v>0.11772881421992751</v>
      </c>
      <c r="AC195" s="20">
        <f>AB195/SQRT(AA195)</f>
        <v>0.12500680046125551</v>
      </c>
    </row>
    <row r="196" spans="1:29" x14ac:dyDescent="0.2">
      <c r="A196" s="18"/>
      <c r="B196" s="46" t="s">
        <v>845</v>
      </c>
      <c r="C196" s="19"/>
      <c r="D196" s="40">
        <v>17.937339782714844</v>
      </c>
      <c r="E196" s="40">
        <v>17.966047286987305</v>
      </c>
      <c r="F196" s="40">
        <v>17.972339630126953</v>
      </c>
      <c r="G196" s="19"/>
      <c r="H196" s="19">
        <f>AVERAGE(D196:F196)</f>
        <v>17.958575566609699</v>
      </c>
      <c r="I196" s="40">
        <f>STDEV(D196:F196)</f>
        <v>1.8657901376322145E-2</v>
      </c>
      <c r="J196" s="19"/>
      <c r="K196" s="40"/>
      <c r="L196" s="46" t="s">
        <v>845</v>
      </c>
      <c r="M196" s="19"/>
      <c r="N196" s="19">
        <v>28.845773696899414</v>
      </c>
      <c r="O196" s="19">
        <v>28.928756713867188</v>
      </c>
      <c r="P196" s="19">
        <v>28.821989059448242</v>
      </c>
      <c r="Q196" s="19"/>
      <c r="R196" s="19">
        <f>AVERAGE(N196:P196)</f>
        <v>28.865506490071613</v>
      </c>
      <c r="S196" s="40">
        <f>STDEV(N196:P196)</f>
        <v>5.6052389354187798E-2</v>
      </c>
      <c r="T196" s="19"/>
      <c r="U196" s="40">
        <f>R196-H196</f>
        <v>10.906930923461914</v>
      </c>
      <c r="V196" s="19"/>
      <c r="W196" s="19">
        <f>U196-V192</f>
        <v>0.40895885891384332</v>
      </c>
      <c r="X196" s="19"/>
      <c r="Y196" s="40">
        <f>2^(-W196)</f>
        <v>0.75316671093612464</v>
      </c>
      <c r="Z196" s="19"/>
      <c r="AA196" s="19"/>
      <c r="AB196" s="19"/>
      <c r="AC196" s="20"/>
    </row>
    <row r="197" spans="1:29" x14ac:dyDescent="0.2">
      <c r="A197" s="18"/>
      <c r="B197" s="46" t="s">
        <v>846</v>
      </c>
      <c r="C197" s="19"/>
      <c r="D197" s="40">
        <v>18.044216156005859</v>
      </c>
      <c r="E197" s="40">
        <v>18.086704254150391</v>
      </c>
      <c r="F197" s="40">
        <v>18.059181213378906</v>
      </c>
      <c r="G197" s="19"/>
      <c r="H197" s="19">
        <f>AVERAGE(D197:F197)</f>
        <v>18.063367207845051</v>
      </c>
      <c r="I197" s="40">
        <f>STDEV(D197:F197)</f>
        <v>2.1551137632101525E-2</v>
      </c>
      <c r="J197" s="19"/>
      <c r="K197" s="40"/>
      <c r="L197" s="46" t="s">
        <v>846</v>
      </c>
      <c r="M197" s="19"/>
      <c r="N197" s="19">
        <v>28.591529846191406</v>
      </c>
      <c r="O197" s="19">
        <v>28.744373321533203</v>
      </c>
      <c r="P197" s="19">
        <v>28.648567199707031</v>
      </c>
      <c r="Q197" s="19"/>
      <c r="R197" s="19">
        <f>AVERAGE(N197:P197)</f>
        <v>28.661490122477215</v>
      </c>
      <c r="S197" s="40">
        <f>STDEV(N197:P197)</f>
        <v>7.7236865798222865E-2</v>
      </c>
      <c r="T197" s="19"/>
      <c r="U197" s="40">
        <f>R197-H197</f>
        <v>10.598122914632164</v>
      </c>
      <c r="V197" s="19"/>
      <c r="W197" s="19">
        <f>U197-V192</f>
        <v>0.10015085008409308</v>
      </c>
      <c r="X197" s="19"/>
      <c r="Y197" s="40">
        <f>2^(-W197)</f>
        <v>0.93293543748477326</v>
      </c>
      <c r="Z197" s="19"/>
      <c r="AA197" s="19"/>
      <c r="AB197" s="19"/>
      <c r="AC197" s="20"/>
    </row>
    <row r="198" spans="1:29" x14ac:dyDescent="0.2">
      <c r="A198" s="18"/>
      <c r="B198" s="43" t="s">
        <v>70</v>
      </c>
      <c r="C198" s="19"/>
      <c r="D198" s="40">
        <v>17.743072509765625</v>
      </c>
      <c r="E198" s="40">
        <v>17.684608459472656</v>
      </c>
      <c r="F198" s="40">
        <v>17.931674957275391</v>
      </c>
      <c r="G198" s="19"/>
      <c r="H198" s="19">
        <f t="shared" si="144"/>
        <v>17.786451975504558</v>
      </c>
      <c r="I198" s="40">
        <f t="shared" si="147"/>
        <v>0.12911931350488795</v>
      </c>
      <c r="J198" s="19"/>
      <c r="K198" s="40"/>
      <c r="L198" s="44" t="s">
        <v>70</v>
      </c>
      <c r="M198" s="19"/>
      <c r="N198" s="19">
        <v>28.806716918945312</v>
      </c>
      <c r="O198" s="19">
        <v>28.701923370361328</v>
      </c>
      <c r="P198" s="19">
        <v>28.972721099853516</v>
      </c>
      <c r="Q198" s="19"/>
      <c r="R198" s="19">
        <f t="shared" si="145"/>
        <v>28.827120463053387</v>
      </c>
      <c r="S198" s="40">
        <f t="shared" si="146"/>
        <v>0.13654699203445878</v>
      </c>
      <c r="T198" s="19"/>
      <c r="U198" s="40">
        <f t="shared" si="148"/>
        <v>11.040668487548828</v>
      </c>
      <c r="V198" s="19"/>
      <c r="W198" s="19">
        <f>U198-V192</f>
        <v>0.54269642300075738</v>
      </c>
      <c r="X198" s="19"/>
      <c r="Y198" s="40">
        <f>2^(-W198)</f>
        <v>0.68648665338289849</v>
      </c>
      <c r="Z198" s="19"/>
      <c r="AA198" s="19">
        <f>AVERAGE(Y198:Y200)</f>
        <v>0.55690034946868139</v>
      </c>
      <c r="AB198" s="19">
        <f>STDEV(Y198:Y200)</f>
        <v>0.12756843074993909</v>
      </c>
      <c r="AC198" s="20">
        <f>AB198/SQRT(AA198)</f>
        <v>0.17094423852308463</v>
      </c>
    </row>
    <row r="199" spans="1:29" x14ac:dyDescent="0.2">
      <c r="A199" s="18"/>
      <c r="B199" s="43" t="s">
        <v>71</v>
      </c>
      <c r="C199" s="19"/>
      <c r="D199" s="40">
        <v>19.410085678100586</v>
      </c>
      <c r="E199" s="40">
        <v>19.480459213256836</v>
      </c>
      <c r="F199" s="40">
        <v>19.019826889038086</v>
      </c>
      <c r="G199" s="19"/>
      <c r="H199" s="19">
        <f t="shared" si="144"/>
        <v>19.303457260131836</v>
      </c>
      <c r="I199" s="40">
        <f t="shared" si="147"/>
        <v>0.24813856848075985</v>
      </c>
      <c r="J199" s="19"/>
      <c r="K199" s="40"/>
      <c r="L199" s="44" t="s">
        <v>71</v>
      </c>
      <c r="M199" s="19"/>
      <c r="N199" s="19">
        <v>30.563194274902344</v>
      </c>
      <c r="O199" s="19">
        <v>30.476043701171875</v>
      </c>
      <c r="P199" s="19">
        <v>30.930843353271484</v>
      </c>
      <c r="Q199" s="19"/>
      <c r="R199" s="19">
        <f t="shared" si="145"/>
        <v>30.656693776448567</v>
      </c>
      <c r="S199" s="40">
        <f t="shared" si="146"/>
        <v>0.24138620192447968</v>
      </c>
      <c r="T199" s="19"/>
      <c r="U199" s="40">
        <f t="shared" si="148"/>
        <v>11.353236516316731</v>
      </c>
      <c r="V199" s="19"/>
      <c r="W199" s="19">
        <f>U199-V192</f>
        <v>0.85526445176865984</v>
      </c>
      <c r="X199" s="19"/>
      <c r="Y199" s="40">
        <f t="shared" si="149"/>
        <v>0.55276399352315841</v>
      </c>
      <c r="Z199" s="19"/>
      <c r="AA199" s="19"/>
      <c r="AB199" s="19"/>
      <c r="AC199" s="20"/>
    </row>
    <row r="200" spans="1:29" x14ac:dyDescent="0.2">
      <c r="A200" s="18"/>
      <c r="B200" s="43" t="s">
        <v>72</v>
      </c>
      <c r="C200" s="19"/>
      <c r="D200" s="40">
        <v>18.30242919921875</v>
      </c>
      <c r="E200" s="40">
        <v>18.342002868652344</v>
      </c>
      <c r="F200" s="40">
        <v>18.344028472900391</v>
      </c>
      <c r="G200" s="19"/>
      <c r="H200" s="19">
        <f t="shared" si="144"/>
        <v>18.329486846923828</v>
      </c>
      <c r="I200" s="40">
        <f t="shared" si="147"/>
        <v>2.3454487686613752E-2</v>
      </c>
      <c r="J200" s="19"/>
      <c r="K200" s="40"/>
      <c r="L200" s="44" t="s">
        <v>72</v>
      </c>
      <c r="M200" s="19"/>
      <c r="N200" s="19">
        <v>30.126806259155273</v>
      </c>
      <c r="O200" s="19">
        <v>29.970956802368164</v>
      </c>
      <c r="P200" s="19">
        <v>30.02281379699707</v>
      </c>
      <c r="Q200" s="19"/>
      <c r="R200" s="19">
        <f t="shared" si="145"/>
        <v>30.040192286173504</v>
      </c>
      <c r="S200" s="40">
        <f t="shared" si="146"/>
        <v>7.9364804603494099E-2</v>
      </c>
      <c r="T200" s="19"/>
      <c r="U200" s="40">
        <f>R200-H200</f>
        <v>11.710705439249676</v>
      </c>
      <c r="V200" s="19"/>
      <c r="W200" s="19">
        <f>U200-V192</f>
        <v>1.2127333747016049</v>
      </c>
      <c r="X200" s="19"/>
      <c r="Y200" s="40">
        <f>2^(-W200)</f>
        <v>0.4314504014999872</v>
      </c>
      <c r="Z200" s="19"/>
      <c r="AA200" s="19"/>
      <c r="AB200" s="19"/>
      <c r="AC200" s="20"/>
    </row>
    <row r="201" spans="1:29" x14ac:dyDescent="0.2">
      <c r="A201" s="18"/>
      <c r="B201" s="47" t="s">
        <v>847</v>
      </c>
      <c r="C201" s="19"/>
      <c r="D201" s="40">
        <v>18.827510833740234</v>
      </c>
      <c r="E201" s="40">
        <v>18.844913482666016</v>
      </c>
      <c r="F201" s="40">
        <v>18.940292358398438</v>
      </c>
      <c r="G201" s="19"/>
      <c r="H201" s="19">
        <f t="shared" si="144"/>
        <v>18.87090555826823</v>
      </c>
      <c r="I201" s="40">
        <f t="shared" si="147"/>
        <v>6.0717452776286721E-2</v>
      </c>
      <c r="J201" s="19"/>
      <c r="K201" s="40"/>
      <c r="L201" s="47" t="s">
        <v>847</v>
      </c>
      <c r="M201" s="19"/>
      <c r="N201" s="19">
        <v>29.739814758300781</v>
      </c>
      <c r="O201" s="19">
        <v>29.928699493408203</v>
      </c>
      <c r="P201" s="19">
        <v>29.824214935302734</v>
      </c>
      <c r="Q201" s="19"/>
      <c r="R201" s="19">
        <f t="shared" si="145"/>
        <v>29.830909729003906</v>
      </c>
      <c r="S201" s="40">
        <f t="shared" si="146"/>
        <v>9.4620166910527964E-2</v>
      </c>
      <c r="T201" s="19"/>
      <c r="U201" s="40">
        <f>R201-H201</f>
        <v>10.960004170735676</v>
      </c>
      <c r="V201" s="19"/>
      <c r="W201" s="19">
        <f>U201-V192</f>
        <v>0.46203210618760515</v>
      </c>
      <c r="X201" s="19"/>
      <c r="Y201" s="40">
        <f t="shared" ref="Y201" si="150">2^(-W201)</f>
        <v>0.7259629839644034</v>
      </c>
      <c r="Z201" s="19"/>
      <c r="AA201" s="19">
        <f>AVERAGE(Y201:Y203)</f>
        <v>0.67512701050944512</v>
      </c>
      <c r="AB201" s="19">
        <f>STDEV(Y201:Y203)</f>
        <v>0.12362015720238721</v>
      </c>
      <c r="AC201" s="20">
        <f>AB201/SQRT(AA201)</f>
        <v>0.15045150960161649</v>
      </c>
    </row>
    <row r="202" spans="1:29" x14ac:dyDescent="0.2">
      <c r="A202" s="18"/>
      <c r="B202" s="47" t="s">
        <v>848</v>
      </c>
      <c r="C202" s="19"/>
      <c r="D202" s="40">
        <v>18.254777908325195</v>
      </c>
      <c r="E202" s="40">
        <v>18.36395263671875</v>
      </c>
      <c r="F202" s="40">
        <v>18.297683715820312</v>
      </c>
      <c r="G202" s="19"/>
      <c r="H202" s="19">
        <f>AVERAGE(D202:F202)</f>
        <v>18.305471420288086</v>
      </c>
      <c r="I202" s="40">
        <f t="shared" si="147"/>
        <v>5.5002423452150201E-2</v>
      </c>
      <c r="J202" s="19"/>
      <c r="K202" s="40"/>
      <c r="L202" s="47" t="s">
        <v>848</v>
      </c>
      <c r="M202" s="19"/>
      <c r="N202" s="19">
        <v>29.233493804931641</v>
      </c>
      <c r="O202" s="19">
        <v>29.248451232910156</v>
      </c>
      <c r="P202" s="19">
        <v>29.086523056030273</v>
      </c>
      <c r="Q202" s="19"/>
      <c r="R202" s="19">
        <f t="shared" si="145"/>
        <v>29.189489364624023</v>
      </c>
      <c r="S202" s="40">
        <f t="shared" si="146"/>
        <v>8.9484505317963495E-2</v>
      </c>
      <c r="T202" s="19"/>
      <c r="U202" s="40">
        <f>R202-H202</f>
        <v>10.884017944335938</v>
      </c>
      <c r="V202" s="19"/>
      <c r="W202" s="19">
        <f>U202-V192</f>
        <v>0.38604587978786675</v>
      </c>
      <c r="X202" s="19"/>
      <c r="Y202" s="40">
        <f>2^(-W202)</f>
        <v>0.76522404929340304</v>
      </c>
      <c r="Z202" s="19"/>
      <c r="AA202" s="19"/>
      <c r="AB202" s="19"/>
      <c r="AC202" s="20"/>
    </row>
    <row r="203" spans="1:29" x14ac:dyDescent="0.2">
      <c r="A203" s="18"/>
      <c r="B203" s="47" t="s">
        <v>849</v>
      </c>
      <c r="C203" s="19"/>
      <c r="D203" s="40">
        <v>17.801151275634766</v>
      </c>
      <c r="E203" s="40">
        <v>17.73126220703125</v>
      </c>
      <c r="F203" s="40">
        <v>17.748035430908203</v>
      </c>
      <c r="G203" s="19"/>
      <c r="H203" s="19">
        <f t="shared" si="144"/>
        <v>17.760149637858074</v>
      </c>
      <c r="I203" s="40">
        <f t="shared" si="147"/>
        <v>3.6485421541828642E-2</v>
      </c>
      <c r="J203" s="19"/>
      <c r="K203" s="40"/>
      <c r="L203" s="47" t="s">
        <v>849</v>
      </c>
      <c r="M203" s="19"/>
      <c r="N203" s="19">
        <v>29.186008453369141</v>
      </c>
      <c r="O203" s="19">
        <v>29.161376953125</v>
      </c>
      <c r="P203" s="19">
        <v>29.14067268371582</v>
      </c>
      <c r="Q203" s="19"/>
      <c r="R203" s="19">
        <f t="shared" si="145"/>
        <v>29.162686030069988</v>
      </c>
      <c r="S203" s="40">
        <f t="shared" si="146"/>
        <v>2.2696216961217392E-2</v>
      </c>
      <c r="T203" s="19"/>
      <c r="U203" s="40">
        <f>R203-H203</f>
        <v>11.402536392211914</v>
      </c>
      <c r="V203" s="19"/>
      <c r="W203" s="19">
        <f>U203-V192</f>
        <v>0.90456432766384332</v>
      </c>
      <c r="X203" s="19"/>
      <c r="Y203" s="40">
        <f>2^(-W203)</f>
        <v>0.53419399827052905</v>
      </c>
      <c r="Z203" s="19"/>
      <c r="AA203" s="19"/>
      <c r="AB203" s="19"/>
      <c r="AC203" s="20"/>
    </row>
    <row r="204" spans="1:29" x14ac:dyDescent="0.2">
      <c r="A204" s="18"/>
      <c r="B204" s="19"/>
      <c r="C204" s="19"/>
      <c r="D204" s="40"/>
      <c r="E204" s="40"/>
      <c r="F204" s="40"/>
      <c r="G204" s="19"/>
      <c r="H204" s="19"/>
      <c r="I204" s="40"/>
      <c r="J204" s="19"/>
      <c r="K204" s="40"/>
      <c r="L204" s="19"/>
      <c r="M204" s="19"/>
      <c r="N204" s="19"/>
      <c r="O204" s="19" t="s">
        <v>833</v>
      </c>
      <c r="P204" s="19" t="s">
        <v>833</v>
      </c>
      <c r="Q204" s="19"/>
      <c r="R204" s="19"/>
      <c r="S204" s="40"/>
      <c r="T204" s="19"/>
      <c r="U204" s="40"/>
      <c r="V204" s="19"/>
      <c r="W204" s="19"/>
      <c r="X204" s="19"/>
      <c r="Y204" s="40"/>
      <c r="Z204" s="19"/>
      <c r="AA204" s="19"/>
      <c r="AB204" s="19"/>
      <c r="AC204" s="20"/>
    </row>
    <row r="205" spans="1:29" x14ac:dyDescent="0.2">
      <c r="A205" s="18" t="s">
        <v>64</v>
      </c>
      <c r="B205" s="41" t="s">
        <v>65</v>
      </c>
      <c r="C205" s="19"/>
      <c r="D205" s="40">
        <v>18.325262069702148</v>
      </c>
      <c r="E205" s="40">
        <v>18.027423858642578</v>
      </c>
      <c r="F205" s="40">
        <v>18.001106262207031</v>
      </c>
      <c r="G205" s="19"/>
      <c r="H205" s="19">
        <f t="shared" ref="H205:H207" si="151">AVERAGE(D205:F205)</f>
        <v>18.117930730183918</v>
      </c>
      <c r="I205" s="40">
        <f t="shared" ref="I205:I207" si="152">STDEV(D205:F205)</f>
        <v>0.18003573875859619</v>
      </c>
      <c r="J205" s="19"/>
      <c r="K205" s="40" t="s">
        <v>834</v>
      </c>
      <c r="L205" s="42" t="s">
        <v>65</v>
      </c>
      <c r="M205" s="19"/>
      <c r="N205" s="19">
        <v>26.495403289794922</v>
      </c>
      <c r="O205" s="19">
        <v>26.43150520324707</v>
      </c>
      <c r="P205" s="19">
        <v>26.814617156982422</v>
      </c>
      <c r="Q205" s="19"/>
      <c r="R205" s="19">
        <f t="shared" ref="R205:R216" si="153">AVERAGE(N205:P205)</f>
        <v>26.580508550008137</v>
      </c>
      <c r="S205" s="40">
        <f t="shared" ref="S205:S216" si="154">STDEV(N205:P205)</f>
        <v>0.2052458800090734</v>
      </c>
      <c r="T205" s="19"/>
      <c r="U205" s="40">
        <f>R205-H205</f>
        <v>8.4625778198242188</v>
      </c>
      <c r="V205" s="19">
        <f>AVERAGE(U205:U210)</f>
        <v>9.0476705763075085</v>
      </c>
      <c r="W205" s="19">
        <f>U205-V205</f>
        <v>-0.58509275648328973</v>
      </c>
      <c r="X205" s="19"/>
      <c r="Y205" s="40">
        <f>2^(-W205)</f>
        <v>1.5001354357353234</v>
      </c>
      <c r="Z205" s="19"/>
      <c r="AA205" s="19">
        <f>AVERAGE(Y205:Y207)</f>
        <v>1.0231514606134116</v>
      </c>
      <c r="AB205" s="19">
        <f>STDEV(Y205:Y207)</f>
        <v>0.43290617277715238</v>
      </c>
      <c r="AC205" s="20">
        <f>AB205/SQRT(AA205)</f>
        <v>0.4279803348012991</v>
      </c>
    </row>
    <row r="206" spans="1:29" x14ac:dyDescent="0.2">
      <c r="A206" s="18"/>
      <c r="B206" s="41" t="s">
        <v>67</v>
      </c>
      <c r="C206" s="19"/>
      <c r="D206" s="40">
        <v>18.537569046020508</v>
      </c>
      <c r="E206" s="40">
        <v>18.729076385498047</v>
      </c>
      <c r="F206" s="40">
        <v>18.691707611083984</v>
      </c>
      <c r="G206" s="19"/>
      <c r="H206" s="19">
        <f t="shared" si="151"/>
        <v>18.65278434753418</v>
      </c>
      <c r="I206" s="40">
        <f t="shared" si="152"/>
        <v>0.1015136966249728</v>
      </c>
      <c r="J206" s="19"/>
      <c r="K206" s="40"/>
      <c r="L206" s="42" t="s">
        <v>67</v>
      </c>
      <c r="M206" s="19"/>
      <c r="N206" s="19">
        <v>27.908184051513672</v>
      </c>
      <c r="O206" s="19">
        <v>27.701791763305664</v>
      </c>
      <c r="P206" s="19">
        <v>27.879795074462891</v>
      </c>
      <c r="Q206" s="19"/>
      <c r="R206" s="19">
        <f t="shared" si="153"/>
        <v>27.829923629760742</v>
      </c>
      <c r="S206" s="40">
        <f t="shared" si="154"/>
        <v>0.11186963352690456</v>
      </c>
      <c r="T206" s="19"/>
      <c r="U206" s="40">
        <f t="shared" ref="U206:U207" si="155">R206-H206</f>
        <v>9.1771392822265625</v>
      </c>
      <c r="V206" s="19"/>
      <c r="W206" s="19">
        <f>U206-V205</f>
        <v>0.12946870591905402</v>
      </c>
      <c r="X206" s="19"/>
      <c r="Y206" s="40">
        <f t="shared" ref="Y206:Y207" si="156">2^(-W206)</f>
        <v>0.91416804433727972</v>
      </c>
      <c r="Z206" s="19"/>
      <c r="AA206" s="19"/>
      <c r="AB206" s="19"/>
      <c r="AC206" s="20"/>
    </row>
    <row r="207" spans="1:29" x14ac:dyDescent="0.2">
      <c r="A207" s="18"/>
      <c r="B207" s="41" t="s">
        <v>68</v>
      </c>
      <c r="C207" s="19"/>
      <c r="D207" s="40">
        <v>18.026496887207031</v>
      </c>
      <c r="E207" s="40">
        <v>17.940397262573242</v>
      </c>
      <c r="F207" s="40">
        <v>17.906274795532227</v>
      </c>
      <c r="G207" s="19"/>
      <c r="H207" s="19">
        <f t="shared" si="151"/>
        <v>17.957722981770832</v>
      </c>
      <c r="I207" s="40">
        <f t="shared" si="152"/>
        <v>6.1955413330488075E-2</v>
      </c>
      <c r="J207" s="19"/>
      <c r="K207" s="40"/>
      <c r="L207" s="42" t="s">
        <v>68</v>
      </c>
      <c r="M207" s="19"/>
      <c r="N207" s="19">
        <v>27.408794403076172</v>
      </c>
      <c r="O207" s="19">
        <v>27.97886848449707</v>
      </c>
      <c r="P207" s="19">
        <v>27.458820343017578</v>
      </c>
      <c r="Q207" s="19"/>
      <c r="R207" s="19">
        <f t="shared" si="153"/>
        <v>27.615494410196941</v>
      </c>
      <c r="S207" s="40">
        <f t="shared" si="154"/>
        <v>0.31568368198540564</v>
      </c>
      <c r="T207" s="19"/>
      <c r="U207" s="40">
        <f t="shared" si="155"/>
        <v>9.6577714284261091</v>
      </c>
      <c r="V207" s="19"/>
      <c r="W207" s="19">
        <f>U207-V205</f>
        <v>0.61010085211860066</v>
      </c>
      <c r="X207" s="19"/>
      <c r="Y207" s="40">
        <f t="shared" si="156"/>
        <v>0.65515090176763102</v>
      </c>
      <c r="Z207" s="19"/>
      <c r="AA207" s="19"/>
      <c r="AB207" s="19"/>
      <c r="AC207" s="20"/>
    </row>
    <row r="208" spans="1:29" x14ac:dyDescent="0.2">
      <c r="A208" s="18"/>
      <c r="B208" s="46" t="s">
        <v>844</v>
      </c>
      <c r="C208" s="19"/>
      <c r="D208" s="40">
        <v>18.590616226196289</v>
      </c>
      <c r="E208" s="40">
        <v>18.551914215087891</v>
      </c>
      <c r="F208" s="40">
        <v>18.402820587158203</v>
      </c>
      <c r="G208" s="19"/>
      <c r="H208" s="19">
        <f>AVERAGE(D208:F208)</f>
        <v>18.515117009480793</v>
      </c>
      <c r="I208" s="40">
        <f>STDEV(D208:F208)</f>
        <v>9.9158087243547396E-2</v>
      </c>
      <c r="J208" s="19"/>
      <c r="K208" s="40"/>
      <c r="L208" s="46" t="s">
        <v>844</v>
      </c>
      <c r="M208" s="19"/>
      <c r="N208" s="19">
        <v>27.551303863525391</v>
      </c>
      <c r="O208" s="19">
        <v>27.517608642578125</v>
      </c>
      <c r="P208" s="19">
        <v>27.454849243164062</v>
      </c>
      <c r="Q208" s="19"/>
      <c r="R208" s="19">
        <f>AVERAGE(N208:P208)</f>
        <v>27.507920583089192</v>
      </c>
      <c r="S208" s="40">
        <f>STDEV(N208:P208)</f>
        <v>4.8951683523223197E-2</v>
      </c>
      <c r="T208" s="19"/>
      <c r="U208" s="40">
        <f>R208-H208</f>
        <v>8.9928035736083984</v>
      </c>
      <c r="V208" s="19"/>
      <c r="W208" s="19">
        <f>U208-V205</f>
        <v>-5.4867002699110046E-2</v>
      </c>
      <c r="X208" s="19"/>
      <c r="Y208" s="40">
        <f>2^(-W208)</f>
        <v>1.0387633387150501</v>
      </c>
      <c r="Z208" s="19"/>
      <c r="AA208" s="19">
        <f>AVERAGE(Y208:Y210)</f>
        <v>1.0364407694802102</v>
      </c>
      <c r="AB208" s="19">
        <f>STDEV(Y208:Y210)</f>
        <v>1.8000970898632077E-2</v>
      </c>
      <c r="AC208" s="20">
        <f>AB208/SQRT(AA208)</f>
        <v>1.7681686483393251E-2</v>
      </c>
    </row>
    <row r="209" spans="1:29" x14ac:dyDescent="0.2">
      <c r="A209" s="18"/>
      <c r="B209" s="46" t="s">
        <v>845</v>
      </c>
      <c r="C209" s="19"/>
      <c r="D209" s="40">
        <v>17.937339782714844</v>
      </c>
      <c r="E209" s="40">
        <v>17.966047286987305</v>
      </c>
      <c r="F209" s="40">
        <v>17.972339630126953</v>
      </c>
      <c r="G209" s="19"/>
      <c r="H209" s="19">
        <f>AVERAGE(D209:F209)</f>
        <v>17.958575566609699</v>
      </c>
      <c r="I209" s="40">
        <f>STDEV(D209:F209)</f>
        <v>1.8657901376322145E-2</v>
      </c>
      <c r="J209" s="19"/>
      <c r="K209" s="40"/>
      <c r="L209" s="46" t="s">
        <v>845</v>
      </c>
      <c r="M209" s="19"/>
      <c r="N209" s="19">
        <v>26.945341110229492</v>
      </c>
      <c r="O209" s="19">
        <v>26.919733047485352</v>
      </c>
      <c r="P209" s="19">
        <v>26.929458618164062</v>
      </c>
      <c r="Q209" s="19"/>
      <c r="R209" s="19">
        <f>AVERAGE(N209:P209)</f>
        <v>26.931510925292969</v>
      </c>
      <c r="S209" s="40">
        <f>STDEV(N209:P209)</f>
        <v>1.292680133638946E-2</v>
      </c>
      <c r="T209" s="19"/>
      <c r="U209" s="40">
        <f>R209-H209</f>
        <v>8.9729353586832694</v>
      </c>
      <c r="V209" s="19"/>
      <c r="W209" s="19">
        <f>U209-V205</f>
        <v>-7.473521762423907E-2</v>
      </c>
      <c r="X209" s="19"/>
      <c r="Y209" s="40">
        <f>2^(-W209)</f>
        <v>1.0531677270180562</v>
      </c>
      <c r="Z209" s="19"/>
      <c r="AA209" s="19"/>
      <c r="AB209" s="19"/>
      <c r="AC209" s="20"/>
    </row>
    <row r="210" spans="1:29" x14ac:dyDescent="0.2">
      <c r="A210" s="18"/>
      <c r="B210" s="46" t="s">
        <v>846</v>
      </c>
      <c r="C210" s="19"/>
      <c r="D210" s="40">
        <v>18.044216156005859</v>
      </c>
      <c r="E210" s="40">
        <v>18.086704254150391</v>
      </c>
      <c r="F210" s="40">
        <v>18.059181213378906</v>
      </c>
      <c r="G210" s="19"/>
      <c r="H210" s="19">
        <f>AVERAGE(D210:F210)</f>
        <v>18.063367207845051</v>
      </c>
      <c r="I210" s="40">
        <f>STDEV(D210:F210)</f>
        <v>2.1551137632101525E-2</v>
      </c>
      <c r="J210" s="19"/>
      <c r="K210" s="40"/>
      <c r="L210" s="46" t="s">
        <v>846</v>
      </c>
      <c r="M210" s="19"/>
      <c r="N210" s="19">
        <v>27.119785308837891</v>
      </c>
      <c r="O210" s="19">
        <v>27.089887619018555</v>
      </c>
      <c r="P210" s="19">
        <v>27.048816680908203</v>
      </c>
      <c r="Q210" s="19"/>
      <c r="R210" s="19">
        <f>AVERAGE(N210:P210)</f>
        <v>27.086163202921551</v>
      </c>
      <c r="S210" s="40">
        <f>STDEV(N210:P210)</f>
        <v>3.5630604738108626E-2</v>
      </c>
      <c r="T210" s="19"/>
      <c r="U210" s="40">
        <f>R210-H210</f>
        <v>9.0227959950764998</v>
      </c>
      <c r="V210" s="19"/>
      <c r="W210" s="19">
        <f>U210-V205</f>
        <v>-2.4874581231008719E-2</v>
      </c>
      <c r="X210" s="19"/>
      <c r="Y210" s="40">
        <f>2^(-W210)</f>
        <v>1.0173912427075245</v>
      </c>
      <c r="Z210" s="19"/>
      <c r="AA210" s="19"/>
      <c r="AB210" s="19"/>
      <c r="AC210" s="20"/>
    </row>
    <row r="211" spans="1:29" x14ac:dyDescent="0.2">
      <c r="A211" s="18"/>
      <c r="B211" s="43" t="s">
        <v>70</v>
      </c>
      <c r="C211" s="19"/>
      <c r="D211" s="40">
        <v>17.743072509765625</v>
      </c>
      <c r="E211" s="40">
        <v>17.684608459472656</v>
      </c>
      <c r="F211" s="40">
        <v>17.931674957275391</v>
      </c>
      <c r="G211" s="19"/>
      <c r="H211" s="19">
        <f t="shared" ref="H211:H216" si="157">AVERAGE(D211:F211)</f>
        <v>17.786451975504558</v>
      </c>
      <c r="I211" s="40">
        <f t="shared" ref="I211:I216" si="158">STDEV(D211:F211)</f>
        <v>0.12911931350488795</v>
      </c>
      <c r="J211" s="19"/>
      <c r="K211" s="40"/>
      <c r="L211" s="44" t="s">
        <v>70</v>
      </c>
      <c r="M211" s="19"/>
      <c r="N211" s="19">
        <v>26.184316635131836</v>
      </c>
      <c r="O211" s="19">
        <v>26.463127136230469</v>
      </c>
      <c r="P211" s="19">
        <v>26.484848022460938</v>
      </c>
      <c r="Q211" s="19"/>
      <c r="R211" s="19">
        <f t="shared" si="153"/>
        <v>26.377430597941082</v>
      </c>
      <c r="S211" s="40">
        <f t="shared" si="154"/>
        <v>0.16759385787843487</v>
      </c>
      <c r="T211" s="19"/>
      <c r="U211" s="40">
        <f>R211-H211</f>
        <v>8.5909786224365234</v>
      </c>
      <c r="V211" s="19"/>
      <c r="W211" s="19">
        <f>U211-V205</f>
        <v>-0.45669195387098505</v>
      </c>
      <c r="X211" s="19"/>
      <c r="Y211" s="40">
        <f>2^(-W211)</f>
        <v>1.372391365171725</v>
      </c>
      <c r="Z211" s="19"/>
      <c r="AA211" s="19">
        <f>AVERAGE(Y211:Y213)</f>
        <v>1.1400209977066915</v>
      </c>
      <c r="AB211" s="19">
        <f>STDEV(Y211:Y213)</f>
        <v>0.37531557465621324</v>
      </c>
      <c r="AC211" s="20">
        <f>AB211/SQRT(AA211)</f>
        <v>0.35151200484653883</v>
      </c>
    </row>
    <row r="212" spans="1:29" x14ac:dyDescent="0.2">
      <c r="A212" s="18"/>
      <c r="B212" s="43" t="s">
        <v>71</v>
      </c>
      <c r="C212" s="19"/>
      <c r="D212" s="40">
        <v>19.410085678100586</v>
      </c>
      <c r="E212" s="40">
        <v>19.480459213256836</v>
      </c>
      <c r="F212" s="40">
        <v>19.019826889038086</v>
      </c>
      <c r="G212" s="19"/>
      <c r="H212" s="19">
        <f t="shared" si="157"/>
        <v>19.303457260131836</v>
      </c>
      <c r="I212" s="40">
        <f t="shared" si="158"/>
        <v>0.24813856848075985</v>
      </c>
      <c r="J212" s="19"/>
      <c r="K212" s="40"/>
      <c r="L212" s="44" t="s">
        <v>71</v>
      </c>
      <c r="M212" s="19"/>
      <c r="N212" s="19">
        <v>27.979022979736328</v>
      </c>
      <c r="O212" s="19">
        <v>27.855751037597656</v>
      </c>
      <c r="P212" s="19">
        <v>27.949844360351562</v>
      </c>
      <c r="Q212" s="19"/>
      <c r="R212" s="19">
        <f t="shared" si="153"/>
        <v>27.928206125895183</v>
      </c>
      <c r="S212" s="40">
        <f t="shared" si="154"/>
        <v>6.4421679754970498E-2</v>
      </c>
      <c r="T212" s="19"/>
      <c r="U212" s="40">
        <f t="shared" ref="U212:U216" si="159">R212-H212</f>
        <v>8.6247488657633475</v>
      </c>
      <c r="V212" s="19"/>
      <c r="W212" s="19">
        <f>U212-V205</f>
        <v>-0.42292171054416094</v>
      </c>
      <c r="X212" s="19"/>
      <c r="Y212" s="40">
        <f t="shared" ref="Y212:Y214" si="160">2^(-W212)</f>
        <v>1.3406398382899152</v>
      </c>
      <c r="Z212" s="19"/>
      <c r="AA212" s="19"/>
      <c r="AB212" s="19"/>
      <c r="AC212" s="20"/>
    </row>
    <row r="213" spans="1:29" x14ac:dyDescent="0.2">
      <c r="A213" s="18"/>
      <c r="B213" s="43" t="s">
        <v>72</v>
      </c>
      <c r="C213" s="19"/>
      <c r="D213" s="40">
        <v>18.30242919921875</v>
      </c>
      <c r="E213" s="40">
        <v>18.342002868652344</v>
      </c>
      <c r="F213" s="40">
        <v>18.344028472900391</v>
      </c>
      <c r="G213" s="19"/>
      <c r="H213" s="19">
        <f t="shared" si="157"/>
        <v>18.329486846923828</v>
      </c>
      <c r="I213" s="40">
        <f t="shared" si="158"/>
        <v>2.3454487686613752E-2</v>
      </c>
      <c r="J213" s="19"/>
      <c r="K213" s="40"/>
      <c r="L213" s="44" t="s">
        <v>72</v>
      </c>
      <c r="M213" s="19"/>
      <c r="N213" s="19">
        <v>27.939935684204102</v>
      </c>
      <c r="O213" s="19">
        <v>27.961275100708008</v>
      </c>
      <c r="P213" s="19">
        <v>27.730720520019531</v>
      </c>
      <c r="Q213" s="19"/>
      <c r="R213" s="19">
        <f t="shared" si="153"/>
        <v>27.877310434977215</v>
      </c>
      <c r="S213" s="40">
        <f t="shared" si="154"/>
        <v>0.12739817522106503</v>
      </c>
      <c r="T213" s="19"/>
      <c r="U213" s="40">
        <f t="shared" si="159"/>
        <v>9.5478235880533866</v>
      </c>
      <c r="V213" s="19"/>
      <c r="W213" s="19">
        <f>U213-V205</f>
        <v>0.50015301174587812</v>
      </c>
      <c r="X213" s="19"/>
      <c r="Y213" s="40">
        <f t="shared" si="160"/>
        <v>0.70703178965843416</v>
      </c>
      <c r="Z213" s="19"/>
      <c r="AA213" s="19"/>
      <c r="AB213" s="19"/>
      <c r="AC213" s="20"/>
    </row>
    <row r="214" spans="1:29" x14ac:dyDescent="0.2">
      <c r="A214" s="18"/>
      <c r="B214" s="47" t="s">
        <v>847</v>
      </c>
      <c r="C214" s="19"/>
      <c r="D214" s="40">
        <v>18.827510833740234</v>
      </c>
      <c r="E214" s="40">
        <v>18.844913482666016</v>
      </c>
      <c r="F214" s="40">
        <v>18.940292358398438</v>
      </c>
      <c r="G214" s="19"/>
      <c r="H214" s="19">
        <f t="shared" si="157"/>
        <v>18.87090555826823</v>
      </c>
      <c r="I214" s="40">
        <f t="shared" si="158"/>
        <v>6.0717452776286721E-2</v>
      </c>
      <c r="J214" s="19"/>
      <c r="K214" s="40"/>
      <c r="L214" s="47" t="s">
        <v>847</v>
      </c>
      <c r="M214" s="19"/>
      <c r="N214" s="19">
        <v>27.247596740722656</v>
      </c>
      <c r="O214" s="19">
        <v>27.28117561340332</v>
      </c>
      <c r="P214" s="19">
        <v>27.205286026000977</v>
      </c>
      <c r="Q214" s="19"/>
      <c r="R214" s="19">
        <f t="shared" si="153"/>
        <v>27.244686126708984</v>
      </c>
      <c r="S214" s="40">
        <f t="shared" si="154"/>
        <v>3.8028425216894403E-2</v>
      </c>
      <c r="T214" s="19"/>
      <c r="U214" s="40">
        <f t="shared" si="159"/>
        <v>8.373780568440754</v>
      </c>
      <c r="V214" s="19"/>
      <c r="W214" s="19">
        <f>U214-V205</f>
        <v>-0.67389000786675446</v>
      </c>
      <c r="X214" s="19"/>
      <c r="Y214" s="40">
        <f t="shared" si="160"/>
        <v>1.5953688428848507</v>
      </c>
      <c r="Z214" s="19"/>
      <c r="AA214" s="19">
        <f>AVERAGE(Y214:Y216)</f>
        <v>1.3688155357525584</v>
      </c>
      <c r="AB214" s="19">
        <f>STDEV(Y214:Y216)</f>
        <v>0.21816979784449356</v>
      </c>
      <c r="AC214" s="20">
        <f>AB214/SQRT(AA214)</f>
        <v>0.18647566576296956</v>
      </c>
    </row>
    <row r="215" spans="1:29" x14ac:dyDescent="0.2">
      <c r="A215" s="18"/>
      <c r="B215" s="47" t="s">
        <v>848</v>
      </c>
      <c r="C215" s="19"/>
      <c r="D215" s="40">
        <v>18.254777908325195</v>
      </c>
      <c r="E215" s="40">
        <v>18.36395263671875</v>
      </c>
      <c r="F215" s="40">
        <v>18.297683715820312</v>
      </c>
      <c r="G215" s="19"/>
      <c r="H215" s="19">
        <f t="shared" si="157"/>
        <v>18.305471420288086</v>
      </c>
      <c r="I215" s="40">
        <f t="shared" si="158"/>
        <v>5.5002423452150201E-2</v>
      </c>
      <c r="J215" s="19"/>
      <c r="K215" s="40"/>
      <c r="L215" s="47" t="s">
        <v>848</v>
      </c>
      <c r="M215" s="19"/>
      <c r="N215" s="19">
        <v>26.943641662597656</v>
      </c>
      <c r="O215" s="19">
        <v>26.908349990844727</v>
      </c>
      <c r="P215" s="19">
        <v>26.905511856079102</v>
      </c>
      <c r="Q215" s="19"/>
      <c r="R215" s="19">
        <f t="shared" si="153"/>
        <v>26.91916783650716</v>
      </c>
      <c r="S215" s="40">
        <f t="shared" si="154"/>
        <v>2.1242407464028175E-2</v>
      </c>
      <c r="T215" s="19"/>
      <c r="U215" s="40">
        <f t="shared" si="159"/>
        <v>8.6136964162190743</v>
      </c>
      <c r="V215" s="19"/>
      <c r="W215" s="19">
        <f>U215-V205</f>
        <v>-0.43397416008843415</v>
      </c>
      <c r="X215" s="19"/>
      <c r="Y215" s="40">
        <f>2^(-W215)</f>
        <v>1.3509498876421435</v>
      </c>
      <c r="Z215" s="19"/>
      <c r="AA215" s="19"/>
      <c r="AB215" s="19"/>
      <c r="AC215" s="20"/>
    </row>
    <row r="216" spans="1:29" x14ac:dyDescent="0.2">
      <c r="A216" s="18"/>
      <c r="B216" s="47" t="s">
        <v>849</v>
      </c>
      <c r="C216" s="19"/>
      <c r="D216" s="40">
        <v>17.801151275634766</v>
      </c>
      <c r="E216" s="40">
        <v>17.73126220703125</v>
      </c>
      <c r="F216" s="40">
        <v>17.748035430908203</v>
      </c>
      <c r="G216" s="19"/>
      <c r="H216" s="19">
        <f t="shared" si="157"/>
        <v>17.760149637858074</v>
      </c>
      <c r="I216" s="40">
        <f t="shared" si="158"/>
        <v>3.6485421541828642E-2</v>
      </c>
      <c r="J216" s="19"/>
      <c r="K216" s="40"/>
      <c r="L216" s="47" t="s">
        <v>849</v>
      </c>
      <c r="M216" s="19"/>
      <c r="N216" s="19">
        <v>26.645547866821289</v>
      </c>
      <c r="O216" s="19">
        <v>26.62687873840332</v>
      </c>
      <c r="P216" s="19">
        <v>26.508182525634766</v>
      </c>
      <c r="Q216" s="19"/>
      <c r="R216" s="19">
        <f t="shared" si="153"/>
        <v>26.593536376953125</v>
      </c>
      <c r="S216" s="40">
        <f t="shared" si="154"/>
        <v>7.4505664483508233E-2</v>
      </c>
      <c r="T216" s="19"/>
      <c r="U216" s="40">
        <f t="shared" si="159"/>
        <v>8.8333867390950509</v>
      </c>
      <c r="V216" s="19"/>
      <c r="W216" s="19">
        <f>U216-V205</f>
        <v>-0.21428383721245758</v>
      </c>
      <c r="X216" s="19"/>
      <c r="Y216" s="40">
        <f>2^(-W216)</f>
        <v>1.1601278767306806</v>
      </c>
      <c r="Z216" s="19"/>
      <c r="AA216" s="19"/>
      <c r="AB216" s="19"/>
      <c r="AC216" s="20"/>
    </row>
    <row r="217" spans="1:29" x14ac:dyDescent="0.2">
      <c r="A217" s="18"/>
      <c r="B217" s="19"/>
      <c r="C217" s="19"/>
      <c r="D217" s="40"/>
      <c r="E217" s="40"/>
      <c r="F217" s="40"/>
      <c r="G217" s="19"/>
      <c r="H217" s="19"/>
      <c r="I217" s="40"/>
      <c r="J217" s="19"/>
      <c r="K217" s="40"/>
      <c r="L217" s="19"/>
      <c r="M217" s="19"/>
      <c r="N217" s="19"/>
      <c r="O217" s="19"/>
      <c r="P217" s="19"/>
      <c r="Q217" s="19"/>
      <c r="R217" s="19"/>
      <c r="S217" s="40"/>
      <c r="T217" s="19"/>
      <c r="U217" s="40"/>
      <c r="V217" s="19"/>
      <c r="W217" s="19"/>
      <c r="X217" s="19"/>
      <c r="Y217" s="40"/>
      <c r="Z217" s="19"/>
      <c r="AA217" s="19"/>
      <c r="AB217" s="19"/>
      <c r="AC217" s="20"/>
    </row>
    <row r="218" spans="1:29" x14ac:dyDescent="0.2">
      <c r="A218" s="18" t="s">
        <v>64</v>
      </c>
      <c r="B218" s="41" t="s">
        <v>65</v>
      </c>
      <c r="C218" s="19"/>
      <c r="D218" s="40">
        <v>18.325262069702148</v>
      </c>
      <c r="E218" s="40">
        <v>18.027423858642578</v>
      </c>
      <c r="F218" s="40">
        <v>18.001106262207031</v>
      </c>
      <c r="G218" s="19"/>
      <c r="H218" s="19">
        <f t="shared" ref="H218:H220" si="161">AVERAGE(D218:F218)</f>
        <v>18.117930730183918</v>
      </c>
      <c r="I218" s="40">
        <f t="shared" ref="I218:I220" si="162">STDEV(D218:F218)</f>
        <v>0.18003573875859619</v>
      </c>
      <c r="J218" s="19"/>
      <c r="K218" s="40" t="s">
        <v>69</v>
      </c>
      <c r="L218" s="42" t="s">
        <v>65</v>
      </c>
      <c r="M218" s="19"/>
      <c r="N218" s="19">
        <v>33.978477478027344</v>
      </c>
      <c r="O218" s="19">
        <v>33.900466918945312</v>
      </c>
      <c r="P218" s="19">
        <v>33.366588592529297</v>
      </c>
      <c r="Q218" s="19"/>
      <c r="R218" s="19">
        <f t="shared" ref="R218:R229" si="163">AVERAGE(N218:P218)</f>
        <v>33.748510996500649</v>
      </c>
      <c r="S218" s="40">
        <f t="shared" ref="S218:S229" si="164">STDEV(N218:P218)</f>
        <v>0.33304647396949943</v>
      </c>
      <c r="T218" s="19"/>
      <c r="U218" s="40">
        <f>R218-H218</f>
        <v>15.630580266316731</v>
      </c>
      <c r="V218" s="19">
        <f>AVERAGE(U218:U223)</f>
        <v>16.884554968939884</v>
      </c>
      <c r="W218" s="19">
        <f>U218-V218</f>
        <v>-1.2539747026231538</v>
      </c>
      <c r="X218" s="19"/>
      <c r="Y218" s="40">
        <f>2^(-W218)</f>
        <v>2.3849759242058055</v>
      </c>
      <c r="Z218" s="19"/>
      <c r="AA218" s="19">
        <f>AVERAGE(Y218:Y220)</f>
        <v>1.4254177000981658</v>
      </c>
      <c r="AB218" s="19">
        <f>STDEV(Y218:Y220)</f>
        <v>0.83196133312609666</v>
      </c>
      <c r="AC218" s="20">
        <f>AB218/SQRT(AA218)</f>
        <v>0.6968383897014907</v>
      </c>
    </row>
    <row r="219" spans="1:29" x14ac:dyDescent="0.2">
      <c r="A219" s="18"/>
      <c r="B219" s="41" t="s">
        <v>67</v>
      </c>
      <c r="C219" s="19"/>
      <c r="D219" s="40">
        <v>18.537569046020508</v>
      </c>
      <c r="E219" s="40">
        <v>18.729076385498047</v>
      </c>
      <c r="F219" s="40">
        <v>18.691707611083984</v>
      </c>
      <c r="G219" s="19"/>
      <c r="H219" s="19">
        <f t="shared" si="161"/>
        <v>18.65278434753418</v>
      </c>
      <c r="I219" s="40">
        <f t="shared" si="162"/>
        <v>0.1015136966249728</v>
      </c>
      <c r="J219" s="19"/>
      <c r="K219" s="40"/>
      <c r="L219" s="42" t="s">
        <v>67</v>
      </c>
      <c r="M219" s="19"/>
      <c r="N219" s="19">
        <v>35.627830505371094</v>
      </c>
      <c r="O219" s="19">
        <v>35.433479309082031</v>
      </c>
      <c r="P219" s="19">
        <v>35.979427337646484</v>
      </c>
      <c r="Q219" s="19"/>
      <c r="R219" s="19">
        <f t="shared" si="163"/>
        <v>35.680245717366539</v>
      </c>
      <c r="S219" s="40">
        <f t="shared" si="164"/>
        <v>0.27672247525227983</v>
      </c>
      <c r="T219" s="19"/>
      <c r="U219" s="40">
        <f t="shared" ref="U219:U220" si="165">R219-H219</f>
        <v>17.027461369832359</v>
      </c>
      <c r="V219" s="19"/>
      <c r="W219" s="19">
        <f>U219-V218</f>
        <v>0.14290640089247475</v>
      </c>
      <c r="X219" s="19"/>
      <c r="Y219" s="40">
        <f t="shared" ref="Y219:Y220" si="166">2^(-W219)</f>
        <v>0.90569274060688476</v>
      </c>
      <c r="Z219" s="19"/>
      <c r="AA219" s="19"/>
      <c r="AB219" s="19"/>
      <c r="AC219" s="20"/>
    </row>
    <row r="220" spans="1:29" x14ac:dyDescent="0.2">
      <c r="A220" s="18"/>
      <c r="B220" s="41" t="s">
        <v>68</v>
      </c>
      <c r="C220" s="19"/>
      <c r="D220" s="40">
        <v>18.026496887207031</v>
      </c>
      <c r="E220" s="40">
        <v>17.940397262573242</v>
      </c>
      <c r="F220" s="40">
        <v>17.906274795532227</v>
      </c>
      <c r="G220" s="19"/>
      <c r="H220" s="19">
        <f t="shared" si="161"/>
        <v>17.957722981770832</v>
      </c>
      <c r="I220" s="40">
        <f t="shared" si="162"/>
        <v>6.1955413330488075E-2</v>
      </c>
      <c r="J220" s="19"/>
      <c r="K220" s="40"/>
      <c r="L220" s="42" t="s">
        <v>68</v>
      </c>
      <c r="M220" s="19"/>
      <c r="N220" s="19">
        <v>34.753250122070312</v>
      </c>
      <c r="O220" s="19">
        <v>34.962688446044922</v>
      </c>
      <c r="P220" s="19">
        <v>34.873741149902344</v>
      </c>
      <c r="Q220" s="19"/>
      <c r="R220" s="19">
        <f t="shared" si="163"/>
        <v>34.863226572672524</v>
      </c>
      <c r="S220" s="40">
        <f t="shared" si="164"/>
        <v>0.1051143193768799</v>
      </c>
      <c r="T220" s="19"/>
      <c r="U220" s="40">
        <f t="shared" si="165"/>
        <v>16.905503590901692</v>
      </c>
      <c r="V220" s="19"/>
      <c r="W220" s="19">
        <f>U220-V218</f>
        <v>2.0948621961807135E-2</v>
      </c>
      <c r="X220" s="19"/>
      <c r="Y220" s="40">
        <f t="shared" si="166"/>
        <v>0.98558443548180752</v>
      </c>
      <c r="Z220" s="19"/>
      <c r="AA220" s="19"/>
      <c r="AB220" s="19"/>
      <c r="AC220" s="20"/>
    </row>
    <row r="221" spans="1:29" x14ac:dyDescent="0.2">
      <c r="A221" s="18"/>
      <c r="B221" s="46" t="s">
        <v>844</v>
      </c>
      <c r="C221" s="19"/>
      <c r="D221" s="40">
        <v>18.590616226196289</v>
      </c>
      <c r="E221" s="40">
        <v>18.551914215087891</v>
      </c>
      <c r="F221" s="40">
        <v>18.402820587158203</v>
      </c>
      <c r="G221" s="19"/>
      <c r="H221" s="19">
        <f>AVERAGE(D221:F221)</f>
        <v>18.515117009480793</v>
      </c>
      <c r="I221" s="40">
        <f>STDEV(D221:F221)</f>
        <v>9.9158087243547396E-2</v>
      </c>
      <c r="J221" s="19"/>
      <c r="K221" s="40"/>
      <c r="L221" s="46" t="s">
        <v>844</v>
      </c>
      <c r="M221" s="19"/>
      <c r="N221" s="19">
        <v>35.957782745361328</v>
      </c>
      <c r="O221" s="19">
        <v>35.499153137207031</v>
      </c>
      <c r="P221" s="19">
        <v>35.192760467529297</v>
      </c>
      <c r="Q221" s="19"/>
      <c r="R221" s="19">
        <f>AVERAGE(N221:P221)</f>
        <v>35.549898783365883</v>
      </c>
      <c r="S221" s="40">
        <f>STDEV(N221:P221)</f>
        <v>0.38502741700804516</v>
      </c>
      <c r="T221" s="19"/>
      <c r="U221" s="40">
        <f>R221-H221</f>
        <v>17.03478177388509</v>
      </c>
      <c r="V221" s="19"/>
      <c r="W221" s="19">
        <f>U221-V218</f>
        <v>0.15022680494520557</v>
      </c>
      <c r="X221" s="19"/>
      <c r="Y221" s="40">
        <f>2^(-W221)</f>
        <v>0.90110878887561718</v>
      </c>
      <c r="Z221" s="19"/>
      <c r="AA221" s="19">
        <f>AVERAGE(Y221:Y223)</f>
        <v>0.80303405532834482</v>
      </c>
      <c r="AB221" s="19">
        <f>STDEV(Y221:Y223)</f>
        <v>0.23335254689261173</v>
      </c>
      <c r="AC221" s="20">
        <f>AB221/SQRT(AA221)</f>
        <v>0.26040274837567717</v>
      </c>
    </row>
    <row r="222" spans="1:29" x14ac:dyDescent="0.2">
      <c r="A222" s="18"/>
      <c r="B222" s="46" t="s">
        <v>845</v>
      </c>
      <c r="C222" s="19"/>
      <c r="D222" s="40">
        <v>17.937339782714844</v>
      </c>
      <c r="E222" s="40">
        <v>17.966047286987305</v>
      </c>
      <c r="F222" s="40">
        <v>17.972339630126953</v>
      </c>
      <c r="G222" s="19"/>
      <c r="H222" s="19">
        <f>AVERAGE(D222:F222)</f>
        <v>17.958575566609699</v>
      </c>
      <c r="I222" s="40">
        <f>STDEV(D222:F222)</f>
        <v>1.8657901376322145E-2</v>
      </c>
      <c r="J222" s="19"/>
      <c r="K222" s="40"/>
      <c r="L222" s="46" t="s">
        <v>845</v>
      </c>
      <c r="M222" s="19"/>
      <c r="N222" s="19">
        <v>35.637931823730469</v>
      </c>
      <c r="O222" s="19">
        <v>35.587493896484375</v>
      </c>
      <c r="P222" s="19">
        <v>35.997802734375</v>
      </c>
      <c r="Q222" s="19"/>
      <c r="R222" s="19">
        <f>AVERAGE(N222:P222)</f>
        <v>35.741076151529946</v>
      </c>
      <c r="S222" s="40">
        <f>STDEV(N222:P222)</f>
        <v>0.2237574577096674</v>
      </c>
      <c r="T222" s="19"/>
      <c r="U222" s="40">
        <f>R222-H222</f>
        <v>17.782500584920246</v>
      </c>
      <c r="V222" s="19"/>
      <c r="W222" s="19">
        <f>U222-V218</f>
        <v>0.89794561598036182</v>
      </c>
      <c r="X222" s="19"/>
      <c r="Y222" s="40">
        <f>2^(-W222)</f>
        <v>0.53665037245758207</v>
      </c>
      <c r="Z222" s="19"/>
      <c r="AA222" s="19"/>
      <c r="AB222" s="19"/>
      <c r="AC222" s="20"/>
    </row>
    <row r="223" spans="1:29" x14ac:dyDescent="0.2">
      <c r="A223" s="18"/>
      <c r="B223" s="46" t="s">
        <v>846</v>
      </c>
      <c r="C223" s="19"/>
      <c r="D223" s="40">
        <v>18.044216156005859</v>
      </c>
      <c r="E223" s="40">
        <v>18.086704254150391</v>
      </c>
      <c r="F223" s="40">
        <v>18.059181213378906</v>
      </c>
      <c r="G223" s="19"/>
      <c r="H223" s="19">
        <f>AVERAGE(D223:F223)</f>
        <v>18.063367207845051</v>
      </c>
      <c r="I223" s="40">
        <f>STDEV(D223:F223)</f>
        <v>2.1551137632101525E-2</v>
      </c>
      <c r="J223" s="19"/>
      <c r="K223" s="40"/>
      <c r="L223" s="46" t="s">
        <v>846</v>
      </c>
      <c r="M223" s="19"/>
      <c r="N223" s="19">
        <v>34.977386474609375</v>
      </c>
      <c r="O223" s="19">
        <v>35.048927307128906</v>
      </c>
      <c r="P223" s="19">
        <v>34.943294525146484</v>
      </c>
      <c r="Q223" s="19"/>
      <c r="R223" s="19">
        <f>AVERAGE(N223:P223)</f>
        <v>34.989869435628258</v>
      </c>
      <c r="S223" s="40">
        <f>STDEV(N223:P223)</f>
        <v>5.3911403192512343E-2</v>
      </c>
      <c r="T223" s="19"/>
      <c r="U223" s="40">
        <f>R223-H223</f>
        <v>16.926502227783207</v>
      </c>
      <c r="V223" s="19"/>
      <c r="W223" s="19">
        <f>U223-V218</f>
        <v>4.1947258843322288E-2</v>
      </c>
      <c r="X223" s="19"/>
      <c r="Y223" s="40">
        <f>2^(-W223)</f>
        <v>0.97134300465183532</v>
      </c>
      <c r="Z223" s="19"/>
      <c r="AA223" s="19"/>
      <c r="AB223" s="19"/>
      <c r="AC223" s="20"/>
    </row>
    <row r="224" spans="1:29" x14ac:dyDescent="0.2">
      <c r="A224" s="18"/>
      <c r="B224" s="43" t="s">
        <v>70</v>
      </c>
      <c r="C224" s="19"/>
      <c r="D224" s="40">
        <v>17.743072509765625</v>
      </c>
      <c r="E224" s="40">
        <v>17.684608459472656</v>
      </c>
      <c r="F224" s="40">
        <v>17.931674957275391</v>
      </c>
      <c r="G224" s="19"/>
      <c r="H224" s="19">
        <f t="shared" ref="H224:H229" si="167">AVERAGE(D224:F224)</f>
        <v>17.786451975504558</v>
      </c>
      <c r="I224" s="40">
        <f t="shared" ref="I224:I229" si="168">STDEV(D224:F224)</f>
        <v>0.12911931350488795</v>
      </c>
      <c r="J224" s="19"/>
      <c r="K224" s="40"/>
      <c r="L224" s="44" t="s">
        <v>70</v>
      </c>
      <c r="M224" s="19"/>
      <c r="N224" s="19">
        <v>33.747936248779297</v>
      </c>
      <c r="O224" s="19">
        <v>33.887016296386719</v>
      </c>
      <c r="P224" s="19">
        <v>34.143154144287109</v>
      </c>
      <c r="Q224" s="19"/>
      <c r="R224" s="19">
        <f t="shared" si="163"/>
        <v>33.926035563151039</v>
      </c>
      <c r="S224" s="40">
        <f t="shared" si="164"/>
        <v>0.2004773643495073</v>
      </c>
      <c r="T224" s="19"/>
      <c r="U224" s="40">
        <f t="shared" ref="U224:U229" si="169">R224-H224</f>
        <v>16.139583587646481</v>
      </c>
      <c r="V224" s="19"/>
      <c r="W224" s="19">
        <f>U224-V218</f>
        <v>-0.74497138129340357</v>
      </c>
      <c r="X224" s="19"/>
      <c r="Y224" s="40">
        <f>2^(-W224)</f>
        <v>1.6759410234046443</v>
      </c>
      <c r="Z224" s="19"/>
      <c r="AA224" s="19">
        <f>AVERAGE(Y224:Y226)</f>
        <v>1.0741084354442119</v>
      </c>
      <c r="AB224" s="19">
        <f>STDEV(Y224:Y226)</f>
        <v>0.59926885936421614</v>
      </c>
      <c r="AC224" s="20">
        <f>AB224/SQRT(AA224)</f>
        <v>0.57822604115603626</v>
      </c>
    </row>
    <row r="225" spans="1:29" x14ac:dyDescent="0.2">
      <c r="A225" s="18"/>
      <c r="B225" s="43" t="s">
        <v>71</v>
      </c>
      <c r="C225" s="19"/>
      <c r="D225" s="40">
        <v>19.410085678100586</v>
      </c>
      <c r="E225" s="40">
        <v>19.480459213256836</v>
      </c>
      <c r="F225" s="40">
        <v>19.019826889038086</v>
      </c>
      <c r="G225" s="19"/>
      <c r="H225" s="19">
        <f t="shared" si="167"/>
        <v>19.303457260131836</v>
      </c>
      <c r="I225" s="40">
        <f t="shared" si="168"/>
        <v>0.24813856848075985</v>
      </c>
      <c r="J225" s="19"/>
      <c r="K225" s="40"/>
      <c r="L225" s="44" t="s">
        <v>71</v>
      </c>
      <c r="M225" s="19"/>
      <c r="N225" s="19">
        <v>35.982006072998047</v>
      </c>
      <c r="O225" s="19">
        <v>36.287689208984375</v>
      </c>
      <c r="P225" s="19">
        <v>36.005767822265625</v>
      </c>
      <c r="Q225" s="19"/>
      <c r="R225" s="19">
        <f t="shared" si="163"/>
        <v>36.091821034749351</v>
      </c>
      <c r="S225" s="40">
        <f t="shared" si="164"/>
        <v>0.17004238130738378</v>
      </c>
      <c r="T225" s="19"/>
      <c r="U225" s="40">
        <f t="shared" si="169"/>
        <v>16.788363774617515</v>
      </c>
      <c r="V225" s="19"/>
      <c r="W225" s="19">
        <f>U225-V218</f>
        <v>-9.6191194322369E-2</v>
      </c>
      <c r="X225" s="19"/>
      <c r="Y225" s="40">
        <f t="shared" ref="Y225:Y227" si="170">2^(-W225)</f>
        <v>1.0689476449720869</v>
      </c>
      <c r="Z225" s="19"/>
      <c r="AA225" s="19"/>
      <c r="AB225" s="19"/>
      <c r="AC225" s="20"/>
    </row>
    <row r="226" spans="1:29" x14ac:dyDescent="0.2">
      <c r="A226" s="18"/>
      <c r="B226" s="43" t="s">
        <v>72</v>
      </c>
      <c r="C226" s="19"/>
      <c r="D226" s="40">
        <v>18.30242919921875</v>
      </c>
      <c r="E226" s="40">
        <v>18.342002868652344</v>
      </c>
      <c r="F226" s="40">
        <v>18.344028472900391</v>
      </c>
      <c r="G226" s="19"/>
      <c r="H226" s="19">
        <f t="shared" si="167"/>
        <v>18.329486846923828</v>
      </c>
      <c r="I226" s="40">
        <f t="shared" si="168"/>
        <v>2.3454487686613752E-2</v>
      </c>
      <c r="J226" s="19"/>
      <c r="K226" s="40"/>
      <c r="L226" s="44" t="s">
        <v>72</v>
      </c>
      <c r="M226" s="19"/>
      <c r="N226" s="19">
        <v>36.873264312744141</v>
      </c>
      <c r="O226" s="19" t="s">
        <v>835</v>
      </c>
      <c r="P226" s="19">
        <v>35.688056945800781</v>
      </c>
      <c r="Q226" s="19"/>
      <c r="R226" s="19">
        <f t="shared" si="163"/>
        <v>36.280660629272461</v>
      </c>
      <c r="S226" s="40">
        <f t="shared" si="164"/>
        <v>0.83806816627790215</v>
      </c>
      <c r="T226" s="19"/>
      <c r="U226" s="40">
        <f t="shared" si="169"/>
        <v>17.951173782348633</v>
      </c>
      <c r="V226" s="19"/>
      <c r="W226" s="19">
        <f>U226-V218</f>
        <v>1.0666188134087484</v>
      </c>
      <c r="X226" s="19"/>
      <c r="Y226" s="40">
        <f t="shared" si="170"/>
        <v>0.47743663795590424</v>
      </c>
      <c r="Z226" s="19"/>
      <c r="AA226" s="19"/>
      <c r="AB226" s="19"/>
      <c r="AC226" s="20"/>
    </row>
    <row r="227" spans="1:29" x14ac:dyDescent="0.2">
      <c r="A227" s="18"/>
      <c r="B227" s="47" t="s">
        <v>847</v>
      </c>
      <c r="C227" s="19"/>
      <c r="D227" s="40">
        <v>18.827510833740234</v>
      </c>
      <c r="E227" s="40">
        <v>18.844913482666016</v>
      </c>
      <c r="F227" s="40">
        <v>18.940292358398438</v>
      </c>
      <c r="G227" s="19"/>
      <c r="H227" s="19">
        <f t="shared" si="167"/>
        <v>18.87090555826823</v>
      </c>
      <c r="I227" s="40">
        <f t="shared" si="168"/>
        <v>6.0717452776286721E-2</v>
      </c>
      <c r="J227" s="19"/>
      <c r="K227" s="40"/>
      <c r="L227" s="47" t="s">
        <v>847</v>
      </c>
      <c r="M227" s="19"/>
      <c r="N227" s="19">
        <v>35.351921081542969</v>
      </c>
      <c r="O227" s="19">
        <v>35.440834045410156</v>
      </c>
      <c r="P227" s="19">
        <v>35.676200866699219</v>
      </c>
      <c r="Q227" s="19"/>
      <c r="R227" s="19">
        <f t="shared" si="163"/>
        <v>35.489651997884117</v>
      </c>
      <c r="S227" s="40">
        <f t="shared" si="164"/>
        <v>0.16756115041398514</v>
      </c>
      <c r="T227" s="19"/>
      <c r="U227" s="40">
        <f t="shared" si="169"/>
        <v>16.618746439615887</v>
      </c>
      <c r="V227" s="19"/>
      <c r="W227" s="19">
        <f>U227-V218</f>
        <v>-0.26580852932399779</v>
      </c>
      <c r="X227" s="19"/>
      <c r="Y227" s="40">
        <f t="shared" si="170"/>
        <v>1.202309670944524</v>
      </c>
      <c r="Z227" s="19"/>
      <c r="AA227" s="19">
        <f>AVERAGE(Y227:Y229)</f>
        <v>1.0690418092761289</v>
      </c>
      <c r="AB227" s="19">
        <f>STDEV(Y227:Y229)</f>
        <v>0.31898790644250491</v>
      </c>
      <c r="AC227" s="20">
        <f>AB227/SQRT(AA227)</f>
        <v>0.30851541826578999</v>
      </c>
    </row>
    <row r="228" spans="1:29" x14ac:dyDescent="0.2">
      <c r="A228" s="18"/>
      <c r="B228" s="47" t="s">
        <v>848</v>
      </c>
      <c r="C228" s="19"/>
      <c r="D228" s="40">
        <v>18.254777908325195</v>
      </c>
      <c r="E228" s="40">
        <v>18.36395263671875</v>
      </c>
      <c r="F228" s="40">
        <v>18.297683715820312</v>
      </c>
      <c r="G228" s="19"/>
      <c r="H228" s="19">
        <f t="shared" si="167"/>
        <v>18.305471420288086</v>
      </c>
      <c r="I228" s="40">
        <f t="shared" si="168"/>
        <v>5.5002423452150201E-2</v>
      </c>
      <c r="J228" s="19"/>
      <c r="K228" s="40"/>
      <c r="L228" s="47" t="s">
        <v>848</v>
      </c>
      <c r="M228" s="19"/>
      <c r="N228" s="19">
        <v>34.897083282470703</v>
      </c>
      <c r="O228" s="19">
        <v>34.877388000488281</v>
      </c>
      <c r="P228" s="19">
        <v>34.660789489746094</v>
      </c>
      <c r="Q228" s="19"/>
      <c r="R228" s="19">
        <f t="shared" si="163"/>
        <v>34.811753590901695</v>
      </c>
      <c r="S228" s="40">
        <f t="shared" si="164"/>
        <v>0.13110909926995995</v>
      </c>
      <c r="T228" s="19"/>
      <c r="U228" s="40">
        <f t="shared" si="169"/>
        <v>16.506282170613609</v>
      </c>
      <c r="V228" s="19"/>
      <c r="W228" s="19">
        <f>U228-V218</f>
        <v>-0.37827279832627525</v>
      </c>
      <c r="X228" s="19"/>
      <c r="Y228" s="40">
        <f>2^(-W228)</f>
        <v>1.299784814738818</v>
      </c>
      <c r="Z228" s="19"/>
      <c r="AA228" s="19"/>
      <c r="AB228" s="19"/>
      <c r="AC228" s="20"/>
    </row>
    <row r="229" spans="1:29" x14ac:dyDescent="0.2">
      <c r="A229" s="18"/>
      <c r="B229" s="47" t="s">
        <v>849</v>
      </c>
      <c r="C229" s="19"/>
      <c r="D229" s="40">
        <v>17.801151275634766</v>
      </c>
      <c r="E229" s="40">
        <v>17.73126220703125</v>
      </c>
      <c r="F229" s="40">
        <v>17.748035430908203</v>
      </c>
      <c r="G229" s="19"/>
      <c r="H229" s="19">
        <f t="shared" si="167"/>
        <v>17.760149637858074</v>
      </c>
      <c r="I229" s="40">
        <f t="shared" si="168"/>
        <v>3.6485421541828642E-2</v>
      </c>
      <c r="J229" s="19"/>
      <c r="K229" s="40"/>
      <c r="L229" s="47" t="s">
        <v>849</v>
      </c>
      <c r="M229" s="19"/>
      <c r="N229" s="19">
        <v>35.64691162109375</v>
      </c>
      <c r="O229" s="19">
        <v>34.890071868896484</v>
      </c>
      <c r="P229" s="19">
        <v>34.909854888916016</v>
      </c>
      <c r="Q229" s="19"/>
      <c r="R229" s="19">
        <f t="shared" si="163"/>
        <v>35.148946126302086</v>
      </c>
      <c r="S229" s="40">
        <f t="shared" si="164"/>
        <v>0.43136419354485755</v>
      </c>
      <c r="T229" s="19"/>
      <c r="U229" s="40">
        <f t="shared" si="169"/>
        <v>17.388796488444012</v>
      </c>
      <c r="V229" s="19"/>
      <c r="W229" s="19">
        <f>U229-V218</f>
        <v>0.50424151950412721</v>
      </c>
      <c r="X229" s="19"/>
      <c r="Y229" s="40">
        <f>2^(-W229)</f>
        <v>0.70503094214504436</v>
      </c>
      <c r="Z229" s="19"/>
      <c r="AA229" s="19"/>
      <c r="AB229" s="19"/>
      <c r="AC229" s="20"/>
    </row>
    <row r="230" spans="1:29" x14ac:dyDescent="0.2">
      <c r="A230" s="18"/>
      <c r="B230" s="19"/>
      <c r="C230" s="19"/>
      <c r="D230" s="40"/>
      <c r="E230" s="40"/>
      <c r="F230" s="40"/>
      <c r="G230" s="19"/>
      <c r="H230" s="19"/>
      <c r="I230" s="40"/>
      <c r="J230" s="19"/>
      <c r="K230" s="40"/>
      <c r="L230" s="19"/>
      <c r="M230" s="19"/>
      <c r="N230" s="19"/>
      <c r="O230" s="19" t="s">
        <v>833</v>
      </c>
      <c r="P230" s="19" t="s">
        <v>833</v>
      </c>
      <c r="Q230" s="19"/>
      <c r="R230" s="19"/>
      <c r="S230" s="40"/>
      <c r="T230" s="19"/>
      <c r="U230" s="40"/>
      <c r="V230" s="19"/>
      <c r="W230" s="19"/>
      <c r="X230" s="19"/>
      <c r="Y230" s="40"/>
      <c r="Z230" s="19"/>
      <c r="AA230" s="19"/>
      <c r="AB230" s="19"/>
      <c r="AC230" s="20"/>
    </row>
    <row r="231" spans="1:29" x14ac:dyDescent="0.2">
      <c r="A231" s="18" t="s">
        <v>64</v>
      </c>
      <c r="B231" s="41" t="s">
        <v>65</v>
      </c>
      <c r="C231" s="19"/>
      <c r="D231" s="40">
        <v>18.325262069702148</v>
      </c>
      <c r="E231" s="40">
        <v>18.027423858642578</v>
      </c>
      <c r="F231" s="40">
        <v>18.001106262207031</v>
      </c>
      <c r="G231" s="19"/>
      <c r="H231" s="19">
        <f t="shared" ref="H231:H233" si="171">AVERAGE(D231:F231)</f>
        <v>18.117930730183918</v>
      </c>
      <c r="I231" s="40">
        <f t="shared" ref="I231:I233" si="172">STDEV(D231:F231)</f>
        <v>0.18003573875859619</v>
      </c>
      <c r="J231" s="19"/>
      <c r="K231" s="40" t="s">
        <v>828</v>
      </c>
      <c r="L231" s="42" t="s">
        <v>65</v>
      </c>
      <c r="M231" s="19"/>
      <c r="N231" s="19">
        <v>22.109619140625</v>
      </c>
      <c r="O231" s="19">
        <v>22.097738265991211</v>
      </c>
      <c r="P231" s="19">
        <v>22.155887603759766</v>
      </c>
      <c r="Q231" s="19"/>
      <c r="R231" s="19">
        <f t="shared" ref="R231:R242" si="173">AVERAGE(N231:P231)</f>
        <v>22.121081670125324</v>
      </c>
      <c r="S231" s="40">
        <f t="shared" ref="S231:S242" si="174">STDEV(N231:P231)</f>
        <v>3.0722606621830444E-2</v>
      </c>
      <c r="T231" s="19"/>
      <c r="U231" s="40">
        <f>R231-H231</f>
        <v>4.0031509399414062</v>
      </c>
      <c r="V231" s="19">
        <f>AVERAGE(U231:U236)</f>
        <v>4.4138098822699652</v>
      </c>
      <c r="W231" s="19">
        <f>U231-V231</f>
        <v>-0.41065894232855893</v>
      </c>
      <c r="X231" s="19"/>
      <c r="Y231" s="40">
        <f>2^(-W231)</f>
        <v>1.3292928220058913</v>
      </c>
      <c r="Z231" s="19"/>
      <c r="AA231" s="19">
        <f>AVERAGE(Y231:Y233)</f>
        <v>1.1950142160261503</v>
      </c>
      <c r="AB231" s="19">
        <f>STDEV(Y231:Y233)</f>
        <v>0.18744904734813367</v>
      </c>
      <c r="AC231" s="20">
        <f>AB231/SQRT(AA231)</f>
        <v>0.17147337731128298</v>
      </c>
    </row>
    <row r="232" spans="1:29" x14ac:dyDescent="0.2">
      <c r="A232" s="18"/>
      <c r="B232" s="41" t="s">
        <v>67</v>
      </c>
      <c r="C232" s="19"/>
      <c r="D232" s="40">
        <v>18.537569046020508</v>
      </c>
      <c r="E232" s="40">
        <v>18.729076385498047</v>
      </c>
      <c r="F232" s="40">
        <v>18.691707611083984</v>
      </c>
      <c r="G232" s="19"/>
      <c r="H232" s="19">
        <f t="shared" si="171"/>
        <v>18.65278434753418</v>
      </c>
      <c r="I232" s="40">
        <f t="shared" si="172"/>
        <v>0.1015136966249728</v>
      </c>
      <c r="J232" s="19"/>
      <c r="K232" s="40"/>
      <c r="L232" s="42" t="s">
        <v>67</v>
      </c>
      <c r="M232" s="19"/>
      <c r="N232" s="19">
        <v>22.747964859008789</v>
      </c>
      <c r="O232" s="19">
        <v>22.745935440063477</v>
      </c>
      <c r="P232" s="19">
        <v>22.654756546020508</v>
      </c>
      <c r="Q232" s="19"/>
      <c r="R232" s="19">
        <f t="shared" si="173"/>
        <v>22.716218948364258</v>
      </c>
      <c r="S232" s="40">
        <f t="shared" si="174"/>
        <v>5.3237672861542816E-2</v>
      </c>
      <c r="T232" s="19"/>
      <c r="U232" s="40">
        <f t="shared" ref="U232:U233" si="175">R232-H232</f>
        <v>4.0634346008300781</v>
      </c>
      <c r="V232" s="19"/>
      <c r="W232" s="19">
        <f>U232-V231</f>
        <v>-0.35037528143988705</v>
      </c>
      <c r="X232" s="19"/>
      <c r="Y232" s="40">
        <f t="shared" ref="Y232:Y233" si="176">2^(-W232)</f>
        <v>1.2748922158745029</v>
      </c>
      <c r="Z232" s="19"/>
      <c r="AA232" s="19"/>
      <c r="AB232" s="19"/>
      <c r="AC232" s="20"/>
    </row>
    <row r="233" spans="1:29" x14ac:dyDescent="0.2">
      <c r="A233" s="18"/>
      <c r="B233" s="41" t="s">
        <v>68</v>
      </c>
      <c r="C233" s="19"/>
      <c r="D233" s="40">
        <v>18.026496887207031</v>
      </c>
      <c r="E233" s="40">
        <v>17.940397262573242</v>
      </c>
      <c r="F233" s="40">
        <v>17.906274795532227</v>
      </c>
      <c r="G233" s="19"/>
      <c r="H233" s="19">
        <f t="shared" si="171"/>
        <v>17.957722981770832</v>
      </c>
      <c r="I233" s="40">
        <f t="shared" si="172"/>
        <v>6.1955413330488075E-2</v>
      </c>
      <c r="J233" s="19"/>
      <c r="K233" s="40"/>
      <c r="L233" s="42" t="s">
        <v>68</v>
      </c>
      <c r="M233" s="19"/>
      <c r="N233" s="19">
        <v>22.399589538574219</v>
      </c>
      <c r="O233" s="19">
        <v>22.418706893920898</v>
      </c>
      <c r="P233" s="19">
        <v>22.379955291748047</v>
      </c>
      <c r="Q233" s="19"/>
      <c r="R233" s="19">
        <f t="shared" si="173"/>
        <v>22.399417241414387</v>
      </c>
      <c r="S233" s="40">
        <f t="shared" si="174"/>
        <v>1.9376375627918725E-2</v>
      </c>
      <c r="T233" s="19"/>
      <c r="U233" s="40">
        <f t="shared" si="175"/>
        <v>4.4416942596435547</v>
      </c>
      <c r="V233" s="19"/>
      <c r="W233" s="19">
        <f>U233-V231</f>
        <v>2.7884377373589508E-2</v>
      </c>
      <c r="X233" s="19"/>
      <c r="Y233" s="40">
        <f t="shared" si="176"/>
        <v>0.98085761019805706</v>
      </c>
      <c r="Z233" s="19"/>
      <c r="AA233" s="19"/>
      <c r="AB233" s="19"/>
      <c r="AC233" s="20"/>
    </row>
    <row r="234" spans="1:29" x14ac:dyDescent="0.2">
      <c r="A234" s="18"/>
      <c r="B234" s="46" t="s">
        <v>844</v>
      </c>
      <c r="C234" s="19"/>
      <c r="D234" s="40">
        <v>18.590616226196289</v>
      </c>
      <c r="E234" s="40">
        <v>18.551914215087891</v>
      </c>
      <c r="F234" s="40">
        <v>18.402820587158203</v>
      </c>
      <c r="G234" s="19"/>
      <c r="H234" s="19">
        <f>AVERAGE(D234:F234)</f>
        <v>18.515117009480793</v>
      </c>
      <c r="I234" s="40">
        <f>STDEV(D234:F234)</f>
        <v>9.9158087243547396E-2</v>
      </c>
      <c r="J234" s="19"/>
      <c r="K234" s="40"/>
      <c r="L234" s="46" t="s">
        <v>844</v>
      </c>
      <c r="M234" s="19"/>
      <c r="N234" s="19">
        <v>22.717241287231445</v>
      </c>
      <c r="O234" s="19">
        <v>22.633596420288086</v>
      </c>
      <c r="P234" s="19">
        <v>22.605802536010742</v>
      </c>
      <c r="Q234" s="19"/>
      <c r="R234" s="19">
        <f>AVERAGE(N234:P234)</f>
        <v>22.65221341451009</v>
      </c>
      <c r="S234" s="40">
        <f>STDEV(N234:P234)</f>
        <v>5.8005113341877648E-2</v>
      </c>
      <c r="T234" s="19"/>
      <c r="U234" s="40">
        <f>R234-H234</f>
        <v>4.1370964050292969</v>
      </c>
      <c r="V234" s="19"/>
      <c r="W234" s="19">
        <f>U234-V231</f>
        <v>-0.2767134772406683</v>
      </c>
      <c r="X234" s="19"/>
      <c r="Y234" s="40">
        <f>2^(-W234)</f>
        <v>1.2114320431743895</v>
      </c>
      <c r="Z234" s="19"/>
      <c r="AA234" s="19">
        <f>AVERAGE(Y234:Y236)</f>
        <v>0.87377001676685706</v>
      </c>
      <c r="AB234" s="19">
        <f>STDEV(Y234:Y236)</f>
        <v>0.29301440346017354</v>
      </c>
      <c r="AC234" s="20">
        <f>AB234/SQRT(AA234)</f>
        <v>0.31346596974024366</v>
      </c>
    </row>
    <row r="235" spans="1:29" x14ac:dyDescent="0.2">
      <c r="A235" s="18"/>
      <c r="B235" s="46" t="s">
        <v>845</v>
      </c>
      <c r="C235" s="19"/>
      <c r="D235" s="40">
        <v>17.937339782714844</v>
      </c>
      <c r="E235" s="40">
        <v>17.966047286987305</v>
      </c>
      <c r="F235" s="40">
        <v>17.972339630126953</v>
      </c>
      <c r="G235" s="19"/>
      <c r="H235" s="19">
        <f>AVERAGE(D235:F235)</f>
        <v>17.958575566609699</v>
      </c>
      <c r="I235" s="40">
        <f>STDEV(D235:F235)</f>
        <v>1.8657901376322145E-2</v>
      </c>
      <c r="J235" s="19"/>
      <c r="K235" s="40"/>
      <c r="L235" s="46" t="s">
        <v>845</v>
      </c>
      <c r="M235" s="19"/>
      <c r="N235" s="19">
        <v>22.915887832641602</v>
      </c>
      <c r="O235" s="19">
        <v>22.933910369873047</v>
      </c>
      <c r="P235" s="19">
        <v>22.896335601806641</v>
      </c>
      <c r="Q235" s="19"/>
      <c r="R235" s="19">
        <f>AVERAGE(N235:P235)</f>
        <v>22.915377934773762</v>
      </c>
      <c r="S235" s="40">
        <f>STDEV(N235:P235)</f>
        <v>1.8792572886323348E-2</v>
      </c>
      <c r="T235" s="19"/>
      <c r="U235" s="40">
        <f>R235-H235</f>
        <v>4.9568023681640625</v>
      </c>
      <c r="V235" s="19"/>
      <c r="W235" s="19">
        <f>U235-V231</f>
        <v>0.54299248589409732</v>
      </c>
      <c r="X235" s="19"/>
      <c r="Y235" s="40">
        <f>2^(-W235)</f>
        <v>0.68634579036874033</v>
      </c>
      <c r="Z235" s="19"/>
      <c r="AA235" s="19"/>
      <c r="AB235" s="19"/>
      <c r="AC235" s="20"/>
    </row>
    <row r="236" spans="1:29" x14ac:dyDescent="0.2">
      <c r="A236" s="18"/>
      <c r="B236" s="46" t="s">
        <v>846</v>
      </c>
      <c r="C236" s="19"/>
      <c r="D236" s="40">
        <v>18.044216156005859</v>
      </c>
      <c r="E236" s="40">
        <v>18.086704254150391</v>
      </c>
      <c r="F236" s="40">
        <v>18.059181213378906</v>
      </c>
      <c r="G236" s="19"/>
      <c r="H236" s="19">
        <f>AVERAGE(D236:F236)</f>
        <v>18.063367207845051</v>
      </c>
      <c r="I236" s="40">
        <f>STDEV(D236:F236)</f>
        <v>2.1551137632101525E-2</v>
      </c>
      <c r="J236" s="19"/>
      <c r="K236" s="40"/>
      <c r="L236" s="46" t="s">
        <v>846</v>
      </c>
      <c r="M236" s="19"/>
      <c r="N236" s="19">
        <v>22.903369903564453</v>
      </c>
      <c r="O236" s="19">
        <v>22.973711013793945</v>
      </c>
      <c r="P236" s="19">
        <v>22.955062866210938</v>
      </c>
      <c r="Q236" s="19"/>
      <c r="R236" s="19">
        <f>AVERAGE(N236:P236)</f>
        <v>22.944047927856445</v>
      </c>
      <c r="S236" s="40">
        <f>STDEV(N236:P236)</f>
        <v>3.6441248569366279E-2</v>
      </c>
      <c r="T236" s="19"/>
      <c r="U236" s="40">
        <f>R236-H236</f>
        <v>4.8806807200113944</v>
      </c>
      <c r="V236" s="19"/>
      <c r="W236" s="19">
        <f>U236-V231</f>
        <v>0.46687083774142923</v>
      </c>
      <c r="X236" s="19"/>
      <c r="Y236" s="40">
        <f>2^(-W236)</f>
        <v>0.72353221675744128</v>
      </c>
      <c r="Z236" s="19"/>
      <c r="AA236" s="19"/>
      <c r="AB236" s="19"/>
      <c r="AC236" s="20"/>
    </row>
    <row r="237" spans="1:29" x14ac:dyDescent="0.2">
      <c r="A237" s="18"/>
      <c r="B237" s="43" t="s">
        <v>70</v>
      </c>
      <c r="C237" s="19"/>
      <c r="D237" s="40">
        <v>17.743072509765625</v>
      </c>
      <c r="E237" s="40">
        <v>17.684608459472656</v>
      </c>
      <c r="F237" s="40">
        <v>17.931674957275391</v>
      </c>
      <c r="G237" s="19"/>
      <c r="H237" s="19">
        <f t="shared" ref="H237:H242" si="177">AVERAGE(D237:F237)</f>
        <v>17.786451975504558</v>
      </c>
      <c r="I237" s="40">
        <f t="shared" ref="I237:I242" si="178">STDEV(D237:F237)</f>
        <v>0.12911931350488795</v>
      </c>
      <c r="J237" s="19"/>
      <c r="K237" s="40"/>
      <c r="L237" s="44" t="s">
        <v>70</v>
      </c>
      <c r="M237" s="19"/>
      <c r="N237" s="19">
        <v>22.217691421508789</v>
      </c>
      <c r="O237" s="19">
        <v>22.198253631591797</v>
      </c>
      <c r="P237" s="19">
        <v>22.203987121582031</v>
      </c>
      <c r="Q237" s="19"/>
      <c r="R237" s="19">
        <f t="shared" si="173"/>
        <v>22.206644058227539</v>
      </c>
      <c r="S237" s="40">
        <f t="shared" si="174"/>
        <v>9.9875624387516359E-3</v>
      </c>
      <c r="T237" s="19"/>
      <c r="U237" s="40">
        <f t="shared" ref="U237:U242" si="179">R237-H237</f>
        <v>4.4201920827229806</v>
      </c>
      <c r="V237" s="19"/>
      <c r="W237" s="19">
        <f>U237-V231</f>
        <v>6.3822004530154075E-3</v>
      </c>
      <c r="X237" s="19"/>
      <c r="Y237" s="40">
        <f>2^(-W237)</f>
        <v>0.99558596635918051</v>
      </c>
      <c r="Z237" s="19"/>
      <c r="AA237" s="19">
        <f>AVERAGE(Y237:Y239)</f>
        <v>0.9176178557505007</v>
      </c>
      <c r="AB237" s="19">
        <f>STDEV(Y237:Y239)</f>
        <v>6.7575009582348397E-2</v>
      </c>
      <c r="AC237" s="20">
        <f>AB237/SQRT(AA237)</f>
        <v>7.0543205145333993E-2</v>
      </c>
    </row>
    <row r="238" spans="1:29" x14ac:dyDescent="0.2">
      <c r="A238" s="18"/>
      <c r="B238" s="43" t="s">
        <v>71</v>
      </c>
      <c r="C238" s="19"/>
      <c r="D238" s="40">
        <v>19.410085678100586</v>
      </c>
      <c r="E238" s="40">
        <v>19.480459213256836</v>
      </c>
      <c r="F238" s="40">
        <v>19.019826889038086</v>
      </c>
      <c r="G238" s="19"/>
      <c r="H238" s="19">
        <f t="shared" si="177"/>
        <v>19.303457260131836</v>
      </c>
      <c r="I238" s="40">
        <f t="shared" si="178"/>
        <v>0.24813856848075985</v>
      </c>
      <c r="J238" s="19"/>
      <c r="K238" s="40"/>
      <c r="L238" s="44" t="s">
        <v>71</v>
      </c>
      <c r="M238" s="19"/>
      <c r="N238" s="19">
        <v>23.927173614501953</v>
      </c>
      <c r="O238" s="19">
        <v>23.938962936401367</v>
      </c>
      <c r="P238" s="19">
        <v>23.832546234130859</v>
      </c>
      <c r="Q238" s="19"/>
      <c r="R238" s="19">
        <f t="shared" si="173"/>
        <v>23.899560928344727</v>
      </c>
      <c r="S238" s="40">
        <f t="shared" si="174"/>
        <v>5.8335014855107344E-2</v>
      </c>
      <c r="T238" s="19"/>
      <c r="U238" s="40">
        <f t="shared" si="179"/>
        <v>4.5961036682128906</v>
      </c>
      <c r="V238" s="19"/>
      <c r="W238" s="19">
        <f>U238-V231</f>
        <v>0.18229378594292545</v>
      </c>
      <c r="X238" s="19"/>
      <c r="Y238" s="40">
        <f t="shared" ref="Y238:Y240" si="180">2^(-W238)</f>
        <v>0.88130067429750458</v>
      </c>
      <c r="Z238" s="19"/>
      <c r="AA238" s="19"/>
      <c r="AB238" s="19"/>
      <c r="AC238" s="20"/>
    </row>
    <row r="239" spans="1:29" x14ac:dyDescent="0.2">
      <c r="A239" s="18"/>
      <c r="B239" s="43" t="s">
        <v>72</v>
      </c>
      <c r="C239" s="19"/>
      <c r="D239" s="40">
        <v>18.30242919921875</v>
      </c>
      <c r="E239" s="40">
        <v>18.342002868652344</v>
      </c>
      <c r="F239" s="40">
        <v>18.344028472900391</v>
      </c>
      <c r="G239" s="19"/>
      <c r="H239" s="19">
        <f t="shared" si="177"/>
        <v>18.329486846923828</v>
      </c>
      <c r="I239" s="40">
        <f t="shared" si="178"/>
        <v>2.3454487686613752E-2</v>
      </c>
      <c r="J239" s="19"/>
      <c r="K239" s="40"/>
      <c r="L239" s="44" t="s">
        <v>72</v>
      </c>
      <c r="M239" s="19"/>
      <c r="N239" s="19">
        <v>22.920534133911133</v>
      </c>
      <c r="O239" s="19">
        <v>22.959877014160156</v>
      </c>
      <c r="P239" s="19">
        <v>22.922634124755859</v>
      </c>
      <c r="Q239" s="19"/>
      <c r="R239" s="19">
        <f t="shared" si="173"/>
        <v>22.934348424275715</v>
      </c>
      <c r="S239" s="40">
        <f t="shared" si="174"/>
        <v>2.2133327054533327E-2</v>
      </c>
      <c r="T239" s="19"/>
      <c r="U239" s="40">
        <f t="shared" si="179"/>
        <v>4.6048615773518868</v>
      </c>
      <c r="V239" s="19"/>
      <c r="W239" s="19">
        <f>U239-V231</f>
        <v>0.19105169508192166</v>
      </c>
      <c r="X239" s="19"/>
      <c r="Y239" s="40">
        <f t="shared" si="180"/>
        <v>0.87596692659481701</v>
      </c>
      <c r="Z239" s="19"/>
      <c r="AA239" s="19"/>
      <c r="AB239" s="19"/>
      <c r="AC239" s="20"/>
    </row>
    <row r="240" spans="1:29" x14ac:dyDescent="0.2">
      <c r="A240" s="18"/>
      <c r="B240" s="47" t="s">
        <v>847</v>
      </c>
      <c r="C240" s="19"/>
      <c r="D240" s="40">
        <v>18.827510833740234</v>
      </c>
      <c r="E240" s="40">
        <v>18.844913482666016</v>
      </c>
      <c r="F240" s="40">
        <v>18.940292358398438</v>
      </c>
      <c r="G240" s="19"/>
      <c r="H240" s="19">
        <f t="shared" si="177"/>
        <v>18.87090555826823</v>
      </c>
      <c r="I240" s="40">
        <f t="shared" si="178"/>
        <v>6.0717452776286721E-2</v>
      </c>
      <c r="J240" s="19"/>
      <c r="K240" s="40"/>
      <c r="L240" s="47" t="s">
        <v>847</v>
      </c>
      <c r="M240" s="19"/>
      <c r="N240" s="19">
        <v>22.917030334472656</v>
      </c>
      <c r="O240" s="19">
        <v>22.95301628112793</v>
      </c>
      <c r="P240" s="19">
        <v>22.913787841796875</v>
      </c>
      <c r="Q240" s="19"/>
      <c r="R240" s="19">
        <f t="shared" si="173"/>
        <v>22.927944819132488</v>
      </c>
      <c r="S240" s="40">
        <f t="shared" si="174"/>
        <v>2.1772967060780204E-2</v>
      </c>
      <c r="T240" s="19"/>
      <c r="U240" s="40">
        <f t="shared" si="179"/>
        <v>4.0570392608642578</v>
      </c>
      <c r="V240" s="19"/>
      <c r="W240" s="19">
        <f>U240-V231</f>
        <v>-0.35677062140570737</v>
      </c>
      <c r="X240" s="19"/>
      <c r="Y240" s="40">
        <f t="shared" si="180"/>
        <v>1.2805562455030588</v>
      </c>
      <c r="Z240" s="19"/>
      <c r="AA240" s="19">
        <f>AVERAGE(Y240:Y242)</f>
        <v>1.1328314427189836</v>
      </c>
      <c r="AB240" s="19">
        <f>STDEV(Y240:Y242)</f>
        <v>0.3050205970928016</v>
      </c>
      <c r="AC240" s="20">
        <f>AB240/SQRT(AA240)</f>
        <v>0.28658042310295551</v>
      </c>
    </row>
    <row r="241" spans="1:29" x14ac:dyDescent="0.2">
      <c r="A241" s="18"/>
      <c r="B241" s="47" t="s">
        <v>848</v>
      </c>
      <c r="C241" s="19"/>
      <c r="D241" s="40">
        <v>18.254777908325195</v>
      </c>
      <c r="E241" s="40">
        <v>18.36395263671875</v>
      </c>
      <c r="F241" s="40">
        <v>18.297683715820312</v>
      </c>
      <c r="G241" s="19"/>
      <c r="H241" s="19">
        <f t="shared" si="177"/>
        <v>18.305471420288086</v>
      </c>
      <c r="I241" s="40">
        <f t="shared" si="178"/>
        <v>5.5002423452150201E-2</v>
      </c>
      <c r="J241" s="19"/>
      <c r="K241" s="40"/>
      <c r="L241" s="47" t="s">
        <v>848</v>
      </c>
      <c r="M241" s="19"/>
      <c r="N241" s="19">
        <v>22.285554885864258</v>
      </c>
      <c r="O241" s="19">
        <v>22.336437225341797</v>
      </c>
      <c r="P241" s="19">
        <v>22.282533645629883</v>
      </c>
      <c r="Q241" s="19"/>
      <c r="R241" s="19">
        <f t="shared" si="173"/>
        <v>22.30150858561198</v>
      </c>
      <c r="S241" s="40">
        <f t="shared" si="174"/>
        <v>3.0286785537095243E-2</v>
      </c>
      <c r="T241" s="19"/>
      <c r="U241" s="40">
        <f t="shared" si="179"/>
        <v>3.9960371653238944</v>
      </c>
      <c r="V241" s="19"/>
      <c r="W241" s="19">
        <f>U241-V231</f>
        <v>-0.41777271694607077</v>
      </c>
      <c r="X241" s="19"/>
      <c r="Y241" s="40">
        <f>2^(-W241)</f>
        <v>1.3358636090465994</v>
      </c>
      <c r="Z241" s="19"/>
      <c r="AA241" s="19"/>
      <c r="AB241" s="19"/>
      <c r="AC241" s="20"/>
    </row>
    <row r="242" spans="1:29" x14ac:dyDescent="0.2">
      <c r="A242" s="18"/>
      <c r="B242" s="47" t="s">
        <v>849</v>
      </c>
      <c r="C242" s="19"/>
      <c r="D242" s="40">
        <v>17.801151275634766</v>
      </c>
      <c r="E242" s="40">
        <v>17.73126220703125</v>
      </c>
      <c r="F242" s="40">
        <v>17.748035430908203</v>
      </c>
      <c r="G242" s="19"/>
      <c r="H242" s="19">
        <f t="shared" si="177"/>
        <v>17.760149637858074</v>
      </c>
      <c r="I242" s="40">
        <f t="shared" si="178"/>
        <v>3.6485421541828642E-2</v>
      </c>
      <c r="J242" s="19"/>
      <c r="K242" s="40"/>
      <c r="L242" s="47" t="s">
        <v>849</v>
      </c>
      <c r="M242" s="19"/>
      <c r="N242" s="19">
        <v>22.526285171508789</v>
      </c>
      <c r="O242" s="19">
        <v>22.548791885375977</v>
      </c>
      <c r="P242" s="19">
        <v>22.51066780090332</v>
      </c>
      <c r="Q242" s="19"/>
      <c r="R242" s="19">
        <f t="shared" si="173"/>
        <v>22.528581619262695</v>
      </c>
      <c r="S242" s="40">
        <f t="shared" si="174"/>
        <v>1.9165508300965386E-2</v>
      </c>
      <c r="T242" s="19"/>
      <c r="U242" s="40">
        <f t="shared" si="179"/>
        <v>4.7684319814046212</v>
      </c>
      <c r="V242" s="19"/>
      <c r="W242" s="19">
        <f>U242-V231</f>
        <v>0.35462209913465603</v>
      </c>
      <c r="X242" s="19"/>
      <c r="Y242" s="40">
        <f>2^(-W242)</f>
        <v>0.78207447360729287</v>
      </c>
      <c r="Z242" s="19"/>
      <c r="AA242" s="19"/>
      <c r="AB242" s="19"/>
      <c r="AC242" s="20"/>
    </row>
    <row r="243" spans="1:29" x14ac:dyDescent="0.2">
      <c r="A243" s="18"/>
      <c r="B243" s="19"/>
      <c r="C243" s="19"/>
      <c r="D243" s="40"/>
      <c r="E243" s="40"/>
      <c r="F243" s="40"/>
      <c r="G243" s="19"/>
      <c r="H243" s="19"/>
      <c r="I243" s="40"/>
      <c r="J243" s="19"/>
      <c r="K243" s="40"/>
      <c r="L243" s="19"/>
      <c r="M243" s="19"/>
      <c r="N243" s="19"/>
      <c r="O243" s="19"/>
      <c r="P243" s="19"/>
      <c r="Q243" s="19"/>
      <c r="R243" s="19"/>
      <c r="S243" s="40"/>
      <c r="T243" s="19"/>
      <c r="U243" s="40"/>
      <c r="V243" s="19"/>
      <c r="W243" s="19"/>
      <c r="X243" s="19"/>
      <c r="Y243" s="40"/>
      <c r="Z243" s="19"/>
      <c r="AA243" s="19"/>
      <c r="AB243" s="19"/>
      <c r="AC243" s="20"/>
    </row>
    <row r="244" spans="1:29" x14ac:dyDescent="0.2">
      <c r="A244" s="18" t="s">
        <v>64</v>
      </c>
      <c r="B244" s="41" t="s">
        <v>65</v>
      </c>
      <c r="C244" s="19"/>
      <c r="D244" s="40">
        <v>18.325262069702148</v>
      </c>
      <c r="E244" s="40">
        <v>18.027423858642578</v>
      </c>
      <c r="F244" s="40">
        <v>18.001106262207031</v>
      </c>
      <c r="G244" s="19"/>
      <c r="H244" s="19">
        <f t="shared" ref="H244:H246" si="181">AVERAGE(D244:F244)</f>
        <v>18.117930730183918</v>
      </c>
      <c r="I244" s="40">
        <f t="shared" ref="I244:I246" si="182">STDEV(D244:F244)</f>
        <v>0.18003573875859619</v>
      </c>
      <c r="J244" s="19"/>
      <c r="K244" s="40" t="s">
        <v>825</v>
      </c>
      <c r="L244" s="42" t="s">
        <v>65</v>
      </c>
      <c r="M244" s="19"/>
      <c r="N244" s="19">
        <v>24.091562271118164</v>
      </c>
      <c r="O244" s="19">
        <v>24.376743316650391</v>
      </c>
      <c r="P244" s="19">
        <v>23.940252304077148</v>
      </c>
      <c r="Q244" s="19"/>
      <c r="R244" s="19">
        <f t="shared" ref="R244:R255" si="183">AVERAGE(N244:P244)</f>
        <v>24.136185963948567</v>
      </c>
      <c r="S244" s="40">
        <f t="shared" ref="S244:S255" si="184">STDEV(N244:P244)</f>
        <v>0.22164060206936415</v>
      </c>
      <c r="T244" s="19"/>
      <c r="U244" s="40">
        <f>R244-H244</f>
        <v>6.0182552337646484</v>
      </c>
      <c r="V244" s="19">
        <f>AVERAGE(U244:U249)</f>
        <v>6.2675533294677743</v>
      </c>
      <c r="W244" s="19">
        <f>U244-V244</f>
        <v>-0.24929809570312589</v>
      </c>
      <c r="X244" s="19"/>
      <c r="Y244" s="40">
        <f>2^(-W244)</f>
        <v>1.188628679130642</v>
      </c>
      <c r="Z244" s="19"/>
      <c r="AA244" s="19">
        <f>AVERAGE(Y244:Y246)</f>
        <v>1.0138860278785047</v>
      </c>
      <c r="AB244" s="19">
        <f>STDEV(Y244:Y246)</f>
        <v>0.1871649543239168</v>
      </c>
      <c r="AC244" s="20">
        <f>AB244/SQRT(AA244)</f>
        <v>0.18587884426452228</v>
      </c>
    </row>
    <row r="245" spans="1:29" x14ac:dyDescent="0.2">
      <c r="A245" s="18"/>
      <c r="B245" s="41" t="s">
        <v>67</v>
      </c>
      <c r="C245" s="19"/>
      <c r="D245" s="40">
        <v>18.537569046020508</v>
      </c>
      <c r="E245" s="40">
        <v>18.729076385498047</v>
      </c>
      <c r="F245" s="40">
        <v>18.691707611083984</v>
      </c>
      <c r="G245" s="19"/>
      <c r="H245" s="19">
        <f t="shared" si="181"/>
        <v>18.65278434753418</v>
      </c>
      <c r="I245" s="40">
        <f t="shared" si="182"/>
        <v>0.1015136966249728</v>
      </c>
      <c r="J245" s="19"/>
      <c r="K245" s="40"/>
      <c r="L245" s="42" t="s">
        <v>67</v>
      </c>
      <c r="M245" s="19"/>
      <c r="N245" s="19">
        <v>24.903343200683594</v>
      </c>
      <c r="O245" s="19">
        <v>24.799039840698242</v>
      </c>
      <c r="P245" s="19">
        <v>24.902849197387695</v>
      </c>
      <c r="Q245" s="19"/>
      <c r="R245" s="19">
        <f t="shared" si="183"/>
        <v>24.868410746256512</v>
      </c>
      <c r="S245" s="40">
        <f t="shared" si="184"/>
        <v>6.0077474258616405E-2</v>
      </c>
      <c r="T245" s="19"/>
      <c r="U245" s="40">
        <f t="shared" ref="U245:U246" si="185">R245-H245</f>
        <v>6.2156263987223319</v>
      </c>
      <c r="V245" s="19"/>
      <c r="W245" s="19">
        <f>U245-V244</f>
        <v>-5.1926930745442412E-2</v>
      </c>
      <c r="X245" s="19"/>
      <c r="Y245" s="40">
        <f t="shared" ref="Y245:Y246" si="186">2^(-W245)</f>
        <v>1.0366485957734783</v>
      </c>
      <c r="Z245" s="19"/>
      <c r="AA245" s="19"/>
      <c r="AB245" s="19"/>
      <c r="AC245" s="20"/>
    </row>
    <row r="246" spans="1:29" x14ac:dyDescent="0.2">
      <c r="A246" s="18"/>
      <c r="B246" s="41" t="s">
        <v>68</v>
      </c>
      <c r="C246" s="19"/>
      <c r="D246" s="40">
        <v>18.026496887207031</v>
      </c>
      <c r="E246" s="40">
        <v>17.940397262573242</v>
      </c>
      <c r="F246" s="40">
        <v>17.906274795532227</v>
      </c>
      <c r="G246" s="19"/>
      <c r="H246" s="19">
        <f t="shared" si="181"/>
        <v>17.957722981770832</v>
      </c>
      <c r="I246" s="40">
        <f t="shared" si="182"/>
        <v>6.1955413330488075E-2</v>
      </c>
      <c r="J246" s="19"/>
      <c r="K246" s="40"/>
      <c r="L246" s="42" t="s">
        <v>68</v>
      </c>
      <c r="M246" s="19"/>
      <c r="N246" s="19">
        <v>24.388647079467773</v>
      </c>
      <c r="O246" s="19">
        <v>24.64013671875</v>
      </c>
      <c r="P246" s="19">
        <v>24.525102615356445</v>
      </c>
      <c r="Q246" s="19"/>
      <c r="R246" s="19">
        <f t="shared" si="183"/>
        <v>24.517962137858074</v>
      </c>
      <c r="S246" s="40">
        <f t="shared" si="184"/>
        <v>0.1258967810579551</v>
      </c>
      <c r="T246" s="19"/>
      <c r="U246" s="40">
        <f t="shared" si="185"/>
        <v>6.560239156087242</v>
      </c>
      <c r="V246" s="19"/>
      <c r="W246" s="19">
        <f>U246-V244</f>
        <v>0.29268582661946763</v>
      </c>
      <c r="X246" s="19"/>
      <c r="Y246" s="40">
        <f t="shared" si="186"/>
        <v>0.81638080873139407</v>
      </c>
      <c r="Z246" s="19"/>
      <c r="AA246" s="19"/>
      <c r="AB246" s="19"/>
      <c r="AC246" s="20"/>
    </row>
    <row r="247" spans="1:29" x14ac:dyDescent="0.2">
      <c r="A247" s="18"/>
      <c r="B247" s="46" t="s">
        <v>844</v>
      </c>
      <c r="C247" s="19"/>
      <c r="D247" s="40">
        <v>18.590616226196289</v>
      </c>
      <c r="E247" s="40">
        <v>18.551914215087891</v>
      </c>
      <c r="F247" s="40">
        <v>18.402820587158203</v>
      </c>
      <c r="G247" s="19"/>
      <c r="H247" s="19">
        <f>AVERAGE(D247:F247)</f>
        <v>18.515117009480793</v>
      </c>
      <c r="I247" s="40">
        <f>STDEV(D247:F247)</f>
        <v>9.9158087243547396E-2</v>
      </c>
      <c r="J247" s="19"/>
      <c r="K247" s="40"/>
      <c r="L247" s="46" t="s">
        <v>844</v>
      </c>
      <c r="M247" s="19"/>
      <c r="N247" s="19">
        <v>24.615474700927734</v>
      </c>
      <c r="O247" s="19">
        <v>24.458669662475586</v>
      </c>
      <c r="P247" s="19">
        <v>24.352705001831055</v>
      </c>
      <c r="Q247" s="19"/>
      <c r="R247" s="19">
        <f>AVERAGE(N247:P247)</f>
        <v>24.475616455078125</v>
      </c>
      <c r="S247" s="40">
        <f>STDEV(N247:P247)</f>
        <v>0.13220201974809234</v>
      </c>
      <c r="T247" s="19"/>
      <c r="U247" s="40">
        <f>R247-H247</f>
        <v>5.9604994455973319</v>
      </c>
      <c r="V247" s="19"/>
      <c r="W247" s="19">
        <f>U247-V244</f>
        <v>-0.30705388387044241</v>
      </c>
      <c r="X247" s="19"/>
      <c r="Y247" s="40">
        <f>2^(-W247)</f>
        <v>1.2371786857712845</v>
      </c>
      <c r="Z247" s="19"/>
      <c r="AA247" s="19">
        <f>AVERAGE(Y247:Y249)</f>
        <v>1.0100000818611075</v>
      </c>
      <c r="AB247" s="19">
        <f>STDEV(Y247:Y249)</f>
        <v>0.19682295289080093</v>
      </c>
      <c r="AC247" s="20">
        <f>AB247/SQRT(AA247)</f>
        <v>0.19584615007657166</v>
      </c>
    </row>
    <row r="248" spans="1:29" x14ac:dyDescent="0.2">
      <c r="A248" s="18"/>
      <c r="B248" s="46" t="s">
        <v>845</v>
      </c>
      <c r="C248" s="19"/>
      <c r="D248" s="40">
        <v>17.937339782714844</v>
      </c>
      <c r="E248" s="40">
        <v>17.966047286987305</v>
      </c>
      <c r="F248" s="40">
        <v>17.972339630126953</v>
      </c>
      <c r="G248" s="19"/>
      <c r="H248" s="19">
        <f>AVERAGE(D248:F248)</f>
        <v>17.958575566609699</v>
      </c>
      <c r="I248" s="40">
        <f>STDEV(D248:F248)</f>
        <v>1.8657901376322145E-2</v>
      </c>
      <c r="J248" s="19"/>
      <c r="K248" s="40"/>
      <c r="L248" s="46" t="s">
        <v>845</v>
      </c>
      <c r="M248" s="19"/>
      <c r="N248" s="19">
        <v>24.453372955322266</v>
      </c>
      <c r="O248" s="19">
        <v>24.3511962890625</v>
      </c>
      <c r="P248" s="19">
        <v>24.374385833740234</v>
      </c>
      <c r="Q248" s="19"/>
      <c r="R248" s="19">
        <f>AVERAGE(N248:P248)</f>
        <v>24.392985026041668</v>
      </c>
      <c r="S248" s="40">
        <f>STDEV(N248:P248)</f>
        <v>5.3567389778568876E-2</v>
      </c>
      <c r="T248" s="19"/>
      <c r="U248" s="40">
        <f>R248-H248</f>
        <v>6.4344094594319685</v>
      </c>
      <c r="V248" s="19"/>
      <c r="W248" s="19">
        <f>U248-V244</f>
        <v>0.16685612996419419</v>
      </c>
      <c r="X248" s="19"/>
      <c r="Y248" s="40">
        <f>2^(-W248)</f>
        <v>0.890781727701488</v>
      </c>
      <c r="Z248" s="19"/>
      <c r="AA248" s="19"/>
      <c r="AB248" s="19"/>
      <c r="AC248" s="20"/>
    </row>
    <row r="249" spans="1:29" x14ac:dyDescent="0.2">
      <c r="A249" s="18"/>
      <c r="B249" s="46" t="s">
        <v>846</v>
      </c>
      <c r="C249" s="19"/>
      <c r="D249" s="40">
        <v>18.044216156005859</v>
      </c>
      <c r="E249" s="40">
        <v>18.086704254150391</v>
      </c>
      <c r="F249" s="40">
        <v>18.059181213378906</v>
      </c>
      <c r="G249" s="19"/>
      <c r="H249" s="19">
        <f>AVERAGE(D249:F249)</f>
        <v>18.063367207845051</v>
      </c>
      <c r="I249" s="40">
        <f>STDEV(D249:F249)</f>
        <v>2.1551137632101525E-2</v>
      </c>
      <c r="J249" s="19"/>
      <c r="K249" s="40"/>
      <c r="L249" s="46" t="s">
        <v>846</v>
      </c>
      <c r="M249" s="19"/>
      <c r="N249" s="19">
        <v>24.481393814086914</v>
      </c>
      <c r="O249" s="19">
        <v>24.498491287231445</v>
      </c>
      <c r="P249" s="19">
        <v>24.459087371826172</v>
      </c>
      <c r="Q249" s="19"/>
      <c r="R249" s="19">
        <f>AVERAGE(N249:P249)</f>
        <v>24.479657491048176</v>
      </c>
      <c r="S249" s="40">
        <f>STDEV(N249:P249)</f>
        <v>1.9759257338969573E-2</v>
      </c>
      <c r="T249" s="19"/>
      <c r="U249" s="40">
        <f>R249-H249</f>
        <v>6.416290283203125</v>
      </c>
      <c r="V249" s="19"/>
      <c r="W249" s="19">
        <f>U249-V244</f>
        <v>0.14873695373535067</v>
      </c>
      <c r="X249" s="19"/>
      <c r="Y249" s="40">
        <f>2^(-W249)</f>
        <v>0.90203983211055017</v>
      </c>
      <c r="Z249" s="19"/>
      <c r="AA249" s="19"/>
      <c r="AB249" s="19"/>
      <c r="AC249" s="20"/>
    </row>
    <row r="250" spans="1:29" x14ac:dyDescent="0.2">
      <c r="A250" s="18"/>
      <c r="B250" s="43" t="s">
        <v>70</v>
      </c>
      <c r="C250" s="19"/>
      <c r="D250" s="40">
        <v>17.743072509765625</v>
      </c>
      <c r="E250" s="40">
        <v>17.684608459472656</v>
      </c>
      <c r="F250" s="40">
        <v>17.931674957275391</v>
      </c>
      <c r="G250" s="19"/>
      <c r="H250" s="19">
        <f t="shared" ref="H250:H255" si="187">AVERAGE(D250:F250)</f>
        <v>17.786451975504558</v>
      </c>
      <c r="I250" s="40">
        <f t="shared" ref="I250:I255" si="188">STDEV(D250:F250)</f>
        <v>0.12911931350488795</v>
      </c>
      <c r="J250" s="19"/>
      <c r="K250" s="40"/>
      <c r="L250" s="44" t="s">
        <v>70</v>
      </c>
      <c r="M250" s="19"/>
      <c r="N250" s="19">
        <v>23.576093673706055</v>
      </c>
      <c r="O250" s="19">
        <v>23.333730697631836</v>
      </c>
      <c r="P250" s="19">
        <v>23.331771850585938</v>
      </c>
      <c r="Q250" s="19"/>
      <c r="R250" s="19">
        <f t="shared" si="183"/>
        <v>23.413865407307942</v>
      </c>
      <c r="S250" s="40">
        <f t="shared" si="184"/>
        <v>0.14049721379564756</v>
      </c>
      <c r="T250" s="19"/>
      <c r="U250" s="40">
        <f t="shared" ref="U250:U255" si="189">R250-H250</f>
        <v>5.627413431803383</v>
      </c>
      <c r="V250" s="19"/>
      <c r="W250" s="19">
        <f>U250-V244</f>
        <v>-0.64013989766439128</v>
      </c>
      <c r="X250" s="19"/>
      <c r="Y250" s="40">
        <f>2^(-W250)</f>
        <v>1.5584802773146984</v>
      </c>
      <c r="Z250" s="19"/>
      <c r="AA250" s="19">
        <f>AVERAGE(Y250:Y252)</f>
        <v>1.198652366310208</v>
      </c>
      <c r="AB250" s="19">
        <f>STDEV(Y250:Y252)</f>
        <v>0.37618983819190316</v>
      </c>
      <c r="AC250" s="20">
        <f>AB250/SQRT(AA250)</f>
        <v>0.34360576079410676</v>
      </c>
    </row>
    <row r="251" spans="1:29" x14ac:dyDescent="0.2">
      <c r="A251" s="18"/>
      <c r="B251" s="43" t="s">
        <v>71</v>
      </c>
      <c r="C251" s="19"/>
      <c r="D251" s="40">
        <v>19.410085678100586</v>
      </c>
      <c r="E251" s="40">
        <v>19.480459213256836</v>
      </c>
      <c r="F251" s="40">
        <v>19.019826889038086</v>
      </c>
      <c r="G251" s="19"/>
      <c r="H251" s="19">
        <f t="shared" si="187"/>
        <v>19.303457260131836</v>
      </c>
      <c r="I251" s="40">
        <f t="shared" si="188"/>
        <v>0.24813856848075985</v>
      </c>
      <c r="J251" s="19"/>
      <c r="K251" s="40"/>
      <c r="L251" s="44" t="s">
        <v>71</v>
      </c>
      <c r="M251" s="19"/>
      <c r="N251" s="19">
        <v>25.432779312133789</v>
      </c>
      <c r="O251" s="19">
        <v>25.173511505126953</v>
      </c>
      <c r="P251" s="19">
        <v>25.21259880065918</v>
      </c>
      <c r="Q251" s="19"/>
      <c r="R251" s="19">
        <f t="shared" si="183"/>
        <v>25.272963205973308</v>
      </c>
      <c r="S251" s="40">
        <f t="shared" si="184"/>
        <v>0.13977784162459259</v>
      </c>
      <c r="T251" s="19"/>
      <c r="U251" s="40">
        <f t="shared" si="189"/>
        <v>5.9695059458414725</v>
      </c>
      <c r="V251" s="19"/>
      <c r="W251" s="19">
        <f>U251-V244</f>
        <v>-0.29804738362630179</v>
      </c>
      <c r="X251" s="19"/>
      <c r="Y251" s="40">
        <f t="shared" ref="Y251:Y253" si="190">2^(-W251)</f>
        <v>1.2294792473951297</v>
      </c>
      <c r="Z251" s="19"/>
      <c r="AA251" s="19"/>
      <c r="AB251" s="19"/>
      <c r="AC251" s="20"/>
    </row>
    <row r="252" spans="1:29" x14ac:dyDescent="0.2">
      <c r="A252" s="18"/>
      <c r="B252" s="43" t="s">
        <v>72</v>
      </c>
      <c r="C252" s="19"/>
      <c r="D252" s="40">
        <v>18.30242919921875</v>
      </c>
      <c r="E252" s="40">
        <v>18.342002868652344</v>
      </c>
      <c r="F252" s="40">
        <v>18.344028472900391</v>
      </c>
      <c r="G252" s="19"/>
      <c r="H252" s="19">
        <f t="shared" si="187"/>
        <v>18.329486846923828</v>
      </c>
      <c r="I252" s="40">
        <f t="shared" si="188"/>
        <v>2.3454487686613752E-2</v>
      </c>
      <c r="J252" s="19"/>
      <c r="K252" s="40"/>
      <c r="L252" s="44" t="s">
        <v>72</v>
      </c>
      <c r="M252" s="19"/>
      <c r="N252" s="19">
        <v>24.935943603515625</v>
      </c>
      <c r="O252" s="19">
        <v>24.947437286376953</v>
      </c>
      <c r="P252" s="19">
        <v>24.830471038818359</v>
      </c>
      <c r="Q252" s="19"/>
      <c r="R252" s="19">
        <f t="shared" si="183"/>
        <v>24.904617309570312</v>
      </c>
      <c r="S252" s="40">
        <f t="shared" si="184"/>
        <v>6.4469204169476546E-2</v>
      </c>
      <c r="T252" s="19"/>
      <c r="U252" s="40">
        <f t="shared" si="189"/>
        <v>6.5751304626464844</v>
      </c>
      <c r="V252" s="19"/>
      <c r="W252" s="19">
        <f>U252-V244</f>
        <v>0.30757713317871005</v>
      </c>
      <c r="X252" s="19"/>
      <c r="Y252" s="40">
        <f t="shared" si="190"/>
        <v>0.80799757422079588</v>
      </c>
      <c r="Z252" s="19"/>
      <c r="AA252" s="19"/>
      <c r="AB252" s="19"/>
      <c r="AC252" s="20"/>
    </row>
    <row r="253" spans="1:29" x14ac:dyDescent="0.2">
      <c r="A253" s="18"/>
      <c r="B253" s="47" t="s">
        <v>847</v>
      </c>
      <c r="C253" s="19"/>
      <c r="D253" s="40">
        <v>18.827510833740234</v>
      </c>
      <c r="E253" s="40">
        <v>18.844913482666016</v>
      </c>
      <c r="F253" s="40">
        <v>18.940292358398438</v>
      </c>
      <c r="G253" s="19"/>
      <c r="H253" s="19">
        <f t="shared" si="187"/>
        <v>18.87090555826823</v>
      </c>
      <c r="I253" s="40">
        <f t="shared" si="188"/>
        <v>6.0717452776286721E-2</v>
      </c>
      <c r="J253" s="19"/>
      <c r="K253" s="40"/>
      <c r="L253" s="47" t="s">
        <v>847</v>
      </c>
      <c r="M253" s="19"/>
      <c r="N253" s="19">
        <v>24.937875747680664</v>
      </c>
      <c r="O253" s="19">
        <v>24.949447631835938</v>
      </c>
      <c r="P253" s="19">
        <v>24.979099273681641</v>
      </c>
      <c r="Q253" s="19"/>
      <c r="R253" s="19">
        <f t="shared" si="183"/>
        <v>24.955474217732746</v>
      </c>
      <c r="S253" s="40">
        <f t="shared" si="184"/>
        <v>2.1262280620079742E-2</v>
      </c>
      <c r="T253" s="19"/>
      <c r="U253" s="40">
        <f t="shared" si="189"/>
        <v>6.0845686594645159</v>
      </c>
      <c r="V253" s="19"/>
      <c r="W253" s="19">
        <f>U253-V244</f>
        <v>-0.18298467000325846</v>
      </c>
      <c r="X253" s="19"/>
      <c r="Y253" s="40">
        <f t="shared" si="190"/>
        <v>1.135230039191129</v>
      </c>
      <c r="Z253" s="19"/>
      <c r="AA253" s="19">
        <f>AVERAGE(Y253:Y255)</f>
        <v>1.1742881512196595</v>
      </c>
      <c r="AB253" s="19">
        <f>STDEV(Y253:Y255)</f>
        <v>0.17824940814783569</v>
      </c>
      <c r="AC253" s="20">
        <f>AB253/SQRT(AA253)</f>
        <v>0.16449047590756885</v>
      </c>
    </row>
    <row r="254" spans="1:29" x14ac:dyDescent="0.2">
      <c r="A254" s="18"/>
      <c r="B254" s="47" t="s">
        <v>848</v>
      </c>
      <c r="C254" s="19"/>
      <c r="D254" s="40">
        <v>18.254777908325195</v>
      </c>
      <c r="E254" s="40">
        <v>18.36395263671875</v>
      </c>
      <c r="F254" s="40">
        <v>18.297683715820312</v>
      </c>
      <c r="G254" s="19"/>
      <c r="H254" s="19">
        <f t="shared" si="187"/>
        <v>18.305471420288086</v>
      </c>
      <c r="I254" s="40">
        <f t="shared" si="188"/>
        <v>5.5002423452150201E-2</v>
      </c>
      <c r="J254" s="19"/>
      <c r="K254" s="40"/>
      <c r="L254" s="47" t="s">
        <v>848</v>
      </c>
      <c r="M254" s="19"/>
      <c r="N254" s="19" t="s">
        <v>835</v>
      </c>
      <c r="O254" s="19">
        <v>24.091699600219727</v>
      </c>
      <c r="P254" s="19">
        <v>24.148468017578125</v>
      </c>
      <c r="Q254" s="19"/>
      <c r="R254" s="19">
        <f t="shared" si="183"/>
        <v>24.120083808898926</v>
      </c>
      <c r="S254" s="40">
        <f t="shared" si="184"/>
        <v>4.0141332871351652E-2</v>
      </c>
      <c r="T254" s="19"/>
      <c r="U254" s="40">
        <f t="shared" si="189"/>
        <v>5.8146123886108398</v>
      </c>
      <c r="V254" s="19"/>
      <c r="W254" s="19">
        <f>U254-V244</f>
        <v>-0.45294094085693448</v>
      </c>
      <c r="X254" s="19"/>
      <c r="Y254" s="40">
        <f>2^(-W254)</f>
        <v>1.368827776682255</v>
      </c>
      <c r="Z254" s="19"/>
      <c r="AA254" s="19"/>
      <c r="AB254" s="19"/>
      <c r="AC254" s="20"/>
    </row>
    <row r="255" spans="1:29" x14ac:dyDescent="0.2">
      <c r="A255" s="18"/>
      <c r="B255" s="47" t="s">
        <v>849</v>
      </c>
      <c r="C255" s="19"/>
      <c r="D255" s="40">
        <v>17.801151275634766</v>
      </c>
      <c r="E255" s="40">
        <v>17.73126220703125</v>
      </c>
      <c r="F255" s="40">
        <v>17.748035430908203</v>
      </c>
      <c r="G255" s="19"/>
      <c r="H255" s="19">
        <f t="shared" si="187"/>
        <v>17.760149637858074</v>
      </c>
      <c r="I255" s="40">
        <f t="shared" si="188"/>
        <v>3.6485421541828642E-2</v>
      </c>
      <c r="J255" s="19"/>
      <c r="K255" s="40"/>
      <c r="L255" s="47" t="s">
        <v>849</v>
      </c>
      <c r="M255" s="19"/>
      <c r="N255" s="19">
        <v>24.148153305053711</v>
      </c>
      <c r="O255" s="19">
        <v>23.944002151489258</v>
      </c>
      <c r="P255" s="19">
        <v>23.910312652587891</v>
      </c>
      <c r="Q255" s="19"/>
      <c r="R255" s="19">
        <f t="shared" si="183"/>
        <v>24.000822703043621</v>
      </c>
      <c r="S255" s="40">
        <f t="shared" si="184"/>
        <v>0.12869916588909272</v>
      </c>
      <c r="T255" s="19"/>
      <c r="U255" s="40">
        <f t="shared" si="189"/>
        <v>6.2406730651855469</v>
      </c>
      <c r="V255" s="19"/>
      <c r="W255" s="19">
        <f>U255-V244</f>
        <v>-2.6880264282227451E-2</v>
      </c>
      <c r="X255" s="19"/>
      <c r="Y255" s="40">
        <f>2^(-W255)</f>
        <v>1.018806637785594</v>
      </c>
      <c r="Z255" s="19"/>
      <c r="AA255" s="19"/>
      <c r="AB255" s="19"/>
      <c r="AC255" s="20"/>
    </row>
    <row r="256" spans="1:29" x14ac:dyDescent="0.2">
      <c r="A256" s="18"/>
      <c r="B256" s="19"/>
      <c r="C256" s="19"/>
      <c r="D256" s="40"/>
      <c r="E256" s="40"/>
      <c r="F256" s="40"/>
      <c r="G256" s="19"/>
      <c r="H256" s="19"/>
      <c r="I256" s="40"/>
      <c r="J256" s="19"/>
      <c r="K256" s="40"/>
      <c r="L256" s="19"/>
      <c r="M256" s="19"/>
      <c r="N256" s="19"/>
      <c r="O256" s="19" t="s">
        <v>833</v>
      </c>
      <c r="P256" s="19" t="s">
        <v>833</v>
      </c>
      <c r="Q256" s="19"/>
      <c r="R256" s="19"/>
      <c r="S256" s="40"/>
      <c r="T256" s="19"/>
      <c r="U256" s="40"/>
      <c r="V256" s="19"/>
      <c r="W256" s="19"/>
      <c r="X256" s="19"/>
      <c r="Y256" s="40"/>
      <c r="Z256" s="19"/>
      <c r="AA256" s="19"/>
      <c r="AB256" s="19"/>
      <c r="AC256" s="20"/>
    </row>
    <row r="257" spans="1:29" x14ac:dyDescent="0.2">
      <c r="A257" s="18" t="s">
        <v>64</v>
      </c>
      <c r="B257" s="41" t="s">
        <v>65</v>
      </c>
      <c r="C257" s="19"/>
      <c r="D257" s="40">
        <v>18.325262069702148</v>
      </c>
      <c r="E257" s="40">
        <v>18.027423858642578</v>
      </c>
      <c r="F257" s="40">
        <v>18.001106262207031</v>
      </c>
      <c r="G257" s="19"/>
      <c r="H257" s="19">
        <f t="shared" ref="H257:H268" si="191">AVERAGE(D257:F257)</f>
        <v>18.117930730183918</v>
      </c>
      <c r="I257" s="40">
        <f t="shared" ref="I257:I259" si="192">STDEV(D257:F257)</f>
        <v>0.18003573875859619</v>
      </c>
      <c r="J257" s="19"/>
      <c r="K257" s="40" t="s">
        <v>830</v>
      </c>
      <c r="L257" s="42" t="s">
        <v>65</v>
      </c>
      <c r="M257" s="19"/>
      <c r="N257" s="19">
        <v>25.373956680297852</v>
      </c>
      <c r="O257" s="19">
        <v>25.291969299316406</v>
      </c>
      <c r="P257" s="19">
        <v>25.148941040039062</v>
      </c>
      <c r="Q257" s="19"/>
      <c r="R257" s="19">
        <f t="shared" ref="R257:R268" si="193">AVERAGE(N257:P257)</f>
        <v>25.271622339884441</v>
      </c>
      <c r="S257" s="40">
        <f t="shared" ref="S257:S268" si="194">STDEV(N257:P257)</f>
        <v>0.11387936010912052</v>
      </c>
      <c r="T257" s="19"/>
      <c r="U257" s="40">
        <f t="shared" ref="U257:U268" si="195">R257-H257</f>
        <v>7.1536916097005232</v>
      </c>
      <c r="V257" s="19">
        <f>AVERAGE(U257:U262)</f>
        <v>7.5112169053819464</v>
      </c>
      <c r="W257" s="19">
        <f>U257-V257</f>
        <v>-0.35752529568142322</v>
      </c>
      <c r="X257" s="19"/>
      <c r="Y257" s="40">
        <f>2^(-W257)</f>
        <v>1.2812262801511343</v>
      </c>
      <c r="Z257" s="19"/>
      <c r="AA257" s="19">
        <f>AVERAGE(Y257:Y259)</f>
        <v>1.1659164944505327</v>
      </c>
      <c r="AB257" s="19">
        <f>STDEV(Y257:Y259)</f>
        <v>0.10048607472059305</v>
      </c>
      <c r="AC257" s="20">
        <f>AB257/SQRT(AA257)</f>
        <v>9.3061952173693077E-2</v>
      </c>
    </row>
    <row r="258" spans="1:29" x14ac:dyDescent="0.2">
      <c r="A258" s="18"/>
      <c r="B258" s="41" t="s">
        <v>67</v>
      </c>
      <c r="C258" s="19"/>
      <c r="D258" s="40">
        <v>18.537569046020508</v>
      </c>
      <c r="E258" s="40">
        <v>18.729076385498047</v>
      </c>
      <c r="F258" s="40">
        <v>18.691707611083984</v>
      </c>
      <c r="G258" s="19"/>
      <c r="H258" s="19">
        <f t="shared" si="191"/>
        <v>18.65278434753418</v>
      </c>
      <c r="I258" s="40">
        <f t="shared" si="192"/>
        <v>0.1015136966249728</v>
      </c>
      <c r="J258" s="19"/>
      <c r="K258" s="40"/>
      <c r="L258" s="42" t="s">
        <v>67</v>
      </c>
      <c r="M258" s="19"/>
      <c r="N258" s="19">
        <v>25.949165344238281</v>
      </c>
      <c r="O258" s="19">
        <v>26.314964294433594</v>
      </c>
      <c r="P258" s="19">
        <v>25.826896667480469</v>
      </c>
      <c r="Q258" s="19"/>
      <c r="R258" s="19">
        <f t="shared" si="193"/>
        <v>26.030342102050781</v>
      </c>
      <c r="S258" s="40">
        <f t="shared" si="194"/>
        <v>0.25395816904881335</v>
      </c>
      <c r="T258" s="19"/>
      <c r="U258" s="40">
        <f t="shared" si="195"/>
        <v>7.3775577545166016</v>
      </c>
      <c r="V258" s="19"/>
      <c r="W258" s="19">
        <f>U258-V257</f>
        <v>-0.13365915086534486</v>
      </c>
      <c r="X258" s="19"/>
      <c r="Y258" s="40">
        <f t="shared" ref="Y258" si="196">2^(-W258)</f>
        <v>1.0970727140767278</v>
      </c>
      <c r="Z258" s="19"/>
      <c r="AA258" s="19"/>
      <c r="AB258" s="19"/>
      <c r="AC258" s="20"/>
    </row>
    <row r="259" spans="1:29" x14ac:dyDescent="0.2">
      <c r="A259" s="18"/>
      <c r="B259" s="41" t="s">
        <v>68</v>
      </c>
      <c r="C259" s="19"/>
      <c r="D259" s="40">
        <v>18.026496887207031</v>
      </c>
      <c r="E259" s="40">
        <v>17.940397262573242</v>
      </c>
      <c r="F259" s="40">
        <v>17.906274795532227</v>
      </c>
      <c r="G259" s="19"/>
      <c r="H259" s="19">
        <f t="shared" si="191"/>
        <v>17.957722981770832</v>
      </c>
      <c r="I259" s="40">
        <f t="shared" si="192"/>
        <v>6.1955413330488075E-2</v>
      </c>
      <c r="J259" s="19"/>
      <c r="K259" s="40"/>
      <c r="L259" s="42" t="s">
        <v>68</v>
      </c>
      <c r="M259" s="19"/>
      <c r="N259" s="19">
        <v>25.093759536743164</v>
      </c>
      <c r="O259" s="19">
        <v>25.437284469604492</v>
      </c>
      <c r="P259" s="19">
        <v>25.38740348815918</v>
      </c>
      <c r="Q259" s="19"/>
      <c r="R259" s="19">
        <f t="shared" si="193"/>
        <v>25.306149164835613</v>
      </c>
      <c r="S259" s="40">
        <f t="shared" si="194"/>
        <v>0.18561800469896006</v>
      </c>
      <c r="T259" s="19"/>
      <c r="U259" s="40">
        <f t="shared" si="195"/>
        <v>7.348426183064781</v>
      </c>
      <c r="V259" s="19"/>
      <c r="W259" s="19">
        <f>U259-V257</f>
        <v>-0.1627907223171654</v>
      </c>
      <c r="X259" s="19"/>
      <c r="Y259" s="40">
        <f>2^(-W259)</f>
        <v>1.1194504891237362</v>
      </c>
      <c r="Z259" s="19"/>
      <c r="AA259" s="19"/>
      <c r="AB259" s="19"/>
      <c r="AC259" s="20"/>
    </row>
    <row r="260" spans="1:29" x14ac:dyDescent="0.2">
      <c r="A260" s="18"/>
      <c r="B260" s="46" t="s">
        <v>844</v>
      </c>
      <c r="C260" s="19"/>
      <c r="D260" s="40">
        <v>18.590616226196289</v>
      </c>
      <c r="E260" s="40">
        <v>18.551914215087891</v>
      </c>
      <c r="F260" s="40">
        <v>18.402820587158203</v>
      </c>
      <c r="G260" s="19"/>
      <c r="H260" s="19">
        <f t="shared" si="191"/>
        <v>18.515117009480793</v>
      </c>
      <c r="I260" s="40">
        <f>STDEV(D260:F260)</f>
        <v>9.9158087243547396E-2</v>
      </c>
      <c r="J260" s="19"/>
      <c r="K260" s="40"/>
      <c r="L260" s="46" t="s">
        <v>844</v>
      </c>
      <c r="M260" s="19"/>
      <c r="N260" s="19">
        <v>25.947708129882812</v>
      </c>
      <c r="O260" s="19">
        <v>25.958040237426758</v>
      </c>
      <c r="P260" s="19">
        <v>25.87425422668457</v>
      </c>
      <c r="Q260" s="19"/>
      <c r="R260" s="19">
        <f t="shared" si="193"/>
        <v>25.926667531331379</v>
      </c>
      <c r="S260" s="40">
        <f>STDEV(N260:P260)</f>
        <v>4.5684286024566374E-2</v>
      </c>
      <c r="T260" s="19"/>
      <c r="U260" s="40">
        <f t="shared" si="195"/>
        <v>7.4115505218505859</v>
      </c>
      <c r="V260" s="19"/>
      <c r="W260" s="19">
        <f>U260-V257</f>
        <v>-9.9666383531360481E-2</v>
      </c>
      <c r="X260" s="19"/>
      <c r="Y260" s="40">
        <f>2^(-W260)</f>
        <v>1.0715256485987517</v>
      </c>
      <c r="Z260" s="19"/>
      <c r="AA260" s="19">
        <f>AVERAGE(Y260:Y262)</f>
        <v>0.8711782764432261</v>
      </c>
      <c r="AB260" s="19">
        <f>STDEV(Y260:Y262)</f>
        <v>0.17733524228209613</v>
      </c>
      <c r="AC260" s="20">
        <f>AB260/SQRT(AA260)</f>
        <v>0.18999472085626304</v>
      </c>
    </row>
    <row r="261" spans="1:29" x14ac:dyDescent="0.2">
      <c r="A261" s="18"/>
      <c r="B261" s="46" t="s">
        <v>845</v>
      </c>
      <c r="C261" s="19"/>
      <c r="D261" s="40">
        <v>17.937339782714844</v>
      </c>
      <c r="E261" s="40">
        <v>17.966047286987305</v>
      </c>
      <c r="F261" s="40">
        <v>17.972339630126953</v>
      </c>
      <c r="G261" s="19"/>
      <c r="H261" s="19">
        <f t="shared" si="191"/>
        <v>17.958575566609699</v>
      </c>
      <c r="I261" s="40">
        <f>STDEV(D261:F261)</f>
        <v>1.8657901376322145E-2</v>
      </c>
      <c r="J261" s="19"/>
      <c r="K261" s="40"/>
      <c r="L261" s="46" t="s">
        <v>845</v>
      </c>
      <c r="M261" s="19"/>
      <c r="N261" s="19">
        <v>25.945779800415039</v>
      </c>
      <c r="O261" s="19">
        <v>25.972213745117188</v>
      </c>
      <c r="P261" s="19">
        <v>25.8277587890625</v>
      </c>
      <c r="Q261" s="19"/>
      <c r="R261" s="19">
        <f t="shared" si="193"/>
        <v>25.915250778198242</v>
      </c>
      <c r="S261" s="40">
        <f>STDEV(N261:P261)</f>
        <v>7.691439709394908E-2</v>
      </c>
      <c r="T261" s="19"/>
      <c r="U261" s="40">
        <f t="shared" si="195"/>
        <v>7.9566752115885429</v>
      </c>
      <c r="V261" s="19"/>
      <c r="W261" s="19">
        <f>U261-V257</f>
        <v>0.44545830620659643</v>
      </c>
      <c r="X261" s="19"/>
      <c r="Y261" s="40">
        <f>2^(-W261)</f>
        <v>0.73435099561636275</v>
      </c>
      <c r="Z261" s="19"/>
      <c r="AA261" s="19"/>
      <c r="AB261" s="19"/>
      <c r="AC261" s="20"/>
    </row>
    <row r="262" spans="1:29" x14ac:dyDescent="0.2">
      <c r="A262" s="18"/>
      <c r="B262" s="46" t="s">
        <v>846</v>
      </c>
      <c r="C262" s="19"/>
      <c r="D262" s="40">
        <v>18.044216156005859</v>
      </c>
      <c r="E262" s="40">
        <v>18.086704254150391</v>
      </c>
      <c r="F262" s="40">
        <v>18.059181213378906</v>
      </c>
      <c r="G262" s="19"/>
      <c r="H262" s="19">
        <f t="shared" si="191"/>
        <v>18.063367207845051</v>
      </c>
      <c r="I262" s="40">
        <f>STDEV(D262:F262)</f>
        <v>2.1551137632101525E-2</v>
      </c>
      <c r="J262" s="19"/>
      <c r="K262" s="40"/>
      <c r="L262" s="46" t="s">
        <v>846</v>
      </c>
      <c r="M262" s="19"/>
      <c r="N262" s="19">
        <v>25.831630706787109</v>
      </c>
      <c r="O262" s="19">
        <v>25.943113327026367</v>
      </c>
      <c r="P262" s="19">
        <v>25.873558044433594</v>
      </c>
      <c r="Q262" s="19"/>
      <c r="R262" s="19">
        <f t="shared" si="193"/>
        <v>25.882767359415691</v>
      </c>
      <c r="S262" s="40">
        <f>STDEV(N262:P262)</f>
        <v>5.6308989208493546E-2</v>
      </c>
      <c r="T262" s="19"/>
      <c r="U262" s="40">
        <f t="shared" si="195"/>
        <v>7.8194001515706404</v>
      </c>
      <c r="V262" s="19"/>
      <c r="W262" s="19">
        <f>U262-V257</f>
        <v>0.30818324618869397</v>
      </c>
      <c r="X262" s="19"/>
      <c r="Y262" s="40">
        <f>2^(-W262)</f>
        <v>0.807658185114564</v>
      </c>
      <c r="Z262" s="19"/>
      <c r="AA262" s="19"/>
      <c r="AB262" s="19"/>
      <c r="AC262" s="20"/>
    </row>
    <row r="263" spans="1:29" x14ac:dyDescent="0.2">
      <c r="A263" s="18"/>
      <c r="B263" s="43" t="s">
        <v>70</v>
      </c>
      <c r="C263" s="19"/>
      <c r="D263" s="40">
        <v>17.743072509765625</v>
      </c>
      <c r="E263" s="40">
        <v>17.684608459472656</v>
      </c>
      <c r="F263" s="40">
        <v>17.931674957275391</v>
      </c>
      <c r="G263" s="19"/>
      <c r="H263" s="19">
        <f t="shared" si="191"/>
        <v>17.786451975504558</v>
      </c>
      <c r="I263" s="40">
        <f t="shared" ref="I263:I268" si="197">STDEV(D263:F263)</f>
        <v>0.12911931350488795</v>
      </c>
      <c r="J263" s="19"/>
      <c r="K263" s="40"/>
      <c r="L263" s="44" t="s">
        <v>70</v>
      </c>
      <c r="M263" s="19"/>
      <c r="N263" s="19">
        <v>24.952217102050781</v>
      </c>
      <c r="O263" s="19">
        <v>24.904630661010742</v>
      </c>
      <c r="P263" s="19">
        <v>25.136272430419922</v>
      </c>
      <c r="Q263" s="19"/>
      <c r="R263" s="19">
        <f t="shared" si="193"/>
        <v>24.997706731160481</v>
      </c>
      <c r="S263" s="40">
        <f t="shared" si="194"/>
        <v>0.12233747218721448</v>
      </c>
      <c r="T263" s="19"/>
      <c r="U263" s="40">
        <f t="shared" si="195"/>
        <v>7.2112547556559221</v>
      </c>
      <c r="V263" s="19"/>
      <c r="W263" s="19">
        <f>U263-V257</f>
        <v>-0.29996214972602431</v>
      </c>
      <c r="X263" s="19"/>
      <c r="Y263" s="40">
        <f>2^(-W263)</f>
        <v>1.2311121136968617</v>
      </c>
      <c r="Z263" s="19"/>
      <c r="AA263" s="19">
        <f>AVERAGE(Y263:Y265)</f>
        <v>0.9920682940640666</v>
      </c>
      <c r="AB263" s="19">
        <f>STDEV(Y263:Y265)</f>
        <v>0.21320140785404521</v>
      </c>
      <c r="AC263" s="20">
        <f>AB263/SQRT(AA263)</f>
        <v>0.21405199661293156</v>
      </c>
    </row>
    <row r="264" spans="1:29" x14ac:dyDescent="0.2">
      <c r="A264" s="18"/>
      <c r="B264" s="43" t="s">
        <v>71</v>
      </c>
      <c r="C264" s="19"/>
      <c r="D264" s="40">
        <v>19.410085678100586</v>
      </c>
      <c r="E264" s="40">
        <v>19.480459213256836</v>
      </c>
      <c r="F264" s="40">
        <v>19.019826889038086</v>
      </c>
      <c r="G264" s="19"/>
      <c r="H264" s="19">
        <f t="shared" si="191"/>
        <v>19.303457260131836</v>
      </c>
      <c r="I264" s="40">
        <f t="shared" si="197"/>
        <v>0.24813856848075985</v>
      </c>
      <c r="J264" s="19"/>
      <c r="K264" s="40"/>
      <c r="L264" s="44" t="s">
        <v>71</v>
      </c>
      <c r="M264" s="19"/>
      <c r="N264" s="19">
        <v>27.118076324462891</v>
      </c>
      <c r="O264" s="19">
        <v>26.995294570922852</v>
      </c>
      <c r="P264" s="19">
        <v>27.1812744140625</v>
      </c>
      <c r="Q264" s="19"/>
      <c r="R264" s="19">
        <f t="shared" si="193"/>
        <v>27.098215103149414</v>
      </c>
      <c r="S264" s="40">
        <f t="shared" si="194"/>
        <v>9.4567312521871061E-2</v>
      </c>
      <c r="T264" s="19"/>
      <c r="U264" s="40">
        <f t="shared" si="195"/>
        <v>7.7947578430175781</v>
      </c>
      <c r="V264" s="19"/>
      <c r="W264" s="19">
        <f>U264-V257</f>
        <v>0.28354093763563171</v>
      </c>
      <c r="X264" s="19"/>
      <c r="Y264" s="40">
        <f t="shared" ref="Y264:Y266" si="198">2^(-W264)</f>
        <v>0.82157208157985639</v>
      </c>
      <c r="Z264" s="19"/>
      <c r="AA264" s="19"/>
      <c r="AB264" s="19"/>
      <c r="AC264" s="20"/>
    </row>
    <row r="265" spans="1:29" x14ac:dyDescent="0.2">
      <c r="A265" s="18"/>
      <c r="B265" s="43" t="s">
        <v>72</v>
      </c>
      <c r="C265" s="19"/>
      <c r="D265" s="40">
        <v>18.30242919921875</v>
      </c>
      <c r="E265" s="40">
        <v>18.342002868652344</v>
      </c>
      <c r="F265" s="40">
        <v>18.344028472900391</v>
      </c>
      <c r="G265" s="19"/>
      <c r="H265" s="19">
        <f t="shared" si="191"/>
        <v>18.329486846923828</v>
      </c>
      <c r="I265" s="40">
        <f t="shared" si="197"/>
        <v>2.3454487686613752E-2</v>
      </c>
      <c r="J265" s="19"/>
      <c r="K265" s="40"/>
      <c r="L265" s="44" t="s">
        <v>72</v>
      </c>
      <c r="M265" s="19"/>
      <c r="N265" s="19">
        <v>26.025566101074219</v>
      </c>
      <c r="O265" s="19">
        <v>25.971212387084961</v>
      </c>
      <c r="P265" s="19">
        <v>25.869684219360352</v>
      </c>
      <c r="Q265" s="19"/>
      <c r="R265" s="19">
        <f t="shared" si="193"/>
        <v>25.955487569173176</v>
      </c>
      <c r="S265" s="40">
        <f t="shared" si="194"/>
        <v>7.9121695415562784E-2</v>
      </c>
      <c r="T265" s="19"/>
      <c r="U265" s="40">
        <f t="shared" si="195"/>
        <v>7.6260007222493478</v>
      </c>
      <c r="V265" s="19"/>
      <c r="W265" s="19">
        <f>U265-V257</f>
        <v>0.11478381686740136</v>
      </c>
      <c r="X265" s="19"/>
      <c r="Y265" s="40">
        <f t="shared" si="198"/>
        <v>0.92352068691548173</v>
      </c>
      <c r="Z265" s="19"/>
      <c r="AA265" s="19"/>
      <c r="AB265" s="19"/>
      <c r="AC265" s="20"/>
    </row>
    <row r="266" spans="1:29" x14ac:dyDescent="0.2">
      <c r="A266" s="18"/>
      <c r="B266" s="47" t="s">
        <v>847</v>
      </c>
      <c r="C266" s="19"/>
      <c r="D266" s="40">
        <v>18.827510833740234</v>
      </c>
      <c r="E266" s="40">
        <v>18.844913482666016</v>
      </c>
      <c r="F266" s="40">
        <v>18.940292358398438</v>
      </c>
      <c r="G266" s="19"/>
      <c r="H266" s="19">
        <f t="shared" si="191"/>
        <v>18.87090555826823</v>
      </c>
      <c r="I266" s="40">
        <f t="shared" si="197"/>
        <v>6.0717452776286721E-2</v>
      </c>
      <c r="J266" s="19"/>
      <c r="K266" s="40"/>
      <c r="L266" s="47" t="s">
        <v>847</v>
      </c>
      <c r="M266" s="19"/>
      <c r="N266" s="19">
        <v>26.655971527099609</v>
      </c>
      <c r="O266" s="19">
        <v>26.598428726196289</v>
      </c>
      <c r="P266" s="19">
        <v>26.393482208251953</v>
      </c>
      <c r="Q266" s="19"/>
      <c r="R266" s="19">
        <f t="shared" si="193"/>
        <v>26.549294153849285</v>
      </c>
      <c r="S266" s="40">
        <f t="shared" si="194"/>
        <v>0.13797034201983033</v>
      </c>
      <c r="T266" s="19"/>
      <c r="U266" s="40">
        <f t="shared" si="195"/>
        <v>7.6783885955810547</v>
      </c>
      <c r="V266" s="19"/>
      <c r="W266" s="19">
        <f>U266-V257</f>
        <v>0.16717169019910827</v>
      </c>
      <c r="X266" s="19"/>
      <c r="Y266" s="40">
        <f t="shared" si="198"/>
        <v>0.89058690860002621</v>
      </c>
      <c r="Z266" s="19"/>
      <c r="AA266" s="19">
        <f>AVERAGE(Y266:Y268)</f>
        <v>0.9500086283394592</v>
      </c>
      <c r="AB266" s="19">
        <f>STDEV(Y266:Y268)</f>
        <v>0.1808180182345252</v>
      </c>
      <c r="AC266" s="20">
        <f>AB266/SQRT(AA266)</f>
        <v>0.18551452991308565</v>
      </c>
    </row>
    <row r="267" spans="1:29" x14ac:dyDescent="0.2">
      <c r="A267" s="18"/>
      <c r="B267" s="47" t="s">
        <v>848</v>
      </c>
      <c r="C267" s="19"/>
      <c r="D267" s="40">
        <v>18.254777908325195</v>
      </c>
      <c r="E267" s="40">
        <v>18.36395263671875</v>
      </c>
      <c r="F267" s="40">
        <v>18.297683715820312</v>
      </c>
      <c r="G267" s="19"/>
      <c r="H267" s="19">
        <f t="shared" si="191"/>
        <v>18.305471420288086</v>
      </c>
      <c r="I267" s="40">
        <f t="shared" si="197"/>
        <v>5.5002423452150201E-2</v>
      </c>
      <c r="J267" s="19"/>
      <c r="K267" s="40"/>
      <c r="L267" s="47" t="s">
        <v>848</v>
      </c>
      <c r="M267" s="19"/>
      <c r="N267" s="19">
        <v>25.536005020141602</v>
      </c>
      <c r="O267" s="19">
        <v>25.637556076049805</v>
      </c>
      <c r="P267" s="19">
        <v>25.660100936889648</v>
      </c>
      <c r="Q267" s="19"/>
      <c r="R267" s="19">
        <f t="shared" si="193"/>
        <v>25.611220677693684</v>
      </c>
      <c r="S267" s="40">
        <f t="shared" si="194"/>
        <v>6.6106838098007548E-2</v>
      </c>
      <c r="T267" s="19"/>
      <c r="U267" s="40">
        <f t="shared" si="195"/>
        <v>7.3057492574055978</v>
      </c>
      <c r="V267" s="19"/>
      <c r="W267" s="19">
        <f>U267-V257</f>
        <v>-0.20546764797634864</v>
      </c>
      <c r="X267" s="19"/>
      <c r="Y267" s="40">
        <f>2^(-W267)</f>
        <v>1.1530600493472647</v>
      </c>
      <c r="Z267" s="19"/>
      <c r="AA267" s="19"/>
      <c r="AB267" s="19"/>
      <c r="AC267" s="20"/>
    </row>
    <row r="268" spans="1:29" x14ac:dyDescent="0.2">
      <c r="A268" s="18"/>
      <c r="B268" s="47" t="s">
        <v>849</v>
      </c>
      <c r="C268" s="19"/>
      <c r="D268" s="40">
        <v>17.801151275634766</v>
      </c>
      <c r="E268" s="40">
        <v>17.73126220703125</v>
      </c>
      <c r="F268" s="40">
        <v>17.748035430908203</v>
      </c>
      <c r="G268" s="19"/>
      <c r="H268" s="19">
        <f t="shared" si="191"/>
        <v>17.760149637858074</v>
      </c>
      <c r="I268" s="40">
        <f t="shared" si="197"/>
        <v>3.6485421541828642E-2</v>
      </c>
      <c r="J268" s="19"/>
      <c r="K268" s="40"/>
      <c r="L268" s="47" t="s">
        <v>849</v>
      </c>
      <c r="M268" s="19"/>
      <c r="N268" s="19">
        <v>25.62994384765625</v>
      </c>
      <c r="O268" s="19">
        <v>25.59434700012207</v>
      </c>
      <c r="P268" s="19">
        <v>25.521219253540039</v>
      </c>
      <c r="Q268" s="19"/>
      <c r="R268" s="19">
        <f t="shared" si="193"/>
        <v>25.581836700439453</v>
      </c>
      <c r="S268" s="40">
        <f t="shared" si="194"/>
        <v>5.5431399405439612E-2</v>
      </c>
      <c r="T268" s="19"/>
      <c r="U268" s="40">
        <f t="shared" si="195"/>
        <v>7.821687062581379</v>
      </c>
      <c r="V268" s="19"/>
      <c r="W268" s="19">
        <f>U268-V257</f>
        <v>0.31047015719943261</v>
      </c>
      <c r="X268" s="19"/>
      <c r="Y268" s="40">
        <f>2^(-W268)</f>
        <v>0.80637892707108649</v>
      </c>
      <c r="Z268" s="19"/>
      <c r="AA268" s="19"/>
      <c r="AB268" s="19"/>
      <c r="AC268" s="20"/>
    </row>
    <row r="269" spans="1:29" x14ac:dyDescent="0.2">
      <c r="A269" s="18"/>
      <c r="B269" s="19"/>
      <c r="C269" s="19"/>
      <c r="D269" s="40"/>
      <c r="E269" s="40"/>
      <c r="F269" s="40"/>
      <c r="G269" s="19"/>
      <c r="H269" s="19"/>
      <c r="I269" s="40"/>
      <c r="J269" s="19"/>
      <c r="K269" s="40"/>
      <c r="L269" s="19"/>
      <c r="M269" s="19"/>
      <c r="N269" s="19"/>
      <c r="O269" s="19"/>
      <c r="P269" s="19" t="s">
        <v>833</v>
      </c>
      <c r="Q269" s="19"/>
      <c r="R269" s="19"/>
      <c r="S269" s="40"/>
      <c r="T269" s="19"/>
      <c r="U269" s="40"/>
      <c r="V269" s="19"/>
      <c r="W269" s="19"/>
      <c r="X269" s="19"/>
      <c r="Y269" s="40"/>
      <c r="Z269" s="19"/>
      <c r="AA269" s="19"/>
      <c r="AB269" s="19"/>
      <c r="AC269" s="20"/>
    </row>
    <row r="270" spans="1:29" x14ac:dyDescent="0.2">
      <c r="A270" s="18" t="s">
        <v>64</v>
      </c>
      <c r="B270" s="41" t="s">
        <v>65</v>
      </c>
      <c r="C270" s="19"/>
      <c r="D270" s="40">
        <v>18.325262069702148</v>
      </c>
      <c r="E270" s="40">
        <v>18.027423858642578</v>
      </c>
      <c r="F270" s="40">
        <v>18.001106262207031</v>
      </c>
      <c r="G270" s="19"/>
      <c r="H270" s="19">
        <f t="shared" ref="H270:H272" si="199">AVERAGE(D270:F270)</f>
        <v>18.117930730183918</v>
      </c>
      <c r="I270" s="40">
        <f t="shared" ref="I270:I272" si="200">STDEV(D270:F270)</f>
        <v>0.18003573875859619</v>
      </c>
      <c r="J270" s="19"/>
      <c r="K270" s="40" t="s">
        <v>829</v>
      </c>
      <c r="L270" s="41" t="s">
        <v>65</v>
      </c>
      <c r="M270" s="19"/>
      <c r="N270" s="19">
        <v>26.272066116333008</v>
      </c>
      <c r="O270" s="19">
        <v>25.891965866088867</v>
      </c>
      <c r="P270" s="19">
        <v>25.881597518920898</v>
      </c>
      <c r="Q270" s="19"/>
      <c r="R270" s="19">
        <f t="shared" ref="R270:R281" si="201">AVERAGE(N270:P270)</f>
        <v>26.015209833780926</v>
      </c>
      <c r="S270" s="40">
        <f t="shared" ref="S270:S281" si="202">STDEV(N270:P270)</f>
        <v>0.22250446752954339</v>
      </c>
      <c r="T270" s="19"/>
      <c r="U270" s="40">
        <f>R270-H270</f>
        <v>7.8972791035970076</v>
      </c>
      <c r="V270" s="19">
        <f>AVERAGE(U270:U275)</f>
        <v>8.4300810496012364</v>
      </c>
      <c r="W270" s="19">
        <f>U270-V270</f>
        <v>-0.53280194600422881</v>
      </c>
      <c r="X270" s="19"/>
      <c r="Y270" s="40">
        <f>2^(-W270)</f>
        <v>1.4467362634602348</v>
      </c>
      <c r="Z270" s="19"/>
      <c r="AA270" s="19">
        <f>AVERAGE(Y270:Y272)</f>
        <v>1.1406122183900291</v>
      </c>
      <c r="AB270" s="19">
        <f>STDEV(Y270:Y272)</f>
        <v>0.27377648739323146</v>
      </c>
      <c r="AC270" s="20">
        <f>AB270/SQRT(AA270)</f>
        <v>0.25634634956499663</v>
      </c>
    </row>
    <row r="271" spans="1:29" x14ac:dyDescent="0.2">
      <c r="A271" s="18"/>
      <c r="B271" s="41" t="s">
        <v>67</v>
      </c>
      <c r="C271" s="19"/>
      <c r="D271" s="40">
        <v>18.537569046020508</v>
      </c>
      <c r="E271" s="40">
        <v>18.729076385498047</v>
      </c>
      <c r="F271" s="40">
        <v>18.691707611083984</v>
      </c>
      <c r="G271" s="19"/>
      <c r="H271" s="19">
        <f t="shared" si="199"/>
        <v>18.65278434753418</v>
      </c>
      <c r="I271" s="40">
        <f t="shared" si="200"/>
        <v>0.1015136966249728</v>
      </c>
      <c r="J271" s="19"/>
      <c r="K271" s="40"/>
      <c r="L271" s="41" t="s">
        <v>67</v>
      </c>
      <c r="M271" s="19"/>
      <c r="N271" s="19">
        <v>26.925434112548828</v>
      </c>
      <c r="O271" s="19">
        <v>26.915180206298828</v>
      </c>
      <c r="P271" s="19">
        <v>27.172624588012695</v>
      </c>
      <c r="Q271" s="19"/>
      <c r="R271" s="19">
        <f t="shared" si="201"/>
        <v>27.004412968953449</v>
      </c>
      <c r="S271" s="40">
        <f t="shared" si="202"/>
        <v>0.14576572724150663</v>
      </c>
      <c r="T271" s="19"/>
      <c r="U271" s="40">
        <f t="shared" ref="U271:U272" si="203">R271-H271</f>
        <v>8.3516286214192696</v>
      </c>
      <c r="V271" s="19"/>
      <c r="W271" s="19">
        <f>U271-V270</f>
        <v>-7.8452428181966738E-2</v>
      </c>
      <c r="X271" s="19"/>
      <c r="Y271" s="40">
        <f t="shared" ref="Y271:Y272" si="204">2^(-W271)</f>
        <v>1.055884790474102</v>
      </c>
      <c r="Z271" s="19"/>
      <c r="AA271" s="19"/>
      <c r="AB271" s="19"/>
      <c r="AC271" s="20"/>
    </row>
    <row r="272" spans="1:29" x14ac:dyDescent="0.2">
      <c r="A272" s="18"/>
      <c r="B272" s="41" t="s">
        <v>68</v>
      </c>
      <c r="C272" s="19"/>
      <c r="D272" s="40">
        <v>18.026496887207031</v>
      </c>
      <c r="E272" s="40">
        <v>17.940397262573242</v>
      </c>
      <c r="F272" s="40">
        <v>17.906274795532227</v>
      </c>
      <c r="G272" s="19"/>
      <c r="H272" s="19">
        <f t="shared" si="199"/>
        <v>17.957722981770832</v>
      </c>
      <c r="I272" s="40">
        <f t="shared" si="200"/>
        <v>6.1955413330488075E-2</v>
      </c>
      <c r="J272" s="19"/>
      <c r="K272" s="40"/>
      <c r="L272" s="41" t="s">
        <v>68</v>
      </c>
      <c r="M272" s="19"/>
      <c r="N272" s="19">
        <v>26.375495910644531</v>
      </c>
      <c r="O272" s="19">
        <v>26.554573059082031</v>
      </c>
      <c r="P272" s="19">
        <v>26.597917556762695</v>
      </c>
      <c r="Q272" s="19"/>
      <c r="R272" s="19">
        <f t="shared" si="201"/>
        <v>26.509328842163086</v>
      </c>
      <c r="S272" s="40">
        <f t="shared" si="202"/>
        <v>0.11791151995854725</v>
      </c>
      <c r="T272" s="19"/>
      <c r="U272" s="40">
        <f t="shared" si="203"/>
        <v>8.5516058603922538</v>
      </c>
      <c r="V272" s="19"/>
      <c r="W272" s="19">
        <f>U272-V270</f>
        <v>0.1215248107910174</v>
      </c>
      <c r="X272" s="19"/>
      <c r="Y272" s="40">
        <f t="shared" si="204"/>
        <v>0.91921560123575086</v>
      </c>
      <c r="Z272" s="19"/>
      <c r="AA272" s="19"/>
      <c r="AB272" s="19"/>
      <c r="AC272" s="20"/>
    </row>
    <row r="273" spans="1:29" x14ac:dyDescent="0.2">
      <c r="A273" s="18"/>
      <c r="B273" s="46" t="s">
        <v>844</v>
      </c>
      <c r="C273" s="19"/>
      <c r="D273" s="40">
        <v>18.590616226196289</v>
      </c>
      <c r="E273" s="40">
        <v>18.551914215087891</v>
      </c>
      <c r="F273" s="40">
        <v>18.402820587158203</v>
      </c>
      <c r="G273" s="19"/>
      <c r="H273" s="19">
        <f>AVERAGE(D273:F273)</f>
        <v>18.515117009480793</v>
      </c>
      <c r="I273" s="40">
        <f>STDEV(D273:F273)</f>
        <v>9.9158087243547396E-2</v>
      </c>
      <c r="J273" s="19"/>
      <c r="K273" s="40"/>
      <c r="L273" s="46" t="s">
        <v>844</v>
      </c>
      <c r="M273" s="19"/>
      <c r="N273" s="19">
        <v>26.807001113891602</v>
      </c>
      <c r="O273" s="19">
        <v>26.6422119140625</v>
      </c>
      <c r="P273" s="19">
        <v>26.647459030151367</v>
      </c>
      <c r="Q273" s="19"/>
      <c r="R273" s="19">
        <f>AVERAGE(N273:P273)</f>
        <v>26.698890686035156</v>
      </c>
      <c r="S273" s="40">
        <f>STDEV(N273:P273)</f>
        <v>9.3663127832089091E-2</v>
      </c>
      <c r="T273" s="19"/>
      <c r="U273" s="40">
        <f>R273-H273</f>
        <v>8.1837736765543632</v>
      </c>
      <c r="V273" s="19"/>
      <c r="W273" s="19">
        <f>U273-V270</f>
        <v>-0.24630737304687322</v>
      </c>
      <c r="X273" s="19"/>
      <c r="Y273" s="40">
        <f>2^(-W273)</f>
        <v>1.1861671910585967</v>
      </c>
      <c r="Z273" s="19"/>
      <c r="AA273" s="19">
        <f>AVERAGE(Y273:Y275)</f>
        <v>0.912088117741226</v>
      </c>
      <c r="AB273" s="19">
        <f>STDEV(Y273:Y275)</f>
        <v>0.23801988286863746</v>
      </c>
      <c r="AC273" s="20">
        <f>AB273/SQRT(AA273)</f>
        <v>0.24922685557691698</v>
      </c>
    </row>
    <row r="274" spans="1:29" x14ac:dyDescent="0.2">
      <c r="A274" s="18"/>
      <c r="B274" s="46" t="s">
        <v>845</v>
      </c>
      <c r="C274" s="19"/>
      <c r="D274" s="40">
        <v>17.937339782714844</v>
      </c>
      <c r="E274" s="40">
        <v>17.966047286987305</v>
      </c>
      <c r="F274" s="40">
        <v>17.972339630126953</v>
      </c>
      <c r="G274" s="19"/>
      <c r="H274" s="19">
        <f>AVERAGE(D274:F274)</f>
        <v>17.958575566609699</v>
      </c>
      <c r="I274" s="40">
        <f>STDEV(D274:F274)</f>
        <v>1.8657901376322145E-2</v>
      </c>
      <c r="J274" s="19"/>
      <c r="K274" s="40"/>
      <c r="L274" s="46" t="s">
        <v>845</v>
      </c>
      <c r="M274" s="19"/>
      <c r="N274" s="19">
        <v>26.829566955566406</v>
      </c>
      <c r="O274" s="19">
        <v>26.720670700073242</v>
      </c>
      <c r="P274" s="19">
        <v>26.620822906494141</v>
      </c>
      <c r="Q274" s="19"/>
      <c r="R274" s="19">
        <f>AVERAGE(N274:P274)</f>
        <v>26.723686854044598</v>
      </c>
      <c r="S274" s="40">
        <f>STDEV(N274:P274)</f>
        <v>0.10440470484779552</v>
      </c>
      <c r="T274" s="19"/>
      <c r="U274" s="40">
        <f>R274-H274</f>
        <v>8.7651112874348982</v>
      </c>
      <c r="V274" s="19"/>
      <c r="W274" s="19">
        <f>U274-V270</f>
        <v>0.33503023783366181</v>
      </c>
      <c r="X274" s="19"/>
      <c r="Y274" s="40">
        <f>2^(-W274)</f>
        <v>0.79276752060831845</v>
      </c>
      <c r="Z274" s="19"/>
      <c r="AA274" s="19"/>
      <c r="AB274" s="19"/>
      <c r="AC274" s="20"/>
    </row>
    <row r="275" spans="1:29" x14ac:dyDescent="0.2">
      <c r="A275" s="18"/>
      <c r="B275" s="46" t="s">
        <v>846</v>
      </c>
      <c r="C275" s="19"/>
      <c r="D275" s="40">
        <v>18.044216156005859</v>
      </c>
      <c r="E275" s="40">
        <v>18.086704254150391</v>
      </c>
      <c r="F275" s="40">
        <v>18.059181213378906</v>
      </c>
      <c r="G275" s="19"/>
      <c r="H275" s="19">
        <f>AVERAGE(D275:F275)</f>
        <v>18.063367207845051</v>
      </c>
      <c r="I275" s="40">
        <f>STDEV(D275:F275)</f>
        <v>2.1551137632101525E-2</v>
      </c>
      <c r="J275" s="19"/>
      <c r="K275" s="40"/>
      <c r="L275" s="46" t="s">
        <v>846</v>
      </c>
      <c r="M275" s="19"/>
      <c r="N275" s="19">
        <v>26.796724319458008</v>
      </c>
      <c r="O275" s="19">
        <v>26.955820083618164</v>
      </c>
      <c r="P275" s="19">
        <v>26.930820465087891</v>
      </c>
      <c r="Q275" s="19"/>
      <c r="R275" s="19">
        <f>AVERAGE(N275:P275)</f>
        <v>26.894454956054688</v>
      </c>
      <c r="S275" s="40">
        <f>STDEV(N275:P275)</f>
        <v>8.5555264179704327E-2</v>
      </c>
      <c r="T275" s="19"/>
      <c r="U275" s="40">
        <f>R275-H275</f>
        <v>8.8310877482096366</v>
      </c>
      <c r="V275" s="19"/>
      <c r="W275" s="19">
        <f>U275-V270</f>
        <v>0.40100669860840021</v>
      </c>
      <c r="X275" s="19"/>
      <c r="Y275" s="40">
        <f>2^(-W275)</f>
        <v>0.75732964155676319</v>
      </c>
      <c r="Z275" s="19"/>
      <c r="AA275" s="19"/>
      <c r="AB275" s="19"/>
      <c r="AC275" s="20"/>
    </row>
    <row r="276" spans="1:29" x14ac:dyDescent="0.2">
      <c r="A276" s="18"/>
      <c r="B276" s="43" t="s">
        <v>70</v>
      </c>
      <c r="C276" s="19"/>
      <c r="D276" s="40">
        <v>17.743072509765625</v>
      </c>
      <c r="E276" s="40">
        <v>17.684608459472656</v>
      </c>
      <c r="F276" s="40">
        <v>17.931674957275391</v>
      </c>
      <c r="G276" s="19"/>
      <c r="H276" s="19">
        <f t="shared" ref="H276:H281" si="205">AVERAGE(D276:F276)</f>
        <v>17.786451975504558</v>
      </c>
      <c r="I276" s="40">
        <f t="shared" ref="I276:I281" si="206">STDEV(D276:F276)</f>
        <v>0.12911931350488795</v>
      </c>
      <c r="J276" s="19"/>
      <c r="K276" s="40"/>
      <c r="L276" s="43" t="s">
        <v>70</v>
      </c>
      <c r="M276" s="19"/>
      <c r="N276" s="19">
        <v>25.923654556274414</v>
      </c>
      <c r="O276" s="19">
        <v>25.889322280883789</v>
      </c>
      <c r="P276" s="19">
        <v>26.101797103881836</v>
      </c>
      <c r="Q276" s="19"/>
      <c r="R276" s="19">
        <f t="shared" si="201"/>
        <v>25.971591313680012</v>
      </c>
      <c r="S276" s="40">
        <f t="shared" si="202"/>
        <v>0.11406067304261917</v>
      </c>
      <c r="T276" s="19"/>
      <c r="U276" s="40">
        <f t="shared" ref="U276:U281" si="207">R276-H276</f>
        <v>8.1851393381754534</v>
      </c>
      <c r="V276" s="19"/>
      <c r="W276" s="19">
        <f>U276-V270</f>
        <v>-0.24494171142578303</v>
      </c>
      <c r="X276" s="19"/>
      <c r="Y276" s="40">
        <f>2^(-W276)</f>
        <v>1.185044891125999</v>
      </c>
      <c r="Z276" s="19"/>
      <c r="AA276" s="19">
        <f>AVERAGE(Y276:Y278)</f>
        <v>1.1024334580914863</v>
      </c>
      <c r="AB276" s="19">
        <f>STDEV(Y276:Y278)</f>
        <v>0.18587384879368471</v>
      </c>
      <c r="AC276" s="20">
        <f>AB276/SQRT(AA276)</f>
        <v>0.17702805552342943</v>
      </c>
    </row>
    <row r="277" spans="1:29" x14ac:dyDescent="0.2">
      <c r="A277" s="18"/>
      <c r="B277" s="43" t="s">
        <v>71</v>
      </c>
      <c r="C277" s="19"/>
      <c r="D277" s="40">
        <v>19.410085678100586</v>
      </c>
      <c r="E277" s="40">
        <v>19.480459213256836</v>
      </c>
      <c r="F277" s="40">
        <v>19.019826889038086</v>
      </c>
      <c r="G277" s="19"/>
      <c r="H277" s="19">
        <f t="shared" si="205"/>
        <v>19.303457260131836</v>
      </c>
      <c r="I277" s="40">
        <f t="shared" si="206"/>
        <v>0.24813856848075985</v>
      </c>
      <c r="J277" s="19"/>
      <c r="K277" s="40"/>
      <c r="L277" s="43" t="s">
        <v>71</v>
      </c>
      <c r="M277" s="19"/>
      <c r="N277" s="19">
        <v>27.359561920166016</v>
      </c>
      <c r="O277" s="19">
        <v>27.445451736450195</v>
      </c>
      <c r="P277" s="19">
        <v>27.490201950073242</v>
      </c>
      <c r="Q277" s="19"/>
      <c r="R277" s="19">
        <f t="shared" si="201"/>
        <v>27.431738535563152</v>
      </c>
      <c r="S277" s="40">
        <f t="shared" si="202"/>
        <v>6.6390837187571189E-2</v>
      </c>
      <c r="T277" s="19"/>
      <c r="U277" s="40">
        <f t="shared" si="207"/>
        <v>8.1282812754313163</v>
      </c>
      <c r="V277" s="19"/>
      <c r="W277" s="19">
        <f>U277-V270</f>
        <v>-0.3017997741699201</v>
      </c>
      <c r="X277" s="19"/>
      <c r="Y277" s="40">
        <f t="shared" ref="Y277:Y279" si="208">2^(-W277)</f>
        <v>1.2326812347312208</v>
      </c>
      <c r="Z277" s="19"/>
      <c r="AA277" s="19"/>
      <c r="AB277" s="19"/>
      <c r="AC277" s="20"/>
    </row>
    <row r="278" spans="1:29" x14ac:dyDescent="0.2">
      <c r="A278" s="18"/>
      <c r="B278" s="43" t="s">
        <v>72</v>
      </c>
      <c r="C278" s="19"/>
      <c r="D278" s="40">
        <v>18.30242919921875</v>
      </c>
      <c r="E278" s="40">
        <v>18.342002868652344</v>
      </c>
      <c r="F278" s="40">
        <v>18.344028472900391</v>
      </c>
      <c r="G278" s="19"/>
      <c r="H278" s="19">
        <f t="shared" si="205"/>
        <v>18.329486846923828</v>
      </c>
      <c r="I278" s="40">
        <f t="shared" si="206"/>
        <v>2.3454487686613752E-2</v>
      </c>
      <c r="J278" s="19"/>
      <c r="K278" s="40"/>
      <c r="L278" s="43" t="s">
        <v>72</v>
      </c>
      <c r="M278" s="19"/>
      <c r="N278" s="19">
        <v>26.948156356811523</v>
      </c>
      <c r="O278" s="19">
        <v>26.936553955078125</v>
      </c>
      <c r="P278" s="19">
        <v>26.900432586669922</v>
      </c>
      <c r="Q278" s="19"/>
      <c r="R278" s="19">
        <f t="shared" si="201"/>
        <v>26.928380966186523</v>
      </c>
      <c r="S278" s="40">
        <f t="shared" si="202"/>
        <v>2.48895132475263E-2</v>
      </c>
      <c r="T278" s="19"/>
      <c r="U278" s="40">
        <f t="shared" si="207"/>
        <v>8.5988941192626953</v>
      </c>
      <c r="V278" s="19"/>
      <c r="W278" s="19">
        <f>U278-V270</f>
        <v>0.16881306966145893</v>
      </c>
      <c r="X278" s="19"/>
      <c r="Y278" s="40">
        <f>2^(-W278)</f>
        <v>0.88957424841723942</v>
      </c>
      <c r="Z278" s="19"/>
      <c r="AA278" s="19"/>
      <c r="AB278" s="19"/>
      <c r="AC278" s="20"/>
    </row>
    <row r="279" spans="1:29" x14ac:dyDescent="0.2">
      <c r="A279" s="18"/>
      <c r="B279" s="47" t="s">
        <v>847</v>
      </c>
      <c r="C279" s="19"/>
      <c r="D279" s="40">
        <v>18.827510833740234</v>
      </c>
      <c r="E279" s="40">
        <v>18.844913482666016</v>
      </c>
      <c r="F279" s="40">
        <v>18.940292358398438</v>
      </c>
      <c r="G279" s="19"/>
      <c r="H279" s="19">
        <f t="shared" si="205"/>
        <v>18.87090555826823</v>
      </c>
      <c r="I279" s="40">
        <f t="shared" si="206"/>
        <v>6.0717452776286721E-2</v>
      </c>
      <c r="J279" s="19"/>
      <c r="K279" s="40"/>
      <c r="L279" s="47" t="s">
        <v>847</v>
      </c>
      <c r="M279" s="19"/>
      <c r="N279" s="19">
        <v>26.928676605224609</v>
      </c>
      <c r="O279" s="19">
        <v>27.02984619140625</v>
      </c>
      <c r="P279" s="19">
        <v>26.942056655883789</v>
      </c>
      <c r="Q279" s="19"/>
      <c r="R279" s="19">
        <f t="shared" si="201"/>
        <v>26.966859817504883</v>
      </c>
      <c r="S279" s="40">
        <f t="shared" si="202"/>
        <v>5.495651837446288E-2</v>
      </c>
      <c r="T279" s="19"/>
      <c r="U279" s="40">
        <f t="shared" si="207"/>
        <v>8.0959542592366525</v>
      </c>
      <c r="V279" s="19"/>
      <c r="W279" s="19">
        <f>U279-V270</f>
        <v>-0.33412679036458393</v>
      </c>
      <c r="X279" s="19"/>
      <c r="Y279" s="40">
        <f t="shared" si="208"/>
        <v>1.2606141750147444</v>
      </c>
      <c r="Z279" s="19"/>
      <c r="AA279" s="19">
        <f>AVERAGE(Y279:Y281)</f>
        <v>0.94699979075653273</v>
      </c>
      <c r="AB279" s="19">
        <f>STDEV(Y279:Y281)</f>
        <v>0.2856979049271835</v>
      </c>
      <c r="AC279" s="20">
        <f>AB279/SQRT(AA279)</f>
        <v>0.29358381801343708</v>
      </c>
    </row>
    <row r="280" spans="1:29" x14ac:dyDescent="0.2">
      <c r="A280" s="18"/>
      <c r="B280" s="47" t="s">
        <v>848</v>
      </c>
      <c r="C280" s="19"/>
      <c r="D280" s="40">
        <v>18.254777908325195</v>
      </c>
      <c r="E280" s="40">
        <v>18.36395263671875</v>
      </c>
      <c r="F280" s="40">
        <v>18.297683715820312</v>
      </c>
      <c r="G280" s="19"/>
      <c r="H280" s="19">
        <f t="shared" si="205"/>
        <v>18.305471420288086</v>
      </c>
      <c r="I280" s="40">
        <f t="shared" si="206"/>
        <v>5.5002423452150201E-2</v>
      </c>
      <c r="J280" s="19"/>
      <c r="K280" s="40"/>
      <c r="L280" s="47" t="s">
        <v>848</v>
      </c>
      <c r="M280" s="19"/>
      <c r="N280" s="19">
        <v>26.742275238037109</v>
      </c>
      <c r="O280" s="19">
        <v>27.031084060668945</v>
      </c>
      <c r="P280" s="19">
        <v>26.99229621887207</v>
      </c>
      <c r="Q280" s="19"/>
      <c r="R280" s="19">
        <f t="shared" si="201"/>
        <v>26.921885172526043</v>
      </c>
      <c r="S280" s="40">
        <f t="shared" si="202"/>
        <v>0.15675114223875297</v>
      </c>
      <c r="T280" s="19"/>
      <c r="U280" s="40">
        <f t="shared" si="207"/>
        <v>8.6164137522379569</v>
      </c>
      <c r="V280" s="19"/>
      <c r="W280" s="19">
        <f>U280-V270</f>
        <v>0.18633270263672053</v>
      </c>
      <c r="X280" s="19"/>
      <c r="Y280" s="40">
        <f>2^(-W280)</f>
        <v>0.8788368673058865</v>
      </c>
      <c r="Z280" s="19"/>
      <c r="AA280" s="19"/>
      <c r="AB280" s="19"/>
      <c r="AC280" s="20"/>
    </row>
    <row r="281" spans="1:29" x14ac:dyDescent="0.2">
      <c r="A281" s="18"/>
      <c r="B281" s="47" t="s">
        <v>849</v>
      </c>
      <c r="C281" s="19"/>
      <c r="D281" s="40">
        <v>17.801151275634766</v>
      </c>
      <c r="E281" s="40">
        <v>17.73126220703125</v>
      </c>
      <c r="F281" s="40">
        <v>17.748035430908203</v>
      </c>
      <c r="G281" s="19"/>
      <c r="H281" s="19">
        <f t="shared" si="205"/>
        <v>17.760149637858074</v>
      </c>
      <c r="I281" s="40">
        <f t="shared" si="206"/>
        <v>3.6485421541828642E-2</v>
      </c>
      <c r="J281" s="19"/>
      <c r="K281" s="40"/>
      <c r="L281" s="47" t="s">
        <v>849</v>
      </c>
      <c r="M281" s="19"/>
      <c r="N281" s="19">
        <v>26.77098274230957</v>
      </c>
      <c r="O281" s="19">
        <v>26.642684936523438</v>
      </c>
      <c r="P281" s="19">
        <v>26.691181182861328</v>
      </c>
      <c r="Q281" s="19"/>
      <c r="R281" s="19">
        <f t="shared" si="201"/>
        <v>26.701616287231445</v>
      </c>
      <c r="S281" s="40">
        <f t="shared" si="202"/>
        <v>6.4782330112427206E-2</v>
      </c>
      <c r="T281" s="19"/>
      <c r="U281" s="40">
        <f t="shared" si="207"/>
        <v>8.9414666493733712</v>
      </c>
      <c r="V281" s="19"/>
      <c r="W281" s="19">
        <f>U281-V270</f>
        <v>0.51138559977213482</v>
      </c>
      <c r="X281" s="19"/>
      <c r="Y281" s="40">
        <f>2^(-W281)</f>
        <v>0.70154832994896776</v>
      </c>
      <c r="Z281" s="19"/>
      <c r="AA281" s="19"/>
      <c r="AB281" s="19"/>
      <c r="AC281" s="20"/>
    </row>
    <row r="282" spans="1:29" x14ac:dyDescent="0.2">
      <c r="A282" s="18"/>
      <c r="B282" s="19"/>
      <c r="C282" s="19"/>
      <c r="D282" s="40"/>
      <c r="E282" s="40"/>
      <c r="F282" s="40"/>
      <c r="G282" s="19"/>
      <c r="H282" s="19"/>
      <c r="I282" s="40"/>
      <c r="J282" s="19"/>
      <c r="K282" s="40"/>
      <c r="L282" s="19"/>
      <c r="M282" s="19"/>
      <c r="N282" s="19"/>
      <c r="O282" s="19"/>
      <c r="P282" s="19"/>
      <c r="Q282" s="19"/>
      <c r="R282" s="19"/>
      <c r="S282" s="40"/>
      <c r="T282" s="19"/>
      <c r="U282" s="40"/>
      <c r="V282" s="19"/>
      <c r="W282" s="19"/>
      <c r="X282" s="19"/>
      <c r="Y282" s="40"/>
      <c r="Z282" s="19"/>
      <c r="AA282" s="19"/>
      <c r="AB282" s="19"/>
      <c r="AC282" s="20"/>
    </row>
    <row r="283" spans="1:29" x14ac:dyDescent="0.2">
      <c r="A283" s="18" t="s">
        <v>64</v>
      </c>
      <c r="B283" s="41" t="s">
        <v>65</v>
      </c>
      <c r="C283" s="19"/>
      <c r="D283" s="40">
        <v>18.325262069702148</v>
      </c>
      <c r="E283" s="40">
        <v>18.027423858642578</v>
      </c>
      <c r="F283" s="40">
        <v>18.001106262207031</v>
      </c>
      <c r="G283" s="19"/>
      <c r="H283" s="19">
        <f t="shared" ref="H283:H285" si="209">AVERAGE(D283:F283)</f>
        <v>18.117930730183918</v>
      </c>
      <c r="I283" s="40">
        <f t="shared" ref="I283:I285" si="210">STDEV(D283:F283)</f>
        <v>0.18003573875859619</v>
      </c>
      <c r="J283" s="19"/>
      <c r="K283" s="40" t="s">
        <v>836</v>
      </c>
      <c r="L283" s="41" t="s">
        <v>65</v>
      </c>
      <c r="M283" s="19"/>
      <c r="N283" s="19">
        <v>35.375125885009766</v>
      </c>
      <c r="O283" s="19">
        <v>34.357398986816406</v>
      </c>
      <c r="P283" s="19">
        <v>34.461215972900391</v>
      </c>
      <c r="Q283" s="19"/>
      <c r="R283" s="19">
        <f t="shared" ref="R283:R294" si="211">AVERAGE(N283:P283)</f>
        <v>34.731246948242188</v>
      </c>
      <c r="S283" s="40">
        <f t="shared" ref="S283:S294" si="212">STDEV(N283:P283)</f>
        <v>0.56002638827076778</v>
      </c>
      <c r="T283" s="19"/>
      <c r="U283" s="40">
        <f>R283-H283</f>
        <v>16.613316218058269</v>
      </c>
      <c r="V283" s="19">
        <f>AVERAGE(U283:U288)</f>
        <v>16.713844723171658</v>
      </c>
      <c r="W283" s="19">
        <f>U283-V283</f>
        <v>-0.10052850511338818</v>
      </c>
      <c r="X283" s="19"/>
      <c r="Y283" s="40">
        <f>2^(-W283)</f>
        <v>1.0721661591936236</v>
      </c>
      <c r="Z283" s="19"/>
      <c r="AA283" s="19">
        <f>AVERAGE(Y283:Y285)</f>
        <v>0.85096534927261891</v>
      </c>
      <c r="AB283" s="19">
        <f>STDEV(Y283:Y285)</f>
        <v>0.19453306663416953</v>
      </c>
      <c r="AC283" s="20">
        <f>AB283/SQRT(AA283)</f>
        <v>0.2108810206921615</v>
      </c>
    </row>
    <row r="284" spans="1:29" x14ac:dyDescent="0.2">
      <c r="A284" s="18"/>
      <c r="B284" s="41" t="s">
        <v>67</v>
      </c>
      <c r="C284" s="19"/>
      <c r="D284" s="40">
        <v>18.537569046020508</v>
      </c>
      <c r="E284" s="40">
        <v>18.729076385498047</v>
      </c>
      <c r="F284" s="40">
        <v>18.691707611083984</v>
      </c>
      <c r="G284" s="19"/>
      <c r="H284" s="19">
        <f t="shared" si="209"/>
        <v>18.65278434753418</v>
      </c>
      <c r="I284" s="40">
        <f t="shared" si="210"/>
        <v>0.1015136966249728</v>
      </c>
      <c r="J284" s="19"/>
      <c r="K284" s="45" t="s">
        <v>837</v>
      </c>
      <c r="L284" s="41" t="s">
        <v>67</v>
      </c>
      <c r="M284" s="19"/>
      <c r="N284" s="19">
        <v>36.053550720214844</v>
      </c>
      <c r="O284" s="19">
        <v>35.357124328613281</v>
      </c>
      <c r="P284" s="19">
        <v>35.796798706054688</v>
      </c>
      <c r="Q284" s="19"/>
      <c r="R284" s="19">
        <f t="shared" si="211"/>
        <v>35.735824584960938</v>
      </c>
      <c r="S284" s="40">
        <f t="shared" si="212"/>
        <v>0.3521942820548904</v>
      </c>
      <c r="T284" s="19"/>
      <c r="U284" s="40">
        <f t="shared" ref="U284:U285" si="213">R284-H284</f>
        <v>17.083040237426758</v>
      </c>
      <c r="V284" s="19"/>
      <c r="W284" s="19">
        <f>U284-V283</f>
        <v>0.36919551425510022</v>
      </c>
      <c r="X284" s="19"/>
      <c r="Y284" s="40">
        <f>2^(-W284)</f>
        <v>0.77421409912893158</v>
      </c>
      <c r="Z284" s="19"/>
      <c r="AA284" s="19"/>
      <c r="AB284" s="19"/>
      <c r="AC284" s="20"/>
    </row>
    <row r="285" spans="1:29" x14ac:dyDescent="0.2">
      <c r="A285" s="18"/>
      <c r="B285" s="41" t="s">
        <v>68</v>
      </c>
      <c r="C285" s="19"/>
      <c r="D285" s="40">
        <v>18.026496887207031</v>
      </c>
      <c r="E285" s="40">
        <v>17.940397262573242</v>
      </c>
      <c r="F285" s="40">
        <v>17.906274795532227</v>
      </c>
      <c r="G285" s="19"/>
      <c r="H285" s="19">
        <f t="shared" si="209"/>
        <v>17.957722981770832</v>
      </c>
      <c r="I285" s="40">
        <f t="shared" si="210"/>
        <v>6.1955413330488075E-2</v>
      </c>
      <c r="J285" s="19"/>
      <c r="K285" s="40"/>
      <c r="L285" s="41" t="s">
        <v>68</v>
      </c>
      <c r="M285" s="19"/>
      <c r="N285" s="19">
        <v>35.255363464355469</v>
      </c>
      <c r="O285" s="19">
        <v>35.175251007080078</v>
      </c>
      <c r="P285" s="19">
        <v>35.08770751953125</v>
      </c>
      <c r="Q285" s="19"/>
      <c r="R285" s="19">
        <f t="shared" si="211"/>
        <v>35.17277399698893</v>
      </c>
      <c r="S285" s="40">
        <f t="shared" si="212"/>
        <v>8.3855415108203352E-2</v>
      </c>
      <c r="T285" s="19"/>
      <c r="U285" s="40">
        <f t="shared" si="213"/>
        <v>17.215051015218098</v>
      </c>
      <c r="V285" s="19"/>
      <c r="W285" s="19">
        <f>U285-V283</f>
        <v>0.50120629204644018</v>
      </c>
      <c r="X285" s="19"/>
      <c r="Y285" s="40">
        <f t="shared" ref="Y285" si="214">2^(-W285)</f>
        <v>0.7065157894953018</v>
      </c>
      <c r="Z285" s="19"/>
      <c r="AA285" s="19"/>
      <c r="AB285" s="19"/>
      <c r="AC285" s="20"/>
    </row>
    <row r="286" spans="1:29" x14ac:dyDescent="0.2">
      <c r="A286" s="18"/>
      <c r="B286" s="46" t="s">
        <v>844</v>
      </c>
      <c r="C286" s="19"/>
      <c r="D286" s="40">
        <v>18.590616226196289</v>
      </c>
      <c r="E286" s="40">
        <v>18.551914215087891</v>
      </c>
      <c r="F286" s="40">
        <v>18.402820587158203</v>
      </c>
      <c r="G286" s="19"/>
      <c r="H286" s="19">
        <f>AVERAGE(D286:F286)</f>
        <v>18.515117009480793</v>
      </c>
      <c r="I286" s="40">
        <f>STDEV(D286:F286)</f>
        <v>9.9158087243547396E-2</v>
      </c>
      <c r="J286" s="19"/>
      <c r="K286" s="40"/>
      <c r="L286" s="46" t="s">
        <v>844</v>
      </c>
      <c r="M286" s="19"/>
      <c r="N286" s="19">
        <v>35.44378662109375</v>
      </c>
      <c r="O286" s="19">
        <v>35.406898498535156</v>
      </c>
      <c r="P286" s="19">
        <v>35.110446929931641</v>
      </c>
      <c r="Q286" s="19"/>
      <c r="R286" s="19">
        <f t="shared" si="211"/>
        <v>35.320377349853516</v>
      </c>
      <c r="S286" s="40">
        <f t="shared" si="212"/>
        <v>0.18273825352920919</v>
      </c>
      <c r="T286" s="19"/>
      <c r="U286" s="40">
        <f>R286-H286</f>
        <v>16.805260340372723</v>
      </c>
      <c r="V286" s="19"/>
      <c r="W286" s="19">
        <f>U286-V283</f>
        <v>9.1415617201064947E-2</v>
      </c>
      <c r="X286" s="19"/>
      <c r="Y286" s="40">
        <f>2^(-W286)</f>
        <v>0.93860131244506706</v>
      </c>
      <c r="Z286" s="19"/>
      <c r="AA286" s="19">
        <f>AVERAGE(Y286:Y288)</f>
        <v>1.2118718149516416</v>
      </c>
      <c r="AB286" s="19">
        <f>STDEV(Y286:Y288)</f>
        <v>0.24045430834103818</v>
      </c>
      <c r="AC286" s="20">
        <f>AB286/SQRT(AA286)</f>
        <v>0.21842594355386652</v>
      </c>
    </row>
    <row r="287" spans="1:29" x14ac:dyDescent="0.2">
      <c r="A287" s="18"/>
      <c r="B287" s="46" t="s">
        <v>845</v>
      </c>
      <c r="C287" s="19"/>
      <c r="D287" s="40">
        <v>17.937339782714844</v>
      </c>
      <c r="E287" s="40">
        <v>17.966047286987305</v>
      </c>
      <c r="F287" s="40">
        <v>17.972339630126953</v>
      </c>
      <c r="G287" s="19"/>
      <c r="H287" s="19">
        <f>AVERAGE(D287:F287)</f>
        <v>17.958575566609699</v>
      </c>
      <c r="I287" s="40">
        <f>STDEV(D287:F287)</f>
        <v>1.8657901376322145E-2</v>
      </c>
      <c r="J287" s="19"/>
      <c r="K287" s="45"/>
      <c r="L287" s="46" t="s">
        <v>845</v>
      </c>
      <c r="M287" s="19"/>
      <c r="N287" s="19">
        <v>34.289272308349609</v>
      </c>
      <c r="O287" s="19">
        <v>33.885822296142578</v>
      </c>
      <c r="P287" s="19">
        <v>34.686851501464844</v>
      </c>
      <c r="Q287" s="19"/>
      <c r="R287" s="19">
        <f t="shared" si="211"/>
        <v>34.287315368652344</v>
      </c>
      <c r="S287" s="40">
        <f t="shared" si="212"/>
        <v>0.40051818829428854</v>
      </c>
      <c r="T287" s="19"/>
      <c r="U287" s="40">
        <f>R287-H287</f>
        <v>16.328739802042644</v>
      </c>
      <c r="V287" s="19"/>
      <c r="W287" s="19">
        <f>U287-V283</f>
        <v>-0.38510492112901318</v>
      </c>
      <c r="X287" s="19"/>
      <c r="Y287" s="40">
        <f>2^(-W287)</f>
        <v>1.3059547602201718</v>
      </c>
      <c r="Z287" s="19"/>
      <c r="AA287" s="19"/>
      <c r="AB287" s="19"/>
      <c r="AC287" s="20"/>
    </row>
    <row r="288" spans="1:29" x14ac:dyDescent="0.2">
      <c r="A288" s="18"/>
      <c r="B288" s="46" t="s">
        <v>846</v>
      </c>
      <c r="C288" s="19"/>
      <c r="D288" s="40">
        <v>18.044216156005859</v>
      </c>
      <c r="E288" s="40">
        <v>18.086704254150391</v>
      </c>
      <c r="F288" s="40">
        <v>18.059181213378906</v>
      </c>
      <c r="G288" s="19"/>
      <c r="H288" s="19">
        <f>AVERAGE(D288:F288)</f>
        <v>18.063367207845051</v>
      </c>
      <c r="I288" s="40">
        <f>STDEV(D288:F288)</f>
        <v>2.1551137632101525E-2</v>
      </c>
      <c r="J288" s="19"/>
      <c r="K288" s="40"/>
      <c r="L288" s="46" t="s">
        <v>846</v>
      </c>
      <c r="M288" s="19"/>
      <c r="N288" s="19">
        <v>34.656330108642578</v>
      </c>
      <c r="O288" s="19">
        <v>34.335277557373047</v>
      </c>
      <c r="P288" s="19">
        <v>33.911476135253906</v>
      </c>
      <c r="Q288" s="19"/>
      <c r="R288" s="19">
        <f t="shared" si="211"/>
        <v>34.301027933756508</v>
      </c>
      <c r="S288" s="40">
        <f t="shared" si="212"/>
        <v>0.37360626059613733</v>
      </c>
      <c r="T288" s="19"/>
      <c r="U288" s="40">
        <f>R288-H288</f>
        <v>16.237660725911457</v>
      </c>
      <c r="V288" s="19"/>
      <c r="W288" s="19">
        <f>U288-V283</f>
        <v>-0.47618399726020044</v>
      </c>
      <c r="X288" s="19"/>
      <c r="Y288" s="40">
        <f>2^(-W288)</f>
        <v>1.3910593721896858</v>
      </c>
      <c r="Z288" s="19"/>
      <c r="AA288" s="19"/>
      <c r="AB288" s="19"/>
      <c r="AC288" s="20"/>
    </row>
    <row r="289" spans="1:29" x14ac:dyDescent="0.2">
      <c r="A289" s="18"/>
      <c r="B289" s="43" t="s">
        <v>70</v>
      </c>
      <c r="C289" s="19"/>
      <c r="D289" s="40">
        <v>17.743072509765625</v>
      </c>
      <c r="E289" s="40">
        <v>17.684608459472656</v>
      </c>
      <c r="F289" s="40">
        <v>17.931674957275391</v>
      </c>
      <c r="G289" s="19"/>
      <c r="H289" s="19">
        <f t="shared" ref="H289:H294" si="215">AVERAGE(D289:F289)</f>
        <v>17.786451975504558</v>
      </c>
      <c r="I289" s="40">
        <f t="shared" ref="I289:I294" si="216">STDEV(D289:F289)</f>
        <v>0.12911931350488795</v>
      </c>
      <c r="J289" s="19"/>
      <c r="K289" s="40"/>
      <c r="L289" s="43" t="s">
        <v>70</v>
      </c>
      <c r="M289" s="19"/>
      <c r="N289" s="19">
        <v>35.330738067626953</v>
      </c>
      <c r="O289" s="19">
        <v>35.687290191650391</v>
      </c>
      <c r="P289" s="19">
        <v>35.196769714355469</v>
      </c>
      <c r="Q289" s="19"/>
      <c r="R289" s="19">
        <f t="shared" si="211"/>
        <v>35.404932657877602</v>
      </c>
      <c r="S289" s="40">
        <f t="shared" si="212"/>
        <v>0.25353739877630677</v>
      </c>
      <c r="T289" s="19"/>
      <c r="U289" s="40">
        <f t="shared" ref="U289:U294" si="217">R289-H289</f>
        <v>17.618480682373043</v>
      </c>
      <c r="V289" s="19"/>
      <c r="W289" s="19">
        <f>U289-V283</f>
        <v>0.90463595920138573</v>
      </c>
      <c r="X289" s="19"/>
      <c r="Y289" s="40">
        <f>2^(-W289)</f>
        <v>0.53416747555684507</v>
      </c>
      <c r="Z289" s="19"/>
      <c r="AA289" s="19">
        <f>AVERAGE(Y289:Y291)</f>
        <v>0.50536263268736914</v>
      </c>
      <c r="AB289" s="19">
        <f>STDEV(Y289:Y291)</f>
        <v>8.4390489348409467E-2</v>
      </c>
      <c r="AC289" s="20">
        <f>AB289/SQRT(AA289)</f>
        <v>0.11871126749479689</v>
      </c>
    </row>
    <row r="290" spans="1:29" x14ac:dyDescent="0.2">
      <c r="A290" s="18"/>
      <c r="B290" s="43" t="s">
        <v>71</v>
      </c>
      <c r="C290" s="19"/>
      <c r="D290" s="40">
        <v>19.410085678100586</v>
      </c>
      <c r="E290" s="40">
        <v>19.480459213256836</v>
      </c>
      <c r="F290" s="40">
        <v>19.019826889038086</v>
      </c>
      <c r="G290" s="19"/>
      <c r="H290" s="19">
        <f t="shared" si="215"/>
        <v>19.303457260131836</v>
      </c>
      <c r="I290" s="40">
        <f t="shared" si="216"/>
        <v>0.24813856848075985</v>
      </c>
      <c r="J290" s="19"/>
      <c r="K290" s="40"/>
      <c r="L290" s="43" t="s">
        <v>71</v>
      </c>
      <c r="M290" s="19"/>
      <c r="N290" s="19">
        <v>36.982139587402344</v>
      </c>
      <c r="O290" s="19">
        <v>36.752944946289062</v>
      </c>
      <c r="P290" s="19">
        <v>36.737743377685547</v>
      </c>
      <c r="Q290" s="19"/>
      <c r="R290" s="19">
        <f t="shared" si="211"/>
        <v>36.824275970458984</v>
      </c>
      <c r="S290" s="40">
        <f t="shared" si="212"/>
        <v>0.13692502725152778</v>
      </c>
      <c r="T290" s="19"/>
      <c r="U290" s="40">
        <f t="shared" si="217"/>
        <v>17.520818710327148</v>
      </c>
      <c r="V290" s="19"/>
      <c r="W290" s="19">
        <f>U290-V283</f>
        <v>0.80697398715549085</v>
      </c>
      <c r="X290" s="19"/>
      <c r="Y290" s="40">
        <f t="shared" ref="Y290:Y292" si="218">2^(-W290)</f>
        <v>0.57157947360917127</v>
      </c>
      <c r="Z290" s="19"/>
      <c r="AA290" s="19"/>
      <c r="AB290" s="19"/>
      <c r="AC290" s="20"/>
    </row>
    <row r="291" spans="1:29" x14ac:dyDescent="0.2">
      <c r="A291" s="18"/>
      <c r="B291" s="43" t="s">
        <v>72</v>
      </c>
      <c r="C291" s="19"/>
      <c r="D291" s="40">
        <v>18.30242919921875</v>
      </c>
      <c r="E291" s="40">
        <v>18.342002868652344</v>
      </c>
      <c r="F291" s="40">
        <v>18.344028472900391</v>
      </c>
      <c r="G291" s="19"/>
      <c r="H291" s="19">
        <f t="shared" si="215"/>
        <v>18.329486846923828</v>
      </c>
      <c r="I291" s="40">
        <f t="shared" si="216"/>
        <v>2.3454487686613752E-2</v>
      </c>
      <c r="J291" s="19"/>
      <c r="K291" s="40"/>
      <c r="L291" s="43" t="s">
        <v>72</v>
      </c>
      <c r="M291" s="19"/>
      <c r="N291" s="19">
        <v>35.975883483886719</v>
      </c>
      <c r="O291" s="19">
        <v>36.210075378417969</v>
      </c>
      <c r="P291" s="19">
        <v>36.799350738525391</v>
      </c>
      <c r="Q291" s="19"/>
      <c r="R291" s="19">
        <f t="shared" si="211"/>
        <v>36.328436533610024</v>
      </c>
      <c r="S291" s="40">
        <f t="shared" si="212"/>
        <v>0.4243013105793294</v>
      </c>
      <c r="T291" s="19"/>
      <c r="U291" s="40">
        <f t="shared" si="217"/>
        <v>17.998949686686196</v>
      </c>
      <c r="V291" s="19"/>
      <c r="W291" s="19">
        <f>U291-V283</f>
        <v>1.285104963514538</v>
      </c>
      <c r="X291" s="19"/>
      <c r="Y291" s="40">
        <f t="shared" si="218"/>
        <v>0.41034094889609113</v>
      </c>
      <c r="Z291" s="19"/>
      <c r="AA291" s="19"/>
      <c r="AB291" s="19"/>
      <c r="AC291" s="20"/>
    </row>
    <row r="292" spans="1:29" x14ac:dyDescent="0.2">
      <c r="A292" s="18"/>
      <c r="B292" s="47" t="s">
        <v>847</v>
      </c>
      <c r="C292" s="19"/>
      <c r="D292" s="40">
        <v>18.827510833740234</v>
      </c>
      <c r="E292" s="40">
        <v>18.844913482666016</v>
      </c>
      <c r="F292" s="40">
        <v>18.940292358398438</v>
      </c>
      <c r="G292" s="19"/>
      <c r="H292" s="19">
        <f t="shared" si="215"/>
        <v>18.87090555826823</v>
      </c>
      <c r="I292" s="40">
        <f t="shared" si="216"/>
        <v>6.0717452776286721E-2</v>
      </c>
      <c r="J292" s="19"/>
      <c r="K292" s="40"/>
      <c r="L292" s="47" t="s">
        <v>847</v>
      </c>
      <c r="M292" s="19"/>
      <c r="N292" s="19">
        <v>36.158733367919922</v>
      </c>
      <c r="O292" s="19">
        <v>35.774848937988281</v>
      </c>
      <c r="P292" s="19">
        <v>36.050819396972656</v>
      </c>
      <c r="Q292" s="19"/>
      <c r="R292" s="19">
        <f t="shared" si="211"/>
        <v>35.994800567626953</v>
      </c>
      <c r="S292" s="40">
        <f t="shared" si="212"/>
        <v>0.19797827107269231</v>
      </c>
      <c r="T292" s="19"/>
      <c r="U292" s="40">
        <f t="shared" si="217"/>
        <v>17.123895009358723</v>
      </c>
      <c r="V292" s="19"/>
      <c r="W292" s="19">
        <f>U292-V283</f>
        <v>0.41005028618706518</v>
      </c>
      <c r="X292" s="19"/>
      <c r="Y292" s="40">
        <f t="shared" si="218"/>
        <v>0.7525971409265263</v>
      </c>
      <c r="Z292" s="19"/>
      <c r="AA292" s="19">
        <f>AVERAGE(Y292:Y294)</f>
        <v>0.82427519915063086</v>
      </c>
      <c r="AB292" s="19">
        <f>STDEV(Y292:Y294)</f>
        <v>6.8004293630412438E-2</v>
      </c>
      <c r="AC292" s="20">
        <f>AB292/SQRT(AA292)</f>
        <v>7.4903173349765179E-2</v>
      </c>
    </row>
    <row r="293" spans="1:29" x14ac:dyDescent="0.2">
      <c r="A293" s="18"/>
      <c r="B293" s="47" t="s">
        <v>848</v>
      </c>
      <c r="C293" s="19"/>
      <c r="D293" s="40">
        <v>18.254777908325195</v>
      </c>
      <c r="E293" s="40">
        <v>18.36395263671875</v>
      </c>
      <c r="F293" s="40">
        <v>18.297683715820312</v>
      </c>
      <c r="G293" s="19"/>
      <c r="H293" s="19">
        <f t="shared" si="215"/>
        <v>18.305471420288086</v>
      </c>
      <c r="I293" s="40">
        <f t="shared" si="216"/>
        <v>5.5002423452150201E-2</v>
      </c>
      <c r="J293" s="19"/>
      <c r="K293" s="40"/>
      <c r="L293" s="47" t="s">
        <v>848</v>
      </c>
      <c r="M293" s="19"/>
      <c r="N293" s="19">
        <v>35.015232086181641</v>
      </c>
      <c r="O293" s="19">
        <v>35.291961669921875</v>
      </c>
      <c r="P293" s="19">
        <v>35.265415191650391</v>
      </c>
      <c r="Q293" s="19"/>
      <c r="R293" s="19">
        <f t="shared" si="211"/>
        <v>35.190869649251304</v>
      </c>
      <c r="S293" s="40">
        <f t="shared" si="212"/>
        <v>0.15268462282738748</v>
      </c>
      <c r="T293" s="19"/>
      <c r="U293" s="40">
        <f t="shared" si="217"/>
        <v>16.885398228963219</v>
      </c>
      <c r="V293" s="19"/>
      <c r="W293" s="19">
        <f>U293-V283</f>
        <v>0.17155350579156092</v>
      </c>
      <c r="X293" s="19"/>
      <c r="Y293" s="40">
        <f>2^(-W293)</f>
        <v>0.88788608324372031</v>
      </c>
      <c r="Z293" s="19"/>
      <c r="AA293" s="19"/>
      <c r="AB293" s="19"/>
      <c r="AC293" s="20"/>
    </row>
    <row r="294" spans="1:29" x14ac:dyDescent="0.2">
      <c r="A294" s="18"/>
      <c r="B294" s="47" t="s">
        <v>849</v>
      </c>
      <c r="C294" s="19"/>
      <c r="D294" s="40">
        <v>17.801151275634766</v>
      </c>
      <c r="E294" s="40">
        <v>17.73126220703125</v>
      </c>
      <c r="F294" s="40">
        <v>17.748035430908203</v>
      </c>
      <c r="G294" s="19"/>
      <c r="H294" s="19">
        <f t="shared" si="215"/>
        <v>17.760149637858074</v>
      </c>
      <c r="I294" s="40">
        <f t="shared" si="216"/>
        <v>3.6485421541828642E-2</v>
      </c>
      <c r="J294" s="19"/>
      <c r="K294" s="40"/>
      <c r="L294" s="47" t="s">
        <v>849</v>
      </c>
      <c r="M294" s="19"/>
      <c r="N294" s="19">
        <v>34.599609375</v>
      </c>
      <c r="O294" s="19">
        <v>34.761356353759766</v>
      </c>
      <c r="P294" s="19">
        <v>34.855270385742188</v>
      </c>
      <c r="Q294" s="19"/>
      <c r="R294" s="19">
        <f t="shared" si="211"/>
        <v>34.738745371500649</v>
      </c>
      <c r="S294" s="40">
        <f t="shared" si="212"/>
        <v>0.12932161649341817</v>
      </c>
      <c r="T294" s="19"/>
      <c r="U294" s="40">
        <f t="shared" si="217"/>
        <v>16.978595733642575</v>
      </c>
      <c r="V294" s="19"/>
      <c r="W294" s="19">
        <f>U294-V283</f>
        <v>0.26475101047091698</v>
      </c>
      <c r="X294" s="19"/>
      <c r="Y294" s="40">
        <f>2^(-W294)</f>
        <v>0.83234237328164618</v>
      </c>
      <c r="Z294" s="19"/>
      <c r="AA294" s="19"/>
      <c r="AB294" s="19"/>
      <c r="AC294" s="20"/>
    </row>
    <row r="295" spans="1:29" x14ac:dyDescent="0.2">
      <c r="A295" s="18"/>
      <c r="B295" s="19"/>
      <c r="C295" s="19"/>
      <c r="D295" s="40"/>
      <c r="E295" s="40"/>
      <c r="F295" s="40"/>
      <c r="G295" s="19"/>
      <c r="H295" s="19"/>
      <c r="I295" s="40"/>
      <c r="J295" s="19"/>
      <c r="K295" s="40"/>
      <c r="L295" s="19"/>
      <c r="M295" s="19"/>
      <c r="N295" s="19"/>
      <c r="O295" s="19"/>
      <c r="P295" s="19"/>
      <c r="Q295" s="19"/>
      <c r="R295" s="19"/>
      <c r="S295" s="40"/>
      <c r="T295" s="19"/>
      <c r="U295" s="40"/>
      <c r="V295" s="19"/>
      <c r="W295" s="19"/>
      <c r="X295" s="19"/>
      <c r="Y295" s="40"/>
      <c r="Z295" s="19"/>
      <c r="AA295" s="19"/>
      <c r="AB295" s="19"/>
      <c r="AC295" s="20"/>
    </row>
    <row r="296" spans="1:29" x14ac:dyDescent="0.2">
      <c r="A296" s="18" t="s">
        <v>64</v>
      </c>
      <c r="B296" s="41" t="s">
        <v>65</v>
      </c>
      <c r="C296" s="19"/>
      <c r="D296" s="40">
        <v>18.325262069702148</v>
      </c>
      <c r="E296" s="40">
        <v>18.027423858642578</v>
      </c>
      <c r="F296" s="40">
        <v>18.001106262207031</v>
      </c>
      <c r="G296" s="19"/>
      <c r="H296" s="19">
        <f t="shared" ref="H296:H298" si="219">AVERAGE(D296:F296)</f>
        <v>18.117930730183918</v>
      </c>
      <c r="I296" s="40">
        <f t="shared" ref="I296:I298" si="220">STDEV(D296:F296)</f>
        <v>0.18003573875859619</v>
      </c>
      <c r="J296" s="19"/>
      <c r="K296" s="40" t="s">
        <v>838</v>
      </c>
      <c r="L296" s="41" t="s">
        <v>65</v>
      </c>
      <c r="M296" s="19"/>
      <c r="N296" s="19">
        <v>35.850673675537109</v>
      </c>
      <c r="O296" s="19">
        <v>36.410285949707031</v>
      </c>
      <c r="P296" s="19">
        <v>35.592742919921875</v>
      </c>
      <c r="Q296" s="19"/>
      <c r="R296" s="19">
        <f t="shared" ref="R296:R307" si="221">AVERAGE(N296:P296)</f>
        <v>35.951234181722008</v>
      </c>
      <c r="S296" s="40">
        <f t="shared" ref="S296:S307" si="222">STDEV(N296:P296)</f>
        <v>0.41794552628386283</v>
      </c>
      <c r="T296" s="19"/>
      <c r="U296" s="40">
        <f>R296-H296</f>
        <v>17.833303451538089</v>
      </c>
      <c r="V296" s="19">
        <f>AVERAGE(U296:U301)</f>
        <v>17.063761393229168</v>
      </c>
      <c r="W296" s="19">
        <f>U296-V296</f>
        <v>0.76954205830892164</v>
      </c>
      <c r="X296" s="19"/>
      <c r="Y296" s="40">
        <f>2^(-W296)</f>
        <v>0.58660364537816767</v>
      </c>
      <c r="Z296" s="19"/>
      <c r="AA296" s="19">
        <f>AVERAGE(Y296:Y298)</f>
        <v>0.82558431292519385</v>
      </c>
      <c r="AB296" s="19">
        <f>STDEV(Y296:Y298)</f>
        <v>0.24716768859633154</v>
      </c>
      <c r="AC296" s="20">
        <f>AB296/SQRT(AA296)</f>
        <v>0.27202635367261901</v>
      </c>
    </row>
    <row r="297" spans="1:29" x14ac:dyDescent="0.2">
      <c r="A297" s="18"/>
      <c r="B297" s="41" t="s">
        <v>67</v>
      </c>
      <c r="C297" s="19"/>
      <c r="D297" s="40">
        <v>18.537569046020508</v>
      </c>
      <c r="E297" s="40">
        <v>18.729076385498047</v>
      </c>
      <c r="F297" s="40">
        <v>18.691707611083984</v>
      </c>
      <c r="G297" s="19"/>
      <c r="H297" s="19">
        <f t="shared" si="219"/>
        <v>18.65278434753418</v>
      </c>
      <c r="I297" s="40">
        <f t="shared" si="220"/>
        <v>0.1015136966249728</v>
      </c>
      <c r="J297" s="19"/>
      <c r="K297" s="45"/>
      <c r="L297" s="41" t="s">
        <v>67</v>
      </c>
      <c r="M297" s="19"/>
      <c r="N297" s="19">
        <v>35.525981903076172</v>
      </c>
      <c r="O297" s="19">
        <v>35.604202270507812</v>
      </c>
      <c r="P297" s="19">
        <v>35.685569763183594</v>
      </c>
      <c r="Q297" s="19"/>
      <c r="R297" s="19">
        <f t="shared" si="221"/>
        <v>35.605251312255859</v>
      </c>
      <c r="S297" s="40">
        <f t="shared" si="222"/>
        <v>7.9799101748443083E-2</v>
      </c>
      <c r="T297" s="19"/>
      <c r="U297" s="40">
        <f t="shared" ref="U297:U298" si="223">R297-H297</f>
        <v>16.95246696472168</v>
      </c>
      <c r="V297" s="19"/>
      <c r="W297" s="19">
        <f>U297-V296</f>
        <v>-0.11129442850748816</v>
      </c>
      <c r="X297" s="19"/>
      <c r="Y297" s="40">
        <f t="shared" ref="Y297:Y298" si="224">2^(-W297)</f>
        <v>1.0801969864140042</v>
      </c>
      <c r="Z297" s="19"/>
      <c r="AA297" s="19"/>
      <c r="AB297" s="19"/>
      <c r="AC297" s="20"/>
    </row>
    <row r="298" spans="1:29" x14ac:dyDescent="0.2">
      <c r="A298" s="18"/>
      <c r="B298" s="41" t="s">
        <v>68</v>
      </c>
      <c r="C298" s="19"/>
      <c r="D298" s="40">
        <v>18.026496887207031</v>
      </c>
      <c r="E298" s="40">
        <v>17.940397262573242</v>
      </c>
      <c r="F298" s="40">
        <v>17.906274795532227</v>
      </c>
      <c r="G298" s="19"/>
      <c r="H298" s="19">
        <f t="shared" si="219"/>
        <v>17.957722981770832</v>
      </c>
      <c r="I298" s="40">
        <f t="shared" si="220"/>
        <v>6.1955413330488075E-2</v>
      </c>
      <c r="J298" s="19"/>
      <c r="K298" s="40"/>
      <c r="L298" s="41" t="s">
        <v>68</v>
      </c>
      <c r="M298" s="19"/>
      <c r="N298" s="19">
        <v>35.217781066894531</v>
      </c>
      <c r="O298" s="19">
        <v>35.534080505371094</v>
      </c>
      <c r="P298" s="19">
        <v>35.224864959716797</v>
      </c>
      <c r="Q298" s="19"/>
      <c r="R298" s="19">
        <f t="shared" si="221"/>
        <v>35.325575510660805</v>
      </c>
      <c r="S298" s="40">
        <f t="shared" si="222"/>
        <v>0.18060535705989392</v>
      </c>
      <c r="T298" s="19"/>
      <c r="U298" s="40">
        <f t="shared" si="223"/>
        <v>17.367852528889973</v>
      </c>
      <c r="V298" s="19"/>
      <c r="W298" s="19">
        <f>U298-V296</f>
        <v>0.30409113566080492</v>
      </c>
      <c r="X298" s="19"/>
      <c r="Y298" s="40">
        <f t="shared" si="224"/>
        <v>0.80995230698340992</v>
      </c>
      <c r="Z298" s="19"/>
      <c r="AA298" s="19"/>
      <c r="AB298" s="19"/>
      <c r="AC298" s="20"/>
    </row>
    <row r="299" spans="1:29" x14ac:dyDescent="0.2">
      <c r="A299" s="18"/>
      <c r="B299" s="46" t="s">
        <v>844</v>
      </c>
      <c r="C299" s="19"/>
      <c r="D299" s="40">
        <v>18.590616226196289</v>
      </c>
      <c r="E299" s="40">
        <v>18.551914215087891</v>
      </c>
      <c r="F299" s="40">
        <v>18.402820587158203</v>
      </c>
      <c r="G299" s="19"/>
      <c r="H299" s="19">
        <f>AVERAGE(D299:F299)</f>
        <v>18.515117009480793</v>
      </c>
      <c r="I299" s="40">
        <f>STDEV(D299:F299)</f>
        <v>9.9158087243547396E-2</v>
      </c>
      <c r="J299" s="19"/>
      <c r="K299" s="40"/>
      <c r="L299" s="46" t="s">
        <v>844</v>
      </c>
      <c r="M299" s="19"/>
      <c r="N299" s="19">
        <v>34.859287261962891</v>
      </c>
      <c r="O299" s="19">
        <v>34.434635162353516</v>
      </c>
      <c r="P299" s="19">
        <v>34.373687744140625</v>
      </c>
      <c r="Q299" s="19"/>
      <c r="R299" s="19">
        <f t="shared" si="221"/>
        <v>34.555870056152344</v>
      </c>
      <c r="S299" s="40">
        <f t="shared" si="222"/>
        <v>0.26452816018925862</v>
      </c>
      <c r="T299" s="19"/>
      <c r="U299" s="40">
        <f>R299-H299</f>
        <v>16.040753046671551</v>
      </c>
      <c r="V299" s="19"/>
      <c r="W299" s="19">
        <f>U299-V296</f>
        <v>-1.0230083465576172</v>
      </c>
      <c r="X299" s="19"/>
      <c r="Y299" s="40">
        <f>2^(-W299)</f>
        <v>2.0321520427513535</v>
      </c>
      <c r="Z299" s="19"/>
      <c r="AA299" s="19">
        <f>AVERAGE(Y299:Y301)</f>
        <v>1.3353444889067385</v>
      </c>
      <c r="AB299" s="19">
        <f>STDEV(Y299:Y301)</f>
        <v>0.61594523591920614</v>
      </c>
      <c r="AC299" s="20">
        <f>AB299/SQRT(AA299)</f>
        <v>0.53302237652514417</v>
      </c>
    </row>
    <row r="300" spans="1:29" x14ac:dyDescent="0.2">
      <c r="A300" s="18"/>
      <c r="B300" s="46" t="s">
        <v>845</v>
      </c>
      <c r="C300" s="19"/>
      <c r="D300" s="40">
        <v>17.937339782714844</v>
      </c>
      <c r="E300" s="40">
        <v>17.966047286987305</v>
      </c>
      <c r="F300" s="40">
        <v>17.972339630126953</v>
      </c>
      <c r="G300" s="19"/>
      <c r="H300" s="19">
        <f>AVERAGE(D300:F300)</f>
        <v>17.958575566609699</v>
      </c>
      <c r="I300" s="40">
        <f>STDEV(D300:F300)</f>
        <v>1.8657901376322145E-2</v>
      </c>
      <c r="J300" s="19"/>
      <c r="K300" s="45"/>
      <c r="L300" s="46" t="s">
        <v>845</v>
      </c>
      <c r="M300" s="19"/>
      <c r="N300" s="19">
        <v>35.185585021972656</v>
      </c>
      <c r="O300" s="19">
        <v>34.604339599609375</v>
      </c>
      <c r="P300" s="19">
        <v>34.823993682861328</v>
      </c>
      <c r="Q300" s="19"/>
      <c r="R300" s="19">
        <f t="shared" si="221"/>
        <v>34.871306101481117</v>
      </c>
      <c r="S300" s="40">
        <f t="shared" si="222"/>
        <v>0.29349686364816252</v>
      </c>
      <c r="T300" s="19"/>
      <c r="U300" s="40">
        <f>R300-H300</f>
        <v>16.912730534871418</v>
      </c>
      <c r="V300" s="19"/>
      <c r="W300" s="19">
        <f>U300-V296</f>
        <v>-0.15103085835774976</v>
      </c>
      <c r="X300" s="19"/>
      <c r="Y300" s="40">
        <f>2^(-W300)</f>
        <v>1.1103625833459514</v>
      </c>
      <c r="Z300" s="19"/>
      <c r="AA300" s="19"/>
      <c r="AB300" s="19"/>
      <c r="AC300" s="20"/>
    </row>
    <row r="301" spans="1:29" x14ac:dyDescent="0.2">
      <c r="A301" s="18"/>
      <c r="B301" s="46" t="s">
        <v>846</v>
      </c>
      <c r="C301" s="19"/>
      <c r="D301" s="40">
        <v>18.044216156005859</v>
      </c>
      <c r="E301" s="40">
        <v>18.086704254150391</v>
      </c>
      <c r="F301" s="40">
        <v>18.059181213378906</v>
      </c>
      <c r="G301" s="19"/>
      <c r="H301" s="19">
        <f>AVERAGE(D301:F301)</f>
        <v>18.063367207845051</v>
      </c>
      <c r="I301" s="40">
        <f>STDEV(D301:F301)</f>
        <v>2.1551137632101525E-2</v>
      </c>
      <c r="J301" s="19"/>
      <c r="K301" s="40"/>
      <c r="L301" s="46" t="s">
        <v>846</v>
      </c>
      <c r="M301" s="19"/>
      <c r="N301" s="19">
        <v>35.432270050048828</v>
      </c>
      <c r="O301" s="19">
        <v>35.237266540527344</v>
      </c>
      <c r="P301" s="19">
        <v>35.346950531005859</v>
      </c>
      <c r="Q301" s="19"/>
      <c r="R301" s="19">
        <f t="shared" si="221"/>
        <v>35.338829040527344</v>
      </c>
      <c r="S301" s="40">
        <f t="shared" si="222"/>
        <v>9.7755107984792158E-2</v>
      </c>
      <c r="T301" s="19"/>
      <c r="U301" s="40">
        <f>R301-H301</f>
        <v>17.275461832682293</v>
      </c>
      <c r="V301" s="19"/>
      <c r="W301" s="19">
        <f>U301-V296</f>
        <v>0.211700439453125</v>
      </c>
      <c r="X301" s="19"/>
      <c r="Y301" s="40">
        <f>2^(-W301)</f>
        <v>0.86351884062291107</v>
      </c>
      <c r="Z301" s="19"/>
      <c r="AA301" s="19"/>
      <c r="AB301" s="19"/>
      <c r="AC301" s="20"/>
    </row>
    <row r="302" spans="1:29" x14ac:dyDescent="0.2">
      <c r="A302" s="18"/>
      <c r="B302" s="43" t="s">
        <v>70</v>
      </c>
      <c r="C302" s="19"/>
      <c r="D302" s="40">
        <v>17.743072509765625</v>
      </c>
      <c r="E302" s="40">
        <v>17.684608459472656</v>
      </c>
      <c r="F302" s="40">
        <v>17.931674957275391</v>
      </c>
      <c r="G302" s="19"/>
      <c r="H302" s="19">
        <f t="shared" ref="H302:H307" si="225">AVERAGE(D302:F302)</f>
        <v>17.786451975504558</v>
      </c>
      <c r="I302" s="40">
        <f t="shared" ref="I302:I307" si="226">STDEV(D302:F302)</f>
        <v>0.12911931350488795</v>
      </c>
      <c r="J302" s="19"/>
      <c r="K302" s="40"/>
      <c r="L302" s="43" t="s">
        <v>70</v>
      </c>
      <c r="M302" s="19"/>
      <c r="N302" s="19">
        <v>35.607189178466797</v>
      </c>
      <c r="O302" s="19">
        <v>35.600242614746094</v>
      </c>
      <c r="P302" s="19">
        <v>35.492141723632812</v>
      </c>
      <c r="Q302" s="19"/>
      <c r="R302" s="19">
        <f t="shared" si="221"/>
        <v>35.566524505615234</v>
      </c>
      <c r="S302" s="40">
        <f t="shared" si="222"/>
        <v>6.4510947741176661E-2</v>
      </c>
      <c r="T302" s="19"/>
      <c r="U302" s="40">
        <f t="shared" ref="U302:U307" si="227">R302-H302</f>
        <v>17.780072530110676</v>
      </c>
      <c r="V302" s="19"/>
      <c r="W302" s="19">
        <f>U302-V296</f>
        <v>0.71631113688150805</v>
      </c>
      <c r="X302" s="19"/>
      <c r="Y302" s="40">
        <f>2^(-W302)</f>
        <v>0.60865173112079018</v>
      </c>
      <c r="Z302" s="19"/>
      <c r="AA302" s="19">
        <f>AVERAGE(Y302:Y304)</f>
        <v>0.64585589707528024</v>
      </c>
      <c r="AB302" s="19">
        <f>STDEV(Y302:Y304)</f>
        <v>4.9948589575048795E-2</v>
      </c>
      <c r="AC302" s="20">
        <f>AB302/SQRT(AA302)</f>
        <v>6.2152043824950473E-2</v>
      </c>
    </row>
    <row r="303" spans="1:29" x14ac:dyDescent="0.2">
      <c r="A303" s="18"/>
      <c r="B303" s="43" t="s">
        <v>71</v>
      </c>
      <c r="C303" s="19"/>
      <c r="D303" s="40">
        <v>19.410085678100586</v>
      </c>
      <c r="E303" s="40">
        <v>19.480459213256836</v>
      </c>
      <c r="F303" s="40">
        <v>19.019826889038086</v>
      </c>
      <c r="G303" s="19"/>
      <c r="H303" s="19">
        <f t="shared" si="225"/>
        <v>19.303457260131836</v>
      </c>
      <c r="I303" s="40">
        <f t="shared" si="226"/>
        <v>0.24813856848075985</v>
      </c>
      <c r="J303" s="19"/>
      <c r="K303" s="40"/>
      <c r="L303" s="43" t="s">
        <v>71</v>
      </c>
      <c r="M303" s="19"/>
      <c r="N303" s="19">
        <v>37.003055572509766</v>
      </c>
      <c r="O303" s="19">
        <v>36.780250549316406</v>
      </c>
      <c r="P303" s="19">
        <v>36.845867156982422</v>
      </c>
      <c r="Q303" s="19"/>
      <c r="R303" s="19">
        <f t="shared" si="221"/>
        <v>36.876391092936196</v>
      </c>
      <c r="S303" s="40">
        <f t="shared" si="222"/>
        <v>0.1144958627620711</v>
      </c>
      <c r="T303" s="19"/>
      <c r="U303" s="40">
        <f t="shared" si="227"/>
        <v>17.57293383280436</v>
      </c>
      <c r="V303" s="19"/>
      <c r="W303" s="19">
        <f>U303-V296</f>
        <v>0.50917243957519176</v>
      </c>
      <c r="X303" s="19"/>
      <c r="Y303" s="40">
        <f t="shared" ref="Y303:Y305" si="228">2^(-W303)</f>
        <v>0.70262536308122858</v>
      </c>
      <c r="Z303" s="19"/>
      <c r="AA303" s="19"/>
      <c r="AB303" s="19"/>
      <c r="AC303" s="20"/>
    </row>
    <row r="304" spans="1:29" x14ac:dyDescent="0.2">
      <c r="A304" s="18"/>
      <c r="B304" s="43" t="s">
        <v>72</v>
      </c>
      <c r="C304" s="19"/>
      <c r="D304" s="40">
        <v>18.30242919921875</v>
      </c>
      <c r="E304" s="40">
        <v>18.342002868652344</v>
      </c>
      <c r="F304" s="40">
        <v>18.344028472900391</v>
      </c>
      <c r="G304" s="19"/>
      <c r="H304" s="19">
        <f t="shared" si="225"/>
        <v>18.329486846923828</v>
      </c>
      <c r="I304" s="40">
        <f t="shared" si="226"/>
        <v>2.3454487686613752E-2</v>
      </c>
      <c r="J304" s="19"/>
      <c r="K304" s="40"/>
      <c r="L304" s="43" t="s">
        <v>72</v>
      </c>
      <c r="M304" s="19"/>
      <c r="N304" s="19">
        <v>36.31005859375</v>
      </c>
      <c r="O304" s="19">
        <v>35.887001037597656</v>
      </c>
      <c r="P304" s="19">
        <v>36.007972717285156</v>
      </c>
      <c r="Q304" s="19"/>
      <c r="R304" s="19">
        <f t="shared" si="221"/>
        <v>36.068344116210938</v>
      </c>
      <c r="S304" s="40">
        <f t="shared" si="222"/>
        <v>0.21789436273247234</v>
      </c>
      <c r="T304" s="19"/>
      <c r="U304" s="40">
        <f t="shared" si="227"/>
        <v>17.738857269287109</v>
      </c>
      <c r="V304" s="19"/>
      <c r="W304" s="19">
        <f>U304-V296</f>
        <v>0.67509587605794152</v>
      </c>
      <c r="X304" s="19"/>
      <c r="Y304" s="40">
        <f t="shared" si="228"/>
        <v>0.62629059702382217</v>
      </c>
      <c r="Z304" s="19"/>
      <c r="AA304" s="19"/>
      <c r="AB304" s="19"/>
      <c r="AC304" s="20"/>
    </row>
    <row r="305" spans="1:29" x14ac:dyDescent="0.2">
      <c r="A305" s="18"/>
      <c r="B305" s="47" t="s">
        <v>847</v>
      </c>
      <c r="C305" s="19"/>
      <c r="D305" s="40">
        <v>18.827510833740234</v>
      </c>
      <c r="E305" s="40">
        <v>18.844913482666016</v>
      </c>
      <c r="F305" s="40">
        <v>18.940292358398438</v>
      </c>
      <c r="G305" s="19"/>
      <c r="H305" s="19">
        <f t="shared" si="225"/>
        <v>18.87090555826823</v>
      </c>
      <c r="I305" s="40">
        <f t="shared" si="226"/>
        <v>6.0717452776286721E-2</v>
      </c>
      <c r="J305" s="19"/>
      <c r="K305" s="40"/>
      <c r="L305" s="47" t="s">
        <v>847</v>
      </c>
      <c r="M305" s="19"/>
      <c r="N305" s="19">
        <v>35.505802154541016</v>
      </c>
      <c r="O305" s="19">
        <v>35.634227752685547</v>
      </c>
      <c r="P305" s="19">
        <v>35.008838653564453</v>
      </c>
      <c r="Q305" s="19"/>
      <c r="R305" s="19">
        <f t="shared" si="221"/>
        <v>35.382956186930336</v>
      </c>
      <c r="S305" s="40">
        <f t="shared" si="222"/>
        <v>0.33029718458310531</v>
      </c>
      <c r="T305" s="19"/>
      <c r="U305" s="40">
        <f t="shared" si="227"/>
        <v>16.512050628662106</v>
      </c>
      <c r="V305" s="19"/>
      <c r="W305" s="19">
        <f>U305-V296</f>
        <v>-0.55171076456706203</v>
      </c>
      <c r="X305" s="19"/>
      <c r="Y305" s="40">
        <f t="shared" si="228"/>
        <v>1.4658228555688497</v>
      </c>
      <c r="Z305" s="19"/>
      <c r="AA305" s="19">
        <f>AVERAGE(Y305:Y307)</f>
        <v>1.0625838402813075</v>
      </c>
      <c r="AB305" s="19">
        <f>STDEV(Y305:Y307)</f>
        <v>0.35379321507629913</v>
      </c>
      <c r="AC305" s="20">
        <f>AB305/SQRT(AA305)</f>
        <v>0.3432162931342545</v>
      </c>
    </row>
    <row r="306" spans="1:29" x14ac:dyDescent="0.2">
      <c r="A306" s="18"/>
      <c r="B306" s="47" t="s">
        <v>848</v>
      </c>
      <c r="C306" s="19"/>
      <c r="D306" s="40">
        <v>18.254777908325195</v>
      </c>
      <c r="E306" s="40">
        <v>18.36395263671875</v>
      </c>
      <c r="F306" s="40">
        <v>18.297683715820312</v>
      </c>
      <c r="G306" s="19"/>
      <c r="H306" s="19">
        <f t="shared" si="225"/>
        <v>18.305471420288086</v>
      </c>
      <c r="I306" s="40">
        <f t="shared" si="226"/>
        <v>5.5002423452150201E-2</v>
      </c>
      <c r="J306" s="19"/>
      <c r="K306" s="40"/>
      <c r="L306" s="47" t="s">
        <v>848</v>
      </c>
      <c r="M306" s="19"/>
      <c r="N306" s="19">
        <v>35.495540618896484</v>
      </c>
      <c r="O306" s="19">
        <v>35.512523651123047</v>
      </c>
      <c r="P306" s="19">
        <v>35.47137451171875</v>
      </c>
      <c r="Q306" s="19"/>
      <c r="R306" s="19">
        <f t="shared" si="221"/>
        <v>35.493146260579429</v>
      </c>
      <c r="S306" s="40">
        <f t="shared" si="222"/>
        <v>2.0678796682626642E-2</v>
      </c>
      <c r="T306" s="19"/>
      <c r="U306" s="40">
        <f t="shared" si="227"/>
        <v>17.187674840291344</v>
      </c>
      <c r="V306" s="19"/>
      <c r="W306" s="19">
        <f>U306-V296</f>
        <v>0.12391344706217566</v>
      </c>
      <c r="X306" s="19"/>
      <c r="Y306" s="40">
        <f>2^(-W306)</f>
        <v>0.91769493678092851</v>
      </c>
      <c r="Z306" s="19"/>
      <c r="AA306" s="19"/>
      <c r="AB306" s="19"/>
      <c r="AC306" s="20"/>
    </row>
    <row r="307" spans="1:29" x14ac:dyDescent="0.2">
      <c r="A307" s="18"/>
      <c r="B307" s="47" t="s">
        <v>849</v>
      </c>
      <c r="C307" s="19"/>
      <c r="D307" s="40">
        <v>17.801151275634766</v>
      </c>
      <c r="E307" s="40">
        <v>17.73126220703125</v>
      </c>
      <c r="F307" s="40">
        <v>17.748035430908203</v>
      </c>
      <c r="G307" s="19"/>
      <c r="H307" s="19">
        <f t="shared" si="225"/>
        <v>17.760149637858074</v>
      </c>
      <c r="I307" s="40">
        <f t="shared" si="226"/>
        <v>3.6485421541828642E-2</v>
      </c>
      <c r="J307" s="19"/>
      <c r="K307" s="40"/>
      <c r="L307" s="47" t="s">
        <v>849</v>
      </c>
      <c r="M307" s="19"/>
      <c r="N307" s="19">
        <v>35.493270874023438</v>
      </c>
      <c r="O307" s="19">
        <v>35.371913909912109</v>
      </c>
      <c r="P307" s="19">
        <v>34.549488067626953</v>
      </c>
      <c r="Q307" s="19"/>
      <c r="R307" s="19">
        <f t="shared" si="221"/>
        <v>35.138224283854164</v>
      </c>
      <c r="S307" s="40">
        <f t="shared" si="222"/>
        <v>0.51345849628546592</v>
      </c>
      <c r="T307" s="19"/>
      <c r="U307" s="40">
        <f t="shared" si="227"/>
        <v>17.37807464599609</v>
      </c>
      <c r="V307" s="19"/>
      <c r="W307" s="19">
        <f>U307-V296</f>
        <v>0.31431325276692235</v>
      </c>
      <c r="X307" s="19"/>
      <c r="Y307" s="40">
        <f>2^(-W307)</f>
        <v>0.80423372849414454</v>
      </c>
      <c r="Z307" s="19"/>
      <c r="AA307" s="19"/>
      <c r="AB307" s="19"/>
      <c r="AC307" s="20"/>
    </row>
    <row r="308" spans="1:29" x14ac:dyDescent="0.2">
      <c r="A308" s="50" t="s">
        <v>839</v>
      </c>
      <c r="B308" s="19"/>
      <c r="C308" s="19"/>
      <c r="D308" s="40"/>
      <c r="E308" s="40"/>
      <c r="F308" s="40"/>
      <c r="G308" s="19"/>
      <c r="H308" s="19"/>
      <c r="I308" s="40"/>
      <c r="J308" s="19"/>
      <c r="K308" s="40"/>
      <c r="L308" s="19"/>
      <c r="M308" s="19"/>
      <c r="N308" s="19"/>
      <c r="O308" s="19"/>
      <c r="P308" s="19"/>
      <c r="Q308" s="19"/>
      <c r="R308" s="19"/>
      <c r="S308" s="40"/>
      <c r="T308" s="19"/>
      <c r="U308" s="40"/>
      <c r="V308" s="19"/>
      <c r="W308" s="19"/>
      <c r="X308" s="19"/>
      <c r="Y308" s="40"/>
      <c r="Z308" s="19"/>
      <c r="AA308" s="19"/>
      <c r="AB308" s="19"/>
      <c r="AC308" s="20"/>
    </row>
    <row r="309" spans="1:29" x14ac:dyDescent="0.2">
      <c r="A309" s="18" t="s">
        <v>64</v>
      </c>
      <c r="B309" s="41" t="s">
        <v>65</v>
      </c>
      <c r="C309" s="19"/>
      <c r="D309" s="40">
        <v>18.212499618530273</v>
      </c>
      <c r="E309" s="40">
        <v>18.213043212890625</v>
      </c>
      <c r="F309" s="40">
        <v>18.439811706542969</v>
      </c>
      <c r="G309" s="19"/>
      <c r="H309" s="19">
        <f t="shared" ref="H309:H320" si="229">AVERAGE(D309:F309)</f>
        <v>18.288451512654621</v>
      </c>
      <c r="I309" s="40">
        <f t="shared" ref="I309:I320" si="230">STDEV(D309:F309)</f>
        <v>0.13108205481356136</v>
      </c>
      <c r="J309" s="19"/>
      <c r="K309" s="40" t="s">
        <v>840</v>
      </c>
      <c r="L309" s="41" t="s">
        <v>65</v>
      </c>
      <c r="M309" s="19"/>
      <c r="N309" s="19">
        <v>28.011590957641602</v>
      </c>
      <c r="O309" s="19">
        <v>28.036844253540039</v>
      </c>
      <c r="P309" s="19">
        <v>28.073129653930664</v>
      </c>
      <c r="Q309" s="19"/>
      <c r="R309" s="19">
        <f t="shared" ref="R309:R320" si="231">AVERAGE(N309:P309)</f>
        <v>28.040521621704102</v>
      </c>
      <c r="S309" s="40">
        <f t="shared" ref="S309:S320" si="232">STDEV(N309:P309)</f>
        <v>3.0933720479436579E-2</v>
      </c>
      <c r="T309" s="19"/>
      <c r="U309" s="40">
        <f>R309-H309</f>
        <v>9.7520701090494804</v>
      </c>
      <c r="V309" s="19">
        <f>AVERAGE(U309:U314)</f>
        <v>10.483598921034071</v>
      </c>
      <c r="W309" s="19">
        <f>U309-V309</f>
        <v>-0.73152881198459063</v>
      </c>
      <c r="X309" s="19"/>
      <c r="Y309" s="40">
        <f>2^(-W309)</f>
        <v>1.6603976693458735</v>
      </c>
      <c r="Z309" s="19"/>
      <c r="AA309" s="19">
        <f>AVERAGE(Y309:Y311)</f>
        <v>1.170607652241378</v>
      </c>
      <c r="AB309" s="19">
        <f>STDEV(Y309:Y311)</f>
        <v>0.45492144444692817</v>
      </c>
      <c r="AC309" s="20">
        <f>AB309/SQRT(AA309)</f>
        <v>0.42046585158331856</v>
      </c>
    </row>
    <row r="310" spans="1:29" x14ac:dyDescent="0.2">
      <c r="A310" s="18"/>
      <c r="B310" s="41" t="s">
        <v>67</v>
      </c>
      <c r="C310" s="19"/>
      <c r="D310" s="40">
        <v>18.593175888061523</v>
      </c>
      <c r="E310" s="40">
        <v>18.897516250610352</v>
      </c>
      <c r="F310" s="40">
        <v>18.546382904052734</v>
      </c>
      <c r="G310" s="19"/>
      <c r="H310" s="19">
        <f t="shared" si="229"/>
        <v>18.679025014241535</v>
      </c>
      <c r="I310" s="40">
        <f t="shared" si="230"/>
        <v>0.19065993579037988</v>
      </c>
      <c r="J310" s="19"/>
      <c r="K310" s="40"/>
      <c r="L310" s="41" t="s">
        <v>67</v>
      </c>
      <c r="M310" s="19"/>
      <c r="N310" s="19">
        <v>28.964260101318359</v>
      </c>
      <c r="O310" s="19">
        <v>28.948144912719727</v>
      </c>
      <c r="P310" s="19">
        <v>29.201969146728516</v>
      </c>
      <c r="Q310" s="19"/>
      <c r="R310" s="19">
        <f t="shared" si="231"/>
        <v>29.038124720255535</v>
      </c>
      <c r="S310" s="40">
        <f t="shared" si="232"/>
        <v>0.1421220316861099</v>
      </c>
      <c r="T310" s="19"/>
      <c r="U310" s="40">
        <f>R310-H310</f>
        <v>10.359099706014</v>
      </c>
      <c r="V310" s="19"/>
      <c r="W310" s="19">
        <f>U310-V309</f>
        <v>-0.12449921502007122</v>
      </c>
      <c r="X310" s="19"/>
      <c r="Y310" s="40">
        <f t="shared" ref="Y310:Y320" si="233">2^(-W310)</f>
        <v>1.0901292638230551</v>
      </c>
      <c r="Z310" s="19"/>
      <c r="AA310" s="19"/>
      <c r="AB310" s="19"/>
      <c r="AC310" s="20"/>
    </row>
    <row r="311" spans="1:29" x14ac:dyDescent="0.2">
      <c r="A311" s="18"/>
      <c r="B311" s="41" t="s">
        <v>68</v>
      </c>
      <c r="C311" s="19"/>
      <c r="D311" s="40">
        <v>18.0283203125</v>
      </c>
      <c r="E311" s="40">
        <v>18.041902542114258</v>
      </c>
      <c r="F311" s="40">
        <v>18.061319351196289</v>
      </c>
      <c r="G311" s="19"/>
      <c r="H311" s="19">
        <f t="shared" si="229"/>
        <v>18.043847401936848</v>
      </c>
      <c r="I311" s="40">
        <f t="shared" si="230"/>
        <v>1.6585264499456819E-2</v>
      </c>
      <c r="J311" s="19"/>
      <c r="K311" s="40"/>
      <c r="L311" s="41" t="s">
        <v>68</v>
      </c>
      <c r="M311" s="19"/>
      <c r="N311" s="19">
        <v>28.770353317260742</v>
      </c>
      <c r="O311" s="19">
        <v>28.825990676879883</v>
      </c>
      <c r="P311" s="19">
        <v>29.166406631469727</v>
      </c>
      <c r="Q311" s="19"/>
      <c r="R311" s="19">
        <f t="shared" si="231"/>
        <v>28.920916875203449</v>
      </c>
      <c r="S311" s="40">
        <f t="shared" si="232"/>
        <v>0.21441267282999879</v>
      </c>
      <c r="T311" s="19"/>
      <c r="U311" s="40">
        <f t="shared" ref="U311:U320" si="234">R311-H311</f>
        <v>10.877069473266602</v>
      </c>
      <c r="V311" s="19"/>
      <c r="W311" s="19">
        <f>U311-V309</f>
        <v>0.39347055223253058</v>
      </c>
      <c r="X311" s="19"/>
      <c r="Y311" s="40">
        <f t="shared" si="233"/>
        <v>0.76129602355520498</v>
      </c>
      <c r="Z311" s="19"/>
      <c r="AA311" s="19"/>
      <c r="AB311" s="19"/>
      <c r="AC311" s="20"/>
    </row>
    <row r="312" spans="1:29" x14ac:dyDescent="0.2">
      <c r="A312" s="18"/>
      <c r="B312" s="46" t="s">
        <v>844</v>
      </c>
      <c r="C312" s="19"/>
      <c r="D312" s="40">
        <v>18.371885299682617</v>
      </c>
      <c r="E312" s="40">
        <v>18.440895080566406</v>
      </c>
      <c r="F312" s="40">
        <v>18.322992324829102</v>
      </c>
      <c r="G312" s="19"/>
      <c r="H312" s="19">
        <f>AVERAGE(D312:F312)</f>
        <v>18.378590901692707</v>
      </c>
      <c r="I312" s="40">
        <f>STDEV(D312:F312)</f>
        <v>5.9236718142980684E-2</v>
      </c>
      <c r="J312" s="19"/>
      <c r="K312" s="40"/>
      <c r="L312" s="46" t="s">
        <v>844</v>
      </c>
      <c r="M312" s="19"/>
      <c r="N312" s="19">
        <v>29.027544021606445</v>
      </c>
      <c r="O312" s="19">
        <v>28.947502136230469</v>
      </c>
      <c r="P312" s="19">
        <v>28.980268478393555</v>
      </c>
      <c r="Q312" s="19"/>
      <c r="R312" s="19">
        <f>AVERAGE(N312:P312)</f>
        <v>28.985104878743488</v>
      </c>
      <c r="S312" s="40">
        <f>STDEV(N312:P312)</f>
        <v>4.0239519503764962E-2</v>
      </c>
      <c r="T312" s="19"/>
      <c r="U312" s="40">
        <f>R312-H312</f>
        <v>10.606513977050781</v>
      </c>
      <c r="V312" s="19"/>
      <c r="W312" s="19">
        <f>U312-V309</f>
        <v>0.12291505601671027</v>
      </c>
      <c r="X312" s="19"/>
      <c r="Y312" s="40">
        <f>2^(-W312)</f>
        <v>0.91833023078327691</v>
      </c>
      <c r="Z312" s="19"/>
      <c r="AA312" s="19">
        <f>AVERAGE(Y312:Y314)</f>
        <v>0.90155165762044398</v>
      </c>
      <c r="AB312" s="19">
        <f>STDEV(Y312:Y314)</f>
        <v>8.7823735260945612E-2</v>
      </c>
      <c r="AC312" s="20">
        <f>AB312/SQRT(AA312)</f>
        <v>9.2494646340140999E-2</v>
      </c>
    </row>
    <row r="313" spans="1:29" x14ac:dyDescent="0.2">
      <c r="A313" s="18"/>
      <c r="B313" s="46" t="s">
        <v>845</v>
      </c>
      <c r="C313" s="19"/>
      <c r="D313" s="40">
        <v>18.382951736450195</v>
      </c>
      <c r="E313" s="40">
        <v>18.324487686157227</v>
      </c>
      <c r="F313" s="40">
        <v>18.210012435913086</v>
      </c>
      <c r="G313" s="19"/>
      <c r="H313" s="19">
        <f>AVERAGE(D313:F313)</f>
        <v>18.305817286173504</v>
      </c>
      <c r="I313" s="40">
        <f>STDEV(D313:F313)</f>
        <v>8.796839372314548E-2</v>
      </c>
      <c r="J313" s="19"/>
      <c r="K313" s="45"/>
      <c r="L313" s="46" t="s">
        <v>845</v>
      </c>
      <c r="M313" s="19"/>
      <c r="N313" s="19">
        <v>29.1756591796875</v>
      </c>
      <c r="O313" s="19">
        <v>29.008119583129883</v>
      </c>
      <c r="P313" s="19">
        <v>29.114967346191406</v>
      </c>
      <c r="Q313" s="19"/>
      <c r="R313" s="19">
        <f>AVERAGE(N313:P313)</f>
        <v>29.099582036336262</v>
      </c>
      <c r="S313" s="40">
        <f>STDEV(N313:P313)</f>
        <v>8.4822814874162003E-2</v>
      </c>
      <c r="T313" s="19"/>
      <c r="U313" s="40">
        <f>R313-H313</f>
        <v>10.793764750162758</v>
      </c>
      <c r="V313" s="19"/>
      <c r="W313" s="19">
        <f>U313-V309</f>
        <v>0.31016582912868707</v>
      </c>
      <c r="X313" s="19"/>
      <c r="Y313" s="40">
        <f>2^(-W313)</f>
        <v>0.80654904592591781</v>
      </c>
      <c r="Z313" s="19"/>
      <c r="AA313" s="19"/>
      <c r="AB313" s="19"/>
      <c r="AC313" s="20"/>
    </row>
    <row r="314" spans="1:29" x14ac:dyDescent="0.2">
      <c r="A314" s="18"/>
      <c r="B314" s="46" t="s">
        <v>846</v>
      </c>
      <c r="C314" s="19"/>
      <c r="D314" s="40">
        <v>18.386102676391602</v>
      </c>
      <c r="E314" s="40">
        <v>18.47612190246582</v>
      </c>
      <c r="F314" s="40">
        <v>18.403253555297852</v>
      </c>
      <c r="G314" s="19"/>
      <c r="H314" s="19">
        <f>AVERAGE(D314:F314)</f>
        <v>18.421826044718426</v>
      </c>
      <c r="I314" s="40">
        <f>STDEV(D314:F314)</f>
        <v>4.7797157741944193E-2</v>
      </c>
      <c r="J314" s="19"/>
      <c r="K314" s="40"/>
      <c r="L314" s="46" t="s">
        <v>846</v>
      </c>
      <c r="M314" s="19"/>
      <c r="N314" s="19">
        <v>28.920997619628906</v>
      </c>
      <c r="O314" s="19">
        <v>28.947967529296875</v>
      </c>
      <c r="P314" s="19">
        <v>28.935739517211914</v>
      </c>
      <c r="Q314" s="19"/>
      <c r="R314" s="19">
        <f>AVERAGE(N314:P314)</f>
        <v>28.934901555379231</v>
      </c>
      <c r="S314" s="40">
        <f>STDEV(N314:P314)</f>
        <v>1.3504467479296352E-2</v>
      </c>
      <c r="T314" s="19"/>
      <c r="U314" s="40">
        <f>R314-H314</f>
        <v>10.513075510660805</v>
      </c>
      <c r="V314" s="19"/>
      <c r="W314" s="19">
        <f>U314-V309</f>
        <v>2.947658962673394E-2</v>
      </c>
      <c r="X314" s="19"/>
      <c r="Y314" s="40">
        <f>2^(-W314)</f>
        <v>0.97977569615213744</v>
      </c>
      <c r="Z314" s="19"/>
      <c r="AA314" s="19"/>
      <c r="AB314" s="19"/>
      <c r="AC314" s="20"/>
    </row>
    <row r="315" spans="1:29" x14ac:dyDescent="0.2">
      <c r="A315" s="18"/>
      <c r="B315" s="43" t="s">
        <v>70</v>
      </c>
      <c r="C315" s="19"/>
      <c r="D315" s="40">
        <v>17.937887191772461</v>
      </c>
      <c r="E315" s="40">
        <v>17.924388885498047</v>
      </c>
      <c r="F315" s="40">
        <v>17.896883010864258</v>
      </c>
      <c r="G315" s="19"/>
      <c r="H315" s="19">
        <f t="shared" si="229"/>
        <v>17.919719696044922</v>
      </c>
      <c r="I315" s="40">
        <f t="shared" si="230"/>
        <v>2.0897050284670388E-2</v>
      </c>
      <c r="J315" s="19"/>
      <c r="K315" s="40"/>
      <c r="L315" s="43" t="s">
        <v>70</v>
      </c>
      <c r="M315" s="19"/>
      <c r="N315" s="19">
        <v>28.882894515991211</v>
      </c>
      <c r="O315" s="19">
        <v>28.716899871826172</v>
      </c>
      <c r="P315" s="19">
        <v>28.822484970092773</v>
      </c>
      <c r="Q315" s="19"/>
      <c r="R315" s="19">
        <f t="shared" si="231"/>
        <v>28.807426452636719</v>
      </c>
      <c r="S315" s="40">
        <f t="shared" si="232"/>
        <v>8.4015621665558204E-2</v>
      </c>
      <c r="T315" s="19"/>
      <c r="U315" s="40">
        <f t="shared" si="234"/>
        <v>10.887706756591797</v>
      </c>
      <c r="V315" s="19"/>
      <c r="W315" s="19">
        <f>U315-V309</f>
        <v>0.40410783555772589</v>
      </c>
      <c r="X315" s="19"/>
      <c r="Y315" s="40">
        <f t="shared" si="233"/>
        <v>0.75570347630087764</v>
      </c>
      <c r="Z315" s="19"/>
      <c r="AA315" s="19">
        <f>AVERAGE(Y315:Y317)</f>
        <v>0.53038474942028013</v>
      </c>
      <c r="AB315" s="19">
        <f>STDEV(Y315:Y317)</f>
        <v>0.19763184900292141</v>
      </c>
      <c r="AC315" s="20">
        <f>AB315/SQRT(AA315)</f>
        <v>0.27136974081514015</v>
      </c>
    </row>
    <row r="316" spans="1:29" x14ac:dyDescent="0.2">
      <c r="A316" s="18"/>
      <c r="B316" s="43" t="s">
        <v>71</v>
      </c>
      <c r="C316" s="19"/>
      <c r="D316" s="40">
        <v>19.288402557373047</v>
      </c>
      <c r="E316" s="40">
        <v>19.229730606079102</v>
      </c>
      <c r="F316" s="40">
        <v>19.261207580566406</v>
      </c>
      <c r="G316" s="19"/>
      <c r="H316" s="19">
        <f t="shared" si="229"/>
        <v>19.259780248006184</v>
      </c>
      <c r="I316" s="40">
        <f t="shared" si="230"/>
        <v>2.9362006502244933E-2</v>
      </c>
      <c r="J316" s="19"/>
      <c r="K316" s="40"/>
      <c r="L316" s="43" t="s">
        <v>71</v>
      </c>
      <c r="M316" s="19"/>
      <c r="N316" s="19">
        <v>30.932119369506836</v>
      </c>
      <c r="O316" s="19">
        <v>30.905500411987305</v>
      </c>
      <c r="P316" s="19">
        <v>30.857563018798828</v>
      </c>
      <c r="Q316" s="19"/>
      <c r="R316" s="19">
        <f t="shared" si="231"/>
        <v>30.898394266764324</v>
      </c>
      <c r="S316" s="40">
        <f t="shared" si="232"/>
        <v>3.7782738554417203E-2</v>
      </c>
      <c r="T316" s="19"/>
      <c r="U316" s="40">
        <f t="shared" si="234"/>
        <v>11.63861401875814</v>
      </c>
      <c r="V316" s="19"/>
      <c r="W316" s="19">
        <f>U316-V309</f>
        <v>1.1550150977240694</v>
      </c>
      <c r="X316" s="19"/>
      <c r="Y316" s="40">
        <f t="shared" si="233"/>
        <v>0.44906148701367199</v>
      </c>
      <c r="Z316" s="19"/>
      <c r="AA316" s="19"/>
      <c r="AB316" s="19"/>
      <c r="AC316" s="20"/>
    </row>
    <row r="317" spans="1:29" x14ac:dyDescent="0.2">
      <c r="A317" s="18"/>
      <c r="B317" s="43" t="s">
        <v>72</v>
      </c>
      <c r="C317" s="19"/>
      <c r="D317" s="40">
        <v>18.636711120605469</v>
      </c>
      <c r="E317" s="40">
        <v>18.500785827636719</v>
      </c>
      <c r="F317" s="40">
        <v>18.537557601928711</v>
      </c>
      <c r="G317" s="19"/>
      <c r="H317" s="19">
        <f t="shared" si="229"/>
        <v>18.558351516723633</v>
      </c>
      <c r="I317" s="40">
        <f t="shared" si="230"/>
        <v>7.030797598092256E-2</v>
      </c>
      <c r="J317" s="19"/>
      <c r="K317" s="40"/>
      <c r="L317" s="43" t="s">
        <v>72</v>
      </c>
      <c r="M317" s="19"/>
      <c r="N317" s="19">
        <v>30.398101806640625</v>
      </c>
      <c r="O317" s="19">
        <v>30.238346099853516</v>
      </c>
      <c r="P317" s="19">
        <v>30.605022430419922</v>
      </c>
      <c r="Q317" s="19"/>
      <c r="R317" s="19">
        <f t="shared" si="231"/>
        <v>30.41382344563802</v>
      </c>
      <c r="S317" s="40">
        <f t="shared" si="232"/>
        <v>0.1838430316845989</v>
      </c>
      <c r="T317" s="19"/>
      <c r="U317" s="40">
        <f t="shared" si="234"/>
        <v>11.855471928914387</v>
      </c>
      <c r="V317" s="19"/>
      <c r="W317" s="19">
        <f>U317-V309</f>
        <v>1.3718730078803159</v>
      </c>
      <c r="X317" s="19"/>
      <c r="Y317" s="40">
        <f t="shared" si="233"/>
        <v>0.38638928494629082</v>
      </c>
      <c r="Z317" s="19"/>
      <c r="AA317" s="19"/>
      <c r="AB317" s="19"/>
      <c r="AC317" s="20"/>
    </row>
    <row r="318" spans="1:29" x14ac:dyDescent="0.2">
      <c r="A318" s="18"/>
      <c r="B318" s="47" t="s">
        <v>847</v>
      </c>
      <c r="C318" s="19"/>
      <c r="D318" s="40">
        <v>18.723772048950195</v>
      </c>
      <c r="E318" s="40">
        <v>18.73533821105957</v>
      </c>
      <c r="F318" s="40">
        <v>18.747282028198242</v>
      </c>
      <c r="G318" s="19"/>
      <c r="H318" s="19">
        <f t="shared" si="229"/>
        <v>18.735464096069336</v>
      </c>
      <c r="I318" s="40">
        <f t="shared" si="230"/>
        <v>1.1755495154933349E-2</v>
      </c>
      <c r="J318" s="19"/>
      <c r="K318" s="40"/>
      <c r="L318" s="47" t="s">
        <v>847</v>
      </c>
      <c r="M318" s="19"/>
      <c r="N318" s="19">
        <v>29.755777359008789</v>
      </c>
      <c r="O318" s="19">
        <v>29.774229049682617</v>
      </c>
      <c r="P318" s="19">
        <v>29.759275436401367</v>
      </c>
      <c r="Q318" s="19"/>
      <c r="R318" s="19">
        <f t="shared" si="231"/>
        <v>29.763093948364258</v>
      </c>
      <c r="S318" s="40">
        <f t="shared" si="232"/>
        <v>9.8006120925538658E-3</v>
      </c>
      <c r="T318" s="19"/>
      <c r="U318" s="40">
        <f t="shared" si="234"/>
        <v>11.027629852294922</v>
      </c>
      <c r="V318" s="19"/>
      <c r="W318" s="19">
        <f>U318-V309</f>
        <v>0.54403093126085089</v>
      </c>
      <c r="X318" s="19"/>
      <c r="Y318" s="40">
        <f t="shared" si="233"/>
        <v>0.6858519395295215</v>
      </c>
      <c r="Z318" s="19"/>
      <c r="AA318" s="19">
        <f>AVERAGE(Y318:Y320)</f>
        <v>0.63146782797633894</v>
      </c>
      <c r="AB318" s="19">
        <f>STDEV(Y318:Y320)</f>
        <v>0.11634910820762838</v>
      </c>
      <c r="AC318" s="20">
        <f>AB318/SQRT(AA318)</f>
        <v>0.14641563128903035</v>
      </c>
    </row>
    <row r="319" spans="1:29" x14ac:dyDescent="0.2">
      <c r="A319" s="18"/>
      <c r="B319" s="47" t="s">
        <v>848</v>
      </c>
      <c r="C319" s="19"/>
      <c r="D319" s="40">
        <v>18.214229583740234</v>
      </c>
      <c r="E319" s="40">
        <v>18.329339981079102</v>
      </c>
      <c r="F319" s="40">
        <v>18.250158309936523</v>
      </c>
      <c r="G319" s="19"/>
      <c r="H319" s="19">
        <f t="shared" si="229"/>
        <v>18.264575958251953</v>
      </c>
      <c r="I319" s="40">
        <f t="shared" si="230"/>
        <v>5.8893992317455693E-2</v>
      </c>
      <c r="J319" s="19"/>
      <c r="K319" s="40"/>
      <c r="L319" s="47" t="s">
        <v>848</v>
      </c>
      <c r="M319" s="19"/>
      <c r="N319" s="19">
        <v>29.371845245361328</v>
      </c>
      <c r="O319" s="19">
        <v>29.080438613891602</v>
      </c>
      <c r="P319" s="19">
        <v>29.270509719848633</v>
      </c>
      <c r="Q319" s="19"/>
      <c r="R319" s="19">
        <f t="shared" si="231"/>
        <v>29.240931193033855</v>
      </c>
      <c r="S319" s="40">
        <f t="shared" si="232"/>
        <v>0.14793790302871232</v>
      </c>
      <c r="T319" s="19"/>
      <c r="U319" s="40">
        <f t="shared" si="234"/>
        <v>10.976355234781902</v>
      </c>
      <c r="V319" s="19"/>
      <c r="W319" s="19">
        <f>U319-V309</f>
        <v>0.49275631374783124</v>
      </c>
      <c r="X319" s="19"/>
      <c r="Y319" s="40">
        <f t="shared" si="233"/>
        <v>0.7106660503676262</v>
      </c>
      <c r="Z319" s="19"/>
      <c r="AA319" s="19"/>
      <c r="AB319" s="19"/>
      <c r="AC319" s="20"/>
    </row>
    <row r="320" spans="1:29" x14ac:dyDescent="0.2">
      <c r="A320" s="18"/>
      <c r="B320" s="47" t="s">
        <v>849</v>
      </c>
      <c r="C320" s="19"/>
      <c r="D320" s="40">
        <v>18.00389289855957</v>
      </c>
      <c r="E320" s="40">
        <v>17.95391845703125</v>
      </c>
      <c r="F320" s="40">
        <v>17.936880111694336</v>
      </c>
      <c r="G320" s="19"/>
      <c r="H320" s="19">
        <f t="shared" si="229"/>
        <v>17.964897155761719</v>
      </c>
      <c r="I320" s="40">
        <f t="shared" si="230"/>
        <v>3.4829258823898757E-2</v>
      </c>
      <c r="J320" s="19"/>
      <c r="K320" s="40"/>
      <c r="L320" s="47" t="s">
        <v>849</v>
      </c>
      <c r="M320" s="19"/>
      <c r="N320" s="19">
        <v>29.496814727783203</v>
      </c>
      <c r="O320" s="19">
        <v>29.51466178894043</v>
      </c>
      <c r="P320" s="19">
        <v>29.352354049682617</v>
      </c>
      <c r="Q320" s="19"/>
      <c r="R320" s="19">
        <f t="shared" si="231"/>
        <v>29.454610188802082</v>
      </c>
      <c r="S320" s="40">
        <f t="shared" si="232"/>
        <v>8.9004875645675482E-2</v>
      </c>
      <c r="T320" s="19"/>
      <c r="U320" s="40">
        <f t="shared" si="234"/>
        <v>11.489713033040363</v>
      </c>
      <c r="V320" s="19"/>
      <c r="W320" s="19">
        <f>U320-V309</f>
        <v>1.0061141120062924</v>
      </c>
      <c r="X320" s="19"/>
      <c r="Y320" s="40">
        <f t="shared" si="233"/>
        <v>0.49788549403186938</v>
      </c>
      <c r="Z320" s="19"/>
      <c r="AA320" s="19"/>
      <c r="AB320" s="19"/>
      <c r="AC320" s="20"/>
    </row>
    <row r="321" spans="1:29" x14ac:dyDescent="0.2">
      <c r="A321" s="18"/>
      <c r="B321" s="19"/>
      <c r="C321" s="19"/>
      <c r="D321" s="40"/>
      <c r="E321" s="40"/>
      <c r="F321" s="40"/>
      <c r="G321" s="19"/>
      <c r="H321" s="19"/>
      <c r="I321" s="40"/>
      <c r="J321" s="19"/>
      <c r="K321" s="40"/>
      <c r="L321" s="19"/>
      <c r="M321" s="19"/>
      <c r="N321" s="19"/>
      <c r="O321" s="19"/>
      <c r="P321" s="19"/>
      <c r="Q321" s="19"/>
      <c r="R321" s="19"/>
      <c r="S321" s="40"/>
      <c r="T321" s="19"/>
      <c r="U321" s="40"/>
      <c r="V321" s="19"/>
      <c r="W321" s="19"/>
      <c r="X321" s="19"/>
      <c r="Y321" s="40"/>
      <c r="Z321" s="19"/>
      <c r="AA321" s="19"/>
      <c r="AB321" s="19"/>
      <c r="AC321" s="20"/>
    </row>
    <row r="322" spans="1:29" x14ac:dyDescent="0.2">
      <c r="A322" s="18" t="s">
        <v>64</v>
      </c>
      <c r="B322" s="41" t="s">
        <v>65</v>
      </c>
      <c r="C322" s="19"/>
      <c r="D322" s="40">
        <v>18.212499618530273</v>
      </c>
      <c r="E322" s="40">
        <v>18.213043212890625</v>
      </c>
      <c r="F322" s="40">
        <v>18.439811706542969</v>
      </c>
      <c r="G322" s="19"/>
      <c r="H322" s="19">
        <f t="shared" ref="H322:H333" si="235">AVERAGE(D322:F322)</f>
        <v>18.288451512654621</v>
      </c>
      <c r="I322" s="40">
        <f t="shared" ref="I322:I333" si="236">STDEV(D322:F322)</f>
        <v>0.13108205481356136</v>
      </c>
      <c r="J322" s="19"/>
      <c r="K322" s="40" t="s">
        <v>841</v>
      </c>
      <c r="L322" s="41" t="s">
        <v>65</v>
      </c>
      <c r="M322" s="19"/>
      <c r="N322" s="19">
        <v>29.271390914916992</v>
      </c>
      <c r="O322" s="19">
        <v>28.945043563842773</v>
      </c>
      <c r="P322" s="19">
        <v>28.627727508544922</v>
      </c>
      <c r="Q322" s="19"/>
      <c r="R322" s="19">
        <f t="shared" ref="R322:R333" si="237">AVERAGE(N322:P322)</f>
        <v>28.94805399576823</v>
      </c>
      <c r="S322" s="40">
        <f t="shared" ref="S322:S333" si="238">STDEV(N322:P322)</f>
        <v>0.32184226291913187</v>
      </c>
      <c r="T322" s="19"/>
      <c r="U322" s="40">
        <f>R322-H322</f>
        <v>10.659602483113609</v>
      </c>
      <c r="V322" s="19">
        <f>AVERAGE(U322:U327)</f>
        <v>12.677565892537437</v>
      </c>
      <c r="W322" s="19">
        <f>U322-V322</f>
        <v>-2.0179634094238281</v>
      </c>
      <c r="X322" s="19"/>
      <c r="Y322" s="40">
        <f>2^(-W322)</f>
        <v>4.0501165063928317</v>
      </c>
      <c r="Z322" s="19"/>
      <c r="AA322" s="19">
        <f>AVERAGE(Y322:Y324)</f>
        <v>3.5705986368048994</v>
      </c>
      <c r="AB322" s="19">
        <f>STDEV(Y322:Y324)</f>
        <v>0.54946496411180246</v>
      </c>
      <c r="AC322" s="20">
        <f>AB322/SQRT(AA322)</f>
        <v>0.29078331815975467</v>
      </c>
    </row>
    <row r="323" spans="1:29" x14ac:dyDescent="0.2">
      <c r="A323" s="18"/>
      <c r="B323" s="41" t="s">
        <v>67</v>
      </c>
      <c r="C323" s="19"/>
      <c r="D323" s="40">
        <v>18.593175888061523</v>
      </c>
      <c r="E323" s="40">
        <v>18.897516250610352</v>
      </c>
      <c r="F323" s="40">
        <v>18.546382904052734</v>
      </c>
      <c r="G323" s="19"/>
      <c r="H323" s="19">
        <f t="shared" si="235"/>
        <v>18.679025014241535</v>
      </c>
      <c r="I323" s="40">
        <f t="shared" si="236"/>
        <v>0.19065993579037988</v>
      </c>
      <c r="J323" s="19"/>
      <c r="K323" s="45"/>
      <c r="L323" s="41" t="s">
        <v>67</v>
      </c>
      <c r="M323" s="19"/>
      <c r="N323" s="19">
        <v>29.573129653930664</v>
      </c>
      <c r="O323" s="19">
        <v>29.457508087158203</v>
      </c>
      <c r="P323" s="19">
        <v>29.387517929077148</v>
      </c>
      <c r="Q323" s="19"/>
      <c r="R323" s="19">
        <f t="shared" si="237"/>
        <v>29.472718556722004</v>
      </c>
      <c r="S323" s="40">
        <f t="shared" si="238"/>
        <v>9.3736049036845001E-2</v>
      </c>
      <c r="T323" s="19"/>
      <c r="U323" s="40">
        <f>R323-H323</f>
        <v>10.793693542480469</v>
      </c>
      <c r="V323" s="19"/>
      <c r="W323" s="19">
        <f>U323-V322</f>
        <v>-1.8838723500569685</v>
      </c>
      <c r="X323" s="19"/>
      <c r="Y323" s="40">
        <f t="shared" ref="Y323:Y333" si="239">2^(-W323)</f>
        <v>3.6906434073083774</v>
      </c>
      <c r="Z323" s="19"/>
      <c r="AA323" s="19"/>
      <c r="AB323" s="19"/>
      <c r="AC323" s="20"/>
    </row>
    <row r="324" spans="1:29" x14ac:dyDescent="0.2">
      <c r="A324" s="18"/>
      <c r="B324" s="41" t="s">
        <v>68</v>
      </c>
      <c r="C324" s="19"/>
      <c r="D324" s="40">
        <v>18.0283203125</v>
      </c>
      <c r="E324" s="40">
        <v>18.041902542114258</v>
      </c>
      <c r="F324" s="40">
        <v>18.061319351196289</v>
      </c>
      <c r="G324" s="19"/>
      <c r="H324" s="19">
        <f t="shared" si="235"/>
        <v>18.043847401936848</v>
      </c>
      <c r="I324" s="40">
        <f t="shared" si="236"/>
        <v>1.6585264499456819E-2</v>
      </c>
      <c r="J324" s="19"/>
      <c r="K324" s="40"/>
      <c r="L324" s="41" t="s">
        <v>68</v>
      </c>
      <c r="M324" s="19"/>
      <c r="N324" s="19">
        <v>29.212032318115234</v>
      </c>
      <c r="O324" s="19">
        <v>29.114234924316406</v>
      </c>
      <c r="P324" s="19">
        <v>29.12507438659668</v>
      </c>
      <c r="Q324" s="19"/>
      <c r="R324" s="19">
        <f t="shared" si="237"/>
        <v>29.150447209676106</v>
      </c>
      <c r="S324" s="40">
        <f t="shared" si="238"/>
        <v>5.3608932760554909E-2</v>
      </c>
      <c r="T324" s="19"/>
      <c r="U324" s="40">
        <f t="shared" ref="U324:U333" si="240">R324-H324</f>
        <v>11.106599807739258</v>
      </c>
      <c r="V324" s="19"/>
      <c r="W324" s="19">
        <f>U324-V322</f>
        <v>-1.5709660847981795</v>
      </c>
      <c r="X324" s="19"/>
      <c r="Y324" s="40">
        <f t="shared" si="239"/>
        <v>2.9710359967134896</v>
      </c>
      <c r="Z324" s="19"/>
      <c r="AA324" s="19"/>
      <c r="AB324" s="19"/>
      <c r="AC324" s="20"/>
    </row>
    <row r="325" spans="1:29" x14ac:dyDescent="0.2">
      <c r="A325" s="18"/>
      <c r="B325" s="46" t="s">
        <v>844</v>
      </c>
      <c r="C325" s="19"/>
      <c r="D325" s="40">
        <v>18.371885299682617</v>
      </c>
      <c r="E325" s="40">
        <v>18.440895080566406</v>
      </c>
      <c r="F325" s="40">
        <v>18.322992324829102</v>
      </c>
      <c r="G325" s="19"/>
      <c r="H325" s="19">
        <f>AVERAGE(D325:F325)</f>
        <v>18.378590901692707</v>
      </c>
      <c r="I325" s="40">
        <f>STDEV(D325:F325)</f>
        <v>5.9236718142980684E-2</v>
      </c>
      <c r="J325" s="19"/>
      <c r="K325" s="40"/>
      <c r="L325" s="46" t="s">
        <v>844</v>
      </c>
      <c r="M325" s="19"/>
      <c r="N325" s="19">
        <v>32.602645874023438</v>
      </c>
      <c r="O325" s="19">
        <v>32.711780548095703</v>
      </c>
      <c r="P325" s="19">
        <v>32.428684234619141</v>
      </c>
      <c r="Q325" s="19"/>
      <c r="R325" s="19">
        <f>AVERAGE(N325:P325)</f>
        <v>32.581036885579429</v>
      </c>
      <c r="S325" s="40">
        <f>STDEV(N325:P325)</f>
        <v>0.14277987239868606</v>
      </c>
      <c r="T325" s="19"/>
      <c r="U325" s="40">
        <f>R325-H325</f>
        <v>14.202445983886722</v>
      </c>
      <c r="V325" s="19"/>
      <c r="W325" s="19">
        <f>U325-V322</f>
        <v>1.524880091349285</v>
      </c>
      <c r="X325" s="19"/>
      <c r="Y325" s="40">
        <f>2^(-W325)</f>
        <v>0.34750843669578568</v>
      </c>
      <c r="Z325" s="19"/>
      <c r="AA325" s="19">
        <f>AVERAGE(Y325:Y327)</f>
        <v>0.28831268082941769</v>
      </c>
      <c r="AB325" s="19">
        <f>STDEV(Y325:Y327)</f>
        <v>6.9022599616279032E-2</v>
      </c>
      <c r="AC325" s="20">
        <f>AB325/SQRT(AA325)</f>
        <v>0.12854625837043837</v>
      </c>
    </row>
    <row r="326" spans="1:29" x14ac:dyDescent="0.2">
      <c r="A326" s="18"/>
      <c r="B326" s="46" t="s">
        <v>845</v>
      </c>
      <c r="C326" s="19"/>
      <c r="D326" s="40">
        <v>18.382951736450195</v>
      </c>
      <c r="E326" s="40">
        <v>18.324487686157227</v>
      </c>
      <c r="F326" s="40">
        <v>18.210012435913086</v>
      </c>
      <c r="G326" s="19"/>
      <c r="H326" s="19">
        <f>AVERAGE(D326:F326)</f>
        <v>18.305817286173504</v>
      </c>
      <c r="I326" s="40">
        <f>STDEV(D326:F326)</f>
        <v>8.796839372314548E-2</v>
      </c>
      <c r="J326" s="19"/>
      <c r="K326" s="45"/>
      <c r="L326" s="46" t="s">
        <v>845</v>
      </c>
      <c r="M326" s="19"/>
      <c r="N326" s="19">
        <v>32.697780609130859</v>
      </c>
      <c r="O326" s="19">
        <v>32.65557861328125</v>
      </c>
      <c r="P326" s="19">
        <v>32.737113952636719</v>
      </c>
      <c r="Q326" s="19"/>
      <c r="R326" s="19">
        <f>AVERAGE(N326:P326)</f>
        <v>32.696824391682945</v>
      </c>
      <c r="S326" s="40">
        <f>STDEV(N326:P326)</f>
        <v>4.0776079443818995E-2</v>
      </c>
      <c r="T326" s="19"/>
      <c r="U326" s="40">
        <f>R326-H326</f>
        <v>14.391007105509441</v>
      </c>
      <c r="V326" s="19"/>
      <c r="W326" s="19">
        <f>U326-V322</f>
        <v>1.713441212972004</v>
      </c>
      <c r="X326" s="19"/>
      <c r="Y326" s="40">
        <f>2^(-W326)</f>
        <v>0.30493185736042711</v>
      </c>
      <c r="Z326" s="19"/>
      <c r="AA326" s="19"/>
      <c r="AB326" s="19"/>
      <c r="AC326" s="20"/>
    </row>
    <row r="327" spans="1:29" x14ac:dyDescent="0.2">
      <c r="A327" s="18"/>
      <c r="B327" s="46" t="s">
        <v>846</v>
      </c>
      <c r="C327" s="19"/>
      <c r="D327" s="40">
        <v>18.386102676391602</v>
      </c>
      <c r="E327" s="40">
        <v>18.47612190246582</v>
      </c>
      <c r="F327" s="40">
        <v>18.403253555297852</v>
      </c>
      <c r="G327" s="19"/>
      <c r="H327" s="19">
        <f>AVERAGE(D327:F327)</f>
        <v>18.421826044718426</v>
      </c>
      <c r="I327" s="40">
        <f>STDEV(D327:F327)</f>
        <v>4.7797157741944193E-2</v>
      </c>
      <c r="J327" s="19"/>
      <c r="K327" s="40"/>
      <c r="L327" s="46" t="s">
        <v>846</v>
      </c>
      <c r="M327" s="19"/>
      <c r="N327" s="19">
        <v>33.411029815673828</v>
      </c>
      <c r="O327" s="19">
        <v>33.264251708984375</v>
      </c>
      <c r="P327" s="19">
        <v>33.326335906982422</v>
      </c>
      <c r="Q327" s="19"/>
      <c r="R327" s="19">
        <f>AVERAGE(N327:P327)</f>
        <v>33.333872477213539</v>
      </c>
      <c r="S327" s="40">
        <f>STDEV(N327:P327)</f>
        <v>7.3678715169114964E-2</v>
      </c>
      <c r="T327" s="19"/>
      <c r="U327" s="40">
        <f>R327-H327</f>
        <v>14.912046432495114</v>
      </c>
      <c r="V327" s="19"/>
      <c r="W327" s="19">
        <f>U327-V322</f>
        <v>2.2344805399576764</v>
      </c>
      <c r="X327" s="19"/>
      <c r="Y327" s="40">
        <f>2^(-W327)</f>
        <v>0.21249774843204028</v>
      </c>
      <c r="Z327" s="19"/>
      <c r="AA327" s="19"/>
      <c r="AB327" s="19"/>
      <c r="AC327" s="20"/>
    </row>
    <row r="328" spans="1:29" x14ac:dyDescent="0.2">
      <c r="A328" s="18"/>
      <c r="B328" s="43" t="s">
        <v>70</v>
      </c>
      <c r="C328" s="19"/>
      <c r="D328" s="40">
        <v>17.937887191772461</v>
      </c>
      <c r="E328" s="40">
        <v>17.924388885498047</v>
      </c>
      <c r="F328" s="40">
        <v>17.896883010864258</v>
      </c>
      <c r="G328" s="19"/>
      <c r="H328" s="19">
        <f t="shared" si="235"/>
        <v>17.919719696044922</v>
      </c>
      <c r="I328" s="40">
        <f t="shared" si="236"/>
        <v>2.0897050284670388E-2</v>
      </c>
      <c r="J328" s="19"/>
      <c r="K328" s="40"/>
      <c r="L328" s="43" t="s">
        <v>70</v>
      </c>
      <c r="M328" s="19"/>
      <c r="N328" s="19">
        <v>28.135810852050781</v>
      </c>
      <c r="O328" s="19">
        <v>28.163345336914062</v>
      </c>
      <c r="P328" s="19">
        <v>28.382993698120117</v>
      </c>
      <c r="Q328" s="19"/>
      <c r="R328" s="19">
        <f t="shared" si="237"/>
        <v>28.227383295694988</v>
      </c>
      <c r="S328" s="40">
        <f t="shared" si="238"/>
        <v>0.13546396189154808</v>
      </c>
      <c r="T328" s="19"/>
      <c r="U328" s="40">
        <f t="shared" si="240"/>
        <v>10.307663599650066</v>
      </c>
      <c r="V328" s="19"/>
      <c r="W328" s="19">
        <f>U328-V322</f>
        <v>-2.369902292887371</v>
      </c>
      <c r="X328" s="19"/>
      <c r="Y328" s="40">
        <f t="shared" si="239"/>
        <v>5.1690612339056372</v>
      </c>
      <c r="Z328" s="19"/>
      <c r="AA328" s="19">
        <f>AVERAGE(Y328:Y330)</f>
        <v>3.8173063133977556</v>
      </c>
      <c r="AB328" s="19">
        <f>STDEV(Y328:Y330)</f>
        <v>1.2158787758512906</v>
      </c>
      <c r="AC328" s="20">
        <f>AB328/SQRT(AA328)</f>
        <v>0.62231715387973741</v>
      </c>
    </row>
    <row r="329" spans="1:29" x14ac:dyDescent="0.2">
      <c r="A329" s="18"/>
      <c r="B329" s="43" t="s">
        <v>71</v>
      </c>
      <c r="C329" s="19"/>
      <c r="D329" s="40">
        <v>19.288402557373047</v>
      </c>
      <c r="E329" s="40">
        <v>19.229730606079102</v>
      </c>
      <c r="F329" s="40">
        <v>19.261207580566406</v>
      </c>
      <c r="G329" s="19"/>
      <c r="H329" s="19">
        <f t="shared" si="235"/>
        <v>19.259780248006184</v>
      </c>
      <c r="I329" s="40">
        <f t="shared" si="236"/>
        <v>2.9362006502244933E-2</v>
      </c>
      <c r="J329" s="19"/>
      <c r="K329" s="40"/>
      <c r="L329" s="43" t="s">
        <v>71</v>
      </c>
      <c r="M329" s="19"/>
      <c r="N329" s="19">
        <v>30.450428009033203</v>
      </c>
      <c r="O329" s="19">
        <v>30.453248977661133</v>
      </c>
      <c r="P329" s="19">
        <v>30.432184219360352</v>
      </c>
      <c r="Q329" s="19"/>
      <c r="R329" s="19">
        <f t="shared" si="237"/>
        <v>30.445287068684895</v>
      </c>
      <c r="S329" s="40">
        <f t="shared" si="238"/>
        <v>1.1434726114613483E-2</v>
      </c>
      <c r="T329" s="19"/>
      <c r="U329" s="40">
        <f t="shared" si="240"/>
        <v>11.185506820678711</v>
      </c>
      <c r="V329" s="19"/>
      <c r="W329" s="19">
        <f>U329-V322</f>
        <v>-1.4920590718587263</v>
      </c>
      <c r="X329" s="19"/>
      <c r="Y329" s="40">
        <f t="shared" si="239"/>
        <v>2.812901573108086</v>
      </c>
      <c r="Z329" s="19"/>
      <c r="AA329" s="19"/>
      <c r="AB329" s="19"/>
      <c r="AC329" s="20"/>
    </row>
    <row r="330" spans="1:29" x14ac:dyDescent="0.2">
      <c r="A330" s="18"/>
      <c r="B330" s="43" t="s">
        <v>72</v>
      </c>
      <c r="C330" s="19"/>
      <c r="D330" s="40">
        <v>18.636711120605469</v>
      </c>
      <c r="E330" s="40">
        <v>18.500785827636719</v>
      </c>
      <c r="F330" s="40">
        <v>18.537557601928711</v>
      </c>
      <c r="G330" s="19"/>
      <c r="H330" s="19">
        <f t="shared" si="235"/>
        <v>18.558351516723633</v>
      </c>
      <c r="I330" s="40">
        <f t="shared" si="236"/>
        <v>7.030797598092256E-2</v>
      </c>
      <c r="J330" s="19"/>
      <c r="K330" s="40"/>
      <c r="L330" s="43" t="s">
        <v>72</v>
      </c>
      <c r="M330" s="19"/>
      <c r="N330" s="19">
        <v>29.620986938476562</v>
      </c>
      <c r="O330" s="19">
        <v>29.36265754699707</v>
      </c>
      <c r="P330" s="19">
        <v>29.33935546875</v>
      </c>
      <c r="Q330" s="19"/>
      <c r="R330" s="19">
        <f t="shared" si="237"/>
        <v>29.440999984741211</v>
      </c>
      <c r="S330" s="40">
        <f t="shared" si="238"/>
        <v>0.15630810711174528</v>
      </c>
      <c r="T330" s="19"/>
      <c r="U330" s="40">
        <f t="shared" si="240"/>
        <v>10.882648468017578</v>
      </c>
      <c r="V330" s="19"/>
      <c r="W330" s="19">
        <f>U330-V322</f>
        <v>-1.7949174245198591</v>
      </c>
      <c r="X330" s="19"/>
      <c r="Y330" s="40">
        <f t="shared" si="239"/>
        <v>3.4699561331795445</v>
      </c>
      <c r="Z330" s="19"/>
      <c r="AA330" s="19"/>
      <c r="AB330" s="19"/>
      <c r="AC330" s="20"/>
    </row>
    <row r="331" spans="1:29" x14ac:dyDescent="0.2">
      <c r="A331" s="18"/>
      <c r="B331" s="47" t="s">
        <v>847</v>
      </c>
      <c r="C331" s="19"/>
      <c r="D331" s="40">
        <v>18.723772048950195</v>
      </c>
      <c r="E331" s="40">
        <v>18.73533821105957</v>
      </c>
      <c r="F331" s="40">
        <v>18.747282028198242</v>
      </c>
      <c r="G331" s="19"/>
      <c r="H331" s="19">
        <f t="shared" si="235"/>
        <v>18.735464096069336</v>
      </c>
      <c r="I331" s="40">
        <f t="shared" si="236"/>
        <v>1.1755495154933349E-2</v>
      </c>
      <c r="J331" s="19"/>
      <c r="K331" s="40"/>
      <c r="L331" s="47" t="s">
        <v>847</v>
      </c>
      <c r="M331" s="19"/>
      <c r="N331" s="19">
        <v>32.640113830566406</v>
      </c>
      <c r="O331" s="19">
        <v>32.671848297119141</v>
      </c>
      <c r="P331" s="19">
        <v>32.736549377441406</v>
      </c>
      <c r="Q331" s="19"/>
      <c r="R331" s="19">
        <f t="shared" si="237"/>
        <v>32.682837168375649</v>
      </c>
      <c r="S331" s="40">
        <f t="shared" si="238"/>
        <v>4.9147941400319105E-2</v>
      </c>
      <c r="T331" s="19"/>
      <c r="U331" s="40">
        <f t="shared" si="240"/>
        <v>13.947373072306313</v>
      </c>
      <c r="V331" s="19"/>
      <c r="W331" s="19">
        <f>U331-V322</f>
        <v>1.2698071797688755</v>
      </c>
      <c r="X331" s="19"/>
      <c r="Y331" s="40">
        <f t="shared" si="239"/>
        <v>0.41471519705044779</v>
      </c>
      <c r="Z331" s="19"/>
      <c r="AA331" s="19">
        <f>AVERAGE(Y331:Y333)</f>
        <v>0.29649280395847422</v>
      </c>
      <c r="AB331" s="19">
        <f>STDEV(Y331:Y333)</f>
        <v>0.11620394290102536</v>
      </c>
      <c r="AC331" s="20">
        <f>AB331/SQRT(AA331)</f>
        <v>0.21340951836310401</v>
      </c>
    </row>
    <row r="332" spans="1:29" x14ac:dyDescent="0.2">
      <c r="A332" s="18"/>
      <c r="B332" s="47" t="s">
        <v>848</v>
      </c>
      <c r="C332" s="19"/>
      <c r="D332" s="40">
        <v>18.214229583740234</v>
      </c>
      <c r="E332" s="40">
        <v>18.329339981079102</v>
      </c>
      <c r="F332" s="40">
        <v>18.250158309936523</v>
      </c>
      <c r="G332" s="19"/>
      <c r="H332" s="19">
        <f t="shared" si="235"/>
        <v>18.264575958251953</v>
      </c>
      <c r="I332" s="40">
        <f t="shared" si="236"/>
        <v>5.8893992317455693E-2</v>
      </c>
      <c r="J332" s="19"/>
      <c r="K332" s="40"/>
      <c r="L332" s="47" t="s">
        <v>848</v>
      </c>
      <c r="M332" s="19"/>
      <c r="N332" s="19">
        <v>32.666816711425781</v>
      </c>
      <c r="O332" s="19">
        <v>32.714061737060547</v>
      </c>
      <c r="P332" s="19">
        <v>32.768318176269531</v>
      </c>
      <c r="Q332" s="19"/>
      <c r="R332" s="19">
        <f t="shared" si="237"/>
        <v>32.716398874918617</v>
      </c>
      <c r="S332" s="40">
        <f t="shared" si="238"/>
        <v>5.0791076985849413E-2</v>
      </c>
      <c r="T332" s="19"/>
      <c r="U332" s="40">
        <f t="shared" si="240"/>
        <v>14.451822916666664</v>
      </c>
      <c r="V332" s="19"/>
      <c r="W332" s="19">
        <f>U332-V322</f>
        <v>1.774257024129227</v>
      </c>
      <c r="X332" s="19"/>
      <c r="Y332" s="40">
        <f t="shared" si="239"/>
        <v>0.29234482851942312</v>
      </c>
      <c r="Z332" s="19"/>
      <c r="AA332" s="19"/>
      <c r="AB332" s="19"/>
      <c r="AC332" s="20"/>
    </row>
    <row r="333" spans="1:29" x14ac:dyDescent="0.2">
      <c r="A333" s="18"/>
      <c r="B333" s="47" t="s">
        <v>849</v>
      </c>
      <c r="C333" s="19"/>
      <c r="D333" s="40">
        <v>18.00389289855957</v>
      </c>
      <c r="E333" s="40">
        <v>17.95391845703125</v>
      </c>
      <c r="F333" s="40">
        <v>17.936880111694336</v>
      </c>
      <c r="G333" s="19"/>
      <c r="H333" s="19">
        <f t="shared" si="235"/>
        <v>17.964897155761719</v>
      </c>
      <c r="I333" s="40">
        <f t="shared" si="236"/>
        <v>3.4829258823898757E-2</v>
      </c>
      <c r="J333" s="19"/>
      <c r="K333" s="40"/>
      <c r="L333" s="47" t="s">
        <v>849</v>
      </c>
      <c r="M333" s="19"/>
      <c r="N333" s="19">
        <v>33.168167114257812</v>
      </c>
      <c r="O333" s="19">
        <v>33.169792175292969</v>
      </c>
      <c r="P333" s="19">
        <v>32.953460693359375</v>
      </c>
      <c r="Q333" s="19"/>
      <c r="R333" s="19">
        <f t="shared" si="237"/>
        <v>33.097139994303383</v>
      </c>
      <c r="S333" s="40">
        <f t="shared" si="238"/>
        <v>0.1244325775095157</v>
      </c>
      <c r="T333" s="19"/>
      <c r="U333" s="40">
        <f t="shared" si="240"/>
        <v>15.132242838541664</v>
      </c>
      <c r="V333" s="19"/>
      <c r="W333" s="19">
        <f>U333-V322</f>
        <v>2.454676946004227</v>
      </c>
      <c r="X333" s="19"/>
      <c r="Y333" s="40">
        <f t="shared" si="239"/>
        <v>0.18241838630555177</v>
      </c>
      <c r="Z333" s="19"/>
      <c r="AA333" s="19"/>
      <c r="AB333" s="19"/>
      <c r="AC333" s="20"/>
    </row>
    <row r="334" spans="1:29" x14ac:dyDescent="0.2">
      <c r="A334" s="18"/>
      <c r="B334" s="19"/>
      <c r="C334" s="19"/>
      <c r="D334" s="40"/>
      <c r="E334" s="40"/>
      <c r="F334" s="40"/>
      <c r="G334" s="19"/>
      <c r="H334" s="19"/>
      <c r="I334" s="40"/>
      <c r="J334" s="19"/>
      <c r="K334" s="40"/>
      <c r="L334" s="19"/>
      <c r="M334" s="19"/>
      <c r="N334" s="19"/>
      <c r="O334" s="19"/>
      <c r="P334" s="19"/>
      <c r="Q334" s="19"/>
      <c r="R334" s="19"/>
      <c r="S334" s="40"/>
      <c r="T334" s="19"/>
      <c r="U334" s="40"/>
      <c r="V334" s="19"/>
      <c r="W334" s="19"/>
      <c r="X334" s="19"/>
      <c r="Y334" s="40"/>
      <c r="Z334" s="19"/>
      <c r="AA334" s="19"/>
      <c r="AB334" s="19"/>
      <c r="AC334" s="20"/>
    </row>
    <row r="335" spans="1:29" x14ac:dyDescent="0.2">
      <c r="A335" s="18" t="s">
        <v>64</v>
      </c>
      <c r="B335" s="41" t="s">
        <v>65</v>
      </c>
      <c r="C335" s="19"/>
      <c r="D335" s="40">
        <v>18.212499618530273</v>
      </c>
      <c r="E335" s="40">
        <v>18.213043212890625</v>
      </c>
      <c r="F335" s="40">
        <v>18.439811706542969</v>
      </c>
      <c r="G335" s="19"/>
      <c r="H335" s="19">
        <f t="shared" ref="H335:H346" si="241">AVERAGE(D335:F335)</f>
        <v>18.288451512654621</v>
      </c>
      <c r="I335" s="40">
        <f t="shared" ref="I335:I346" si="242">STDEV(D335:F335)</f>
        <v>0.13108205481356136</v>
      </c>
      <c r="J335" s="19"/>
      <c r="K335" s="40" t="s">
        <v>842</v>
      </c>
      <c r="L335" s="41" t="s">
        <v>65</v>
      </c>
      <c r="M335" s="19"/>
      <c r="N335" s="19">
        <v>30.595817565917969</v>
      </c>
      <c r="O335" s="19">
        <v>30.712936401367188</v>
      </c>
      <c r="P335" s="19">
        <v>30.472904205322266</v>
      </c>
      <c r="Q335" s="19"/>
      <c r="R335" s="19">
        <f t="shared" ref="R335:R346" si="243">AVERAGE(N335:P335)</f>
        <v>30.593886057535808</v>
      </c>
      <c r="S335" s="40">
        <f t="shared" ref="S335:S346" si="244">STDEV(N335:P335)</f>
        <v>0.12002775440709421</v>
      </c>
      <c r="T335" s="19"/>
      <c r="U335" s="40">
        <f>R335-H335</f>
        <v>12.305434544881187</v>
      </c>
      <c r="V335" s="19">
        <f>AVERAGE(U335:U340)</f>
        <v>12.518845240275065</v>
      </c>
      <c r="W335" s="19">
        <f>U335-V335</f>
        <v>-0.21341069539387725</v>
      </c>
      <c r="X335" s="19"/>
      <c r="Y335" s="40">
        <f>2^(-W335)</f>
        <v>1.1594259614480529</v>
      </c>
      <c r="Z335" s="19"/>
      <c r="AA335" s="19">
        <f>AVERAGE(Y335:Y337)</f>
        <v>1.0096375742728558</v>
      </c>
      <c r="AB335" s="19">
        <f>STDEV(Y335:Y337)</f>
        <v>0.1938430999414984</v>
      </c>
      <c r="AC335" s="20">
        <f>AB335/SQRT(AA335)</f>
        <v>0.19291570929431695</v>
      </c>
    </row>
    <row r="336" spans="1:29" x14ac:dyDescent="0.2">
      <c r="A336" s="18"/>
      <c r="B336" s="41" t="s">
        <v>67</v>
      </c>
      <c r="C336" s="19"/>
      <c r="D336" s="40">
        <v>18.593175888061523</v>
      </c>
      <c r="E336" s="40">
        <v>18.897516250610352</v>
      </c>
      <c r="F336" s="40">
        <v>18.546382904052734</v>
      </c>
      <c r="G336" s="19"/>
      <c r="H336" s="19">
        <f t="shared" si="241"/>
        <v>18.679025014241535</v>
      </c>
      <c r="I336" s="40">
        <f t="shared" si="242"/>
        <v>0.19065993579037988</v>
      </c>
      <c r="J336" s="19"/>
      <c r="K336" s="45"/>
      <c r="L336" s="41" t="s">
        <v>67</v>
      </c>
      <c r="M336" s="19"/>
      <c r="N336" s="19">
        <v>31.007234573364258</v>
      </c>
      <c r="O336" s="19">
        <v>31.159820556640625</v>
      </c>
      <c r="P336" s="19">
        <v>31.098337173461914</v>
      </c>
      <c r="Q336" s="19"/>
      <c r="R336" s="19">
        <f t="shared" si="243"/>
        <v>31.088464101155598</v>
      </c>
      <c r="S336" s="40">
        <f t="shared" si="244"/>
        <v>7.6770624204042057E-2</v>
      </c>
      <c r="T336" s="19"/>
      <c r="U336" s="40">
        <f>R336-H336</f>
        <v>12.409439086914062</v>
      </c>
      <c r="V336" s="19"/>
      <c r="W336" s="19">
        <f>U336-V335</f>
        <v>-0.10940615336100201</v>
      </c>
      <c r="X336" s="19"/>
      <c r="Y336" s="40">
        <f t="shared" ref="Y336:Y342" si="245">2^(-W336)</f>
        <v>1.0787840926229579</v>
      </c>
      <c r="Z336" s="19"/>
      <c r="AA336" s="19"/>
      <c r="AB336" s="19"/>
      <c r="AC336" s="20"/>
    </row>
    <row r="337" spans="1:29" x14ac:dyDescent="0.2">
      <c r="A337" s="18"/>
      <c r="B337" s="41" t="s">
        <v>68</v>
      </c>
      <c r="C337" s="19"/>
      <c r="D337" s="40">
        <v>18.0283203125</v>
      </c>
      <c r="E337" s="40">
        <v>18.041902542114258</v>
      </c>
      <c r="F337" s="40">
        <v>18.061319351196289</v>
      </c>
      <c r="G337" s="19"/>
      <c r="H337" s="19">
        <f t="shared" si="241"/>
        <v>18.043847401936848</v>
      </c>
      <c r="I337" s="40">
        <f t="shared" si="242"/>
        <v>1.6585264499456819E-2</v>
      </c>
      <c r="J337" s="19"/>
      <c r="K337" s="40"/>
      <c r="L337" s="41" t="s">
        <v>68</v>
      </c>
      <c r="M337" s="19"/>
      <c r="N337" s="19">
        <v>30.587263107299805</v>
      </c>
      <c r="O337" s="19">
        <v>31.166316986083984</v>
      </c>
      <c r="P337" s="19">
        <v>30.950876235961914</v>
      </c>
      <c r="Q337" s="19"/>
      <c r="R337" s="19">
        <f t="shared" si="243"/>
        <v>30.901485443115234</v>
      </c>
      <c r="S337" s="40">
        <f t="shared" si="244"/>
        <v>0.29266950037075706</v>
      </c>
      <c r="T337" s="19"/>
      <c r="U337" s="40">
        <f t="shared" ref="U337:U346" si="246">R337-H337</f>
        <v>12.857638041178387</v>
      </c>
      <c r="V337" s="19"/>
      <c r="W337" s="19">
        <f>U337-V335</f>
        <v>0.33879280090332209</v>
      </c>
      <c r="X337" s="19"/>
      <c r="Y337" s="40">
        <f t="shared" si="245"/>
        <v>0.79070266874755712</v>
      </c>
      <c r="Z337" s="19"/>
      <c r="AA337" s="19"/>
      <c r="AB337" s="19"/>
      <c r="AC337" s="20"/>
    </row>
    <row r="338" spans="1:29" x14ac:dyDescent="0.2">
      <c r="A338" s="18"/>
      <c r="B338" s="46" t="s">
        <v>844</v>
      </c>
      <c r="C338" s="19"/>
      <c r="D338" s="40">
        <v>18.371885299682617</v>
      </c>
      <c r="E338" s="40">
        <v>18.440895080566406</v>
      </c>
      <c r="F338" s="40">
        <v>18.322992324829102</v>
      </c>
      <c r="G338" s="19"/>
      <c r="H338" s="19">
        <f>AVERAGE(D338:F338)</f>
        <v>18.378590901692707</v>
      </c>
      <c r="I338" s="40">
        <f>STDEV(D338:F338)</f>
        <v>5.9236718142980684E-2</v>
      </c>
      <c r="J338" s="19"/>
      <c r="K338" s="40"/>
      <c r="L338" s="46" t="s">
        <v>844</v>
      </c>
      <c r="M338" s="19"/>
      <c r="N338" s="19">
        <v>30.667421340942383</v>
      </c>
      <c r="O338" s="19">
        <v>30.871210098266602</v>
      </c>
      <c r="P338" s="19">
        <v>30.672512054443359</v>
      </c>
      <c r="Q338" s="19"/>
      <c r="R338" s="19">
        <f>AVERAGE(N338:P338)</f>
        <v>30.737047831217449</v>
      </c>
      <c r="S338" s="40">
        <f>STDEV(N338:P338)</f>
        <v>0.11621580901845312</v>
      </c>
      <c r="T338" s="19"/>
      <c r="U338" s="40">
        <f>R338-H338</f>
        <v>12.358456929524742</v>
      </c>
      <c r="V338" s="19"/>
      <c r="W338" s="19">
        <f>U338-V335</f>
        <v>-0.16038831075032256</v>
      </c>
      <c r="X338" s="19"/>
      <c r="Y338" s="40">
        <f>2^(-W338)</f>
        <v>1.1175879036444618</v>
      </c>
      <c r="Z338" s="19"/>
      <c r="AA338" s="19">
        <f>AVERAGE(Y338:Y340)</f>
        <v>1.0201871093150474</v>
      </c>
      <c r="AB338" s="19">
        <f>STDEV(Y338:Y340)</f>
        <v>0.21483433558182863</v>
      </c>
      <c r="AC338" s="20">
        <f>AB338/SQRT(AA338)</f>
        <v>0.21269818168703961</v>
      </c>
    </row>
    <row r="339" spans="1:29" x14ac:dyDescent="0.2">
      <c r="A339" s="18"/>
      <c r="B339" s="46" t="s">
        <v>845</v>
      </c>
      <c r="C339" s="19"/>
      <c r="D339" s="40">
        <v>18.382951736450195</v>
      </c>
      <c r="E339" s="40">
        <v>18.324487686157227</v>
      </c>
      <c r="F339" s="40">
        <v>18.210012435913086</v>
      </c>
      <c r="G339" s="19"/>
      <c r="H339" s="19">
        <f>AVERAGE(D339:F339)</f>
        <v>18.305817286173504</v>
      </c>
      <c r="I339" s="40">
        <f>STDEV(D339:F339)</f>
        <v>8.796839372314548E-2</v>
      </c>
      <c r="J339" s="19"/>
      <c r="K339" s="45"/>
      <c r="L339" s="46" t="s">
        <v>845</v>
      </c>
      <c r="M339" s="19"/>
      <c r="N339" s="19">
        <v>30.700572967529297</v>
      </c>
      <c r="O339" s="19">
        <v>30.68170166015625</v>
      </c>
      <c r="P339" s="19">
        <v>30.415634155273438</v>
      </c>
      <c r="Q339" s="19"/>
      <c r="R339" s="19">
        <f>AVERAGE(N339:P339)</f>
        <v>30.599302927652996</v>
      </c>
      <c r="S339" s="40">
        <f>STDEV(N339:P339)</f>
        <v>0.15934144163102149</v>
      </c>
      <c r="T339" s="19"/>
      <c r="U339" s="40">
        <f>R339-H339</f>
        <v>12.293485641479492</v>
      </c>
      <c r="V339" s="19"/>
      <c r="W339" s="19">
        <f>U339-V335</f>
        <v>-0.22535959879557232</v>
      </c>
      <c r="X339" s="19"/>
      <c r="Y339" s="40">
        <f>2^(-W339)</f>
        <v>1.1690686083171842</v>
      </c>
      <c r="Z339" s="19"/>
      <c r="AA339" s="19"/>
      <c r="AB339" s="19"/>
      <c r="AC339" s="20"/>
    </row>
    <row r="340" spans="1:29" x14ac:dyDescent="0.2">
      <c r="A340" s="18"/>
      <c r="B340" s="46" t="s">
        <v>846</v>
      </c>
      <c r="C340" s="19"/>
      <c r="D340" s="40">
        <v>18.386102676391602</v>
      </c>
      <c r="E340" s="40">
        <v>18.47612190246582</v>
      </c>
      <c r="F340" s="40">
        <v>18.403253555297852</v>
      </c>
      <c r="G340" s="19"/>
      <c r="H340" s="19">
        <f>AVERAGE(D340:F340)</f>
        <v>18.421826044718426</v>
      </c>
      <c r="I340" s="40">
        <f>STDEV(D340:F340)</f>
        <v>4.7797157741944193E-2</v>
      </c>
      <c r="J340" s="19"/>
      <c r="K340" s="40"/>
      <c r="L340" s="46" t="s">
        <v>846</v>
      </c>
      <c r="M340" s="19"/>
      <c r="N340" s="19">
        <v>31.124898910522461</v>
      </c>
      <c r="O340" s="19">
        <v>31.555578231811523</v>
      </c>
      <c r="P340" s="19">
        <v>31.250852584838867</v>
      </c>
      <c r="Q340" s="19"/>
      <c r="R340" s="19">
        <f>AVERAGE(N340:P340)</f>
        <v>31.310443242390949</v>
      </c>
      <c r="S340" s="40">
        <f>STDEV(N340:P340)</f>
        <v>0.22143724686041219</v>
      </c>
      <c r="T340" s="19"/>
      <c r="U340" s="40">
        <f>R340-H340</f>
        <v>12.888617197672524</v>
      </c>
      <c r="V340" s="19"/>
      <c r="W340" s="19">
        <f>U340-V335</f>
        <v>0.36977195739745916</v>
      </c>
      <c r="X340" s="19"/>
      <c r="Y340" s="40">
        <f>2^(-W340)</f>
        <v>0.77390481598349625</v>
      </c>
      <c r="Z340" s="19"/>
      <c r="AA340" s="19"/>
      <c r="AB340" s="19"/>
      <c r="AC340" s="20"/>
    </row>
    <row r="341" spans="1:29" x14ac:dyDescent="0.2">
      <c r="A341" s="18"/>
      <c r="B341" s="43" t="s">
        <v>70</v>
      </c>
      <c r="C341" s="19"/>
      <c r="D341" s="40">
        <v>17.937887191772461</v>
      </c>
      <c r="E341" s="40">
        <v>17.924388885498047</v>
      </c>
      <c r="F341" s="40">
        <v>17.896883010864258</v>
      </c>
      <c r="G341" s="19"/>
      <c r="H341" s="19">
        <f t="shared" si="241"/>
        <v>17.919719696044922</v>
      </c>
      <c r="I341" s="40">
        <f t="shared" si="242"/>
        <v>2.0897050284670388E-2</v>
      </c>
      <c r="J341" s="19"/>
      <c r="K341" s="40"/>
      <c r="L341" s="43" t="s">
        <v>70</v>
      </c>
      <c r="M341" s="19"/>
      <c r="N341" s="19">
        <v>30.26092529296875</v>
      </c>
      <c r="O341" s="19">
        <v>30.349237442016602</v>
      </c>
      <c r="P341" s="19">
        <v>30.169002532958984</v>
      </c>
      <c r="Q341" s="19"/>
      <c r="R341" s="19">
        <f t="shared" si="243"/>
        <v>30.259721755981445</v>
      </c>
      <c r="S341" s="40">
        <f t="shared" si="244"/>
        <v>9.0123481882979542E-2</v>
      </c>
      <c r="T341" s="19"/>
      <c r="U341" s="40">
        <f t="shared" si="246"/>
        <v>12.340002059936523</v>
      </c>
      <c r="V341" s="19"/>
      <c r="W341" s="19">
        <f>U341-V335</f>
        <v>-0.17884318033854107</v>
      </c>
      <c r="X341" s="19"/>
      <c r="Y341" s="40">
        <f t="shared" si="245"/>
        <v>1.1319758506598008</v>
      </c>
      <c r="Z341" s="19"/>
      <c r="AA341" s="19">
        <f>AVERAGE(Y341:Y343)</f>
        <v>0.97536901151915512</v>
      </c>
      <c r="AB341" s="19">
        <f>STDEV(Y341:Y343)</f>
        <v>0.14704375610872905</v>
      </c>
      <c r="AC341" s="20">
        <f>AB341/SQRT(AA341)</f>
        <v>0.14888882793358346</v>
      </c>
    </row>
    <row r="342" spans="1:29" x14ac:dyDescent="0.2">
      <c r="A342" s="18"/>
      <c r="B342" s="43" t="s">
        <v>71</v>
      </c>
      <c r="C342" s="19"/>
      <c r="D342" s="40">
        <v>19.288402557373047</v>
      </c>
      <c r="E342" s="40">
        <v>19.229730606079102</v>
      </c>
      <c r="F342" s="40">
        <v>19.261207580566406</v>
      </c>
      <c r="G342" s="19"/>
      <c r="H342" s="19">
        <f t="shared" si="241"/>
        <v>19.259780248006184</v>
      </c>
      <c r="I342" s="40">
        <f t="shared" si="242"/>
        <v>2.9362006502244933E-2</v>
      </c>
      <c r="J342" s="19"/>
      <c r="K342" s="40"/>
      <c r="L342" s="43" t="s">
        <v>71</v>
      </c>
      <c r="M342" s="19"/>
      <c r="N342" s="19">
        <v>31.940006256103516</v>
      </c>
      <c r="O342" s="19">
        <v>31.949422836303711</v>
      </c>
      <c r="P342" s="19">
        <v>32.199756622314453</v>
      </c>
      <c r="Q342" s="19"/>
      <c r="R342" s="19">
        <f t="shared" si="243"/>
        <v>32.029728571573891</v>
      </c>
      <c r="S342" s="40">
        <f t="shared" si="244"/>
        <v>0.14732386610675979</v>
      </c>
      <c r="T342" s="19"/>
      <c r="U342" s="40">
        <f t="shared" si="246"/>
        <v>12.769948323567707</v>
      </c>
      <c r="V342" s="19"/>
      <c r="W342" s="19">
        <f>U342-V335</f>
        <v>0.25110308329264264</v>
      </c>
      <c r="X342" s="19"/>
      <c r="Y342" s="40">
        <f t="shared" si="245"/>
        <v>0.84025371236942448</v>
      </c>
      <c r="Z342" s="19"/>
      <c r="AA342" s="19"/>
      <c r="AB342" s="19"/>
      <c r="AC342" s="20"/>
    </row>
    <row r="343" spans="1:29" x14ac:dyDescent="0.2">
      <c r="A343" s="18"/>
      <c r="B343" s="43" t="s">
        <v>72</v>
      </c>
      <c r="C343" s="19"/>
      <c r="D343" s="40">
        <v>18.636711120605469</v>
      </c>
      <c r="E343" s="40">
        <v>18.500785827636719</v>
      </c>
      <c r="F343" s="40">
        <v>18.537557601928711</v>
      </c>
      <c r="G343" s="19"/>
      <c r="H343" s="19">
        <f t="shared" si="241"/>
        <v>18.558351516723633</v>
      </c>
      <c r="I343" s="40">
        <f t="shared" si="242"/>
        <v>7.030797598092256E-2</v>
      </c>
      <c r="J343" s="19"/>
      <c r="K343" s="40"/>
      <c r="L343" s="43" t="s">
        <v>72</v>
      </c>
      <c r="M343" s="19"/>
      <c r="N343" s="19">
        <v>31.271400451660156</v>
      </c>
      <c r="O343" s="19">
        <v>31.085613250732422</v>
      </c>
      <c r="P343" s="19">
        <v>31.078948974609375</v>
      </c>
      <c r="Q343" s="19"/>
      <c r="R343" s="19">
        <f t="shared" si="243"/>
        <v>31.145320892333984</v>
      </c>
      <c r="S343" s="40">
        <f t="shared" si="244"/>
        <v>0.10923893355380362</v>
      </c>
      <c r="T343" s="19"/>
      <c r="U343" s="40">
        <f t="shared" si="246"/>
        <v>12.586969375610352</v>
      </c>
      <c r="V343" s="19"/>
      <c r="W343" s="19">
        <f>U343-V335</f>
        <v>6.812413533528705E-2</v>
      </c>
      <c r="X343" s="19"/>
      <c r="Y343" s="40">
        <f>2^(-W343)</f>
        <v>0.95387747152824021</v>
      </c>
      <c r="Z343" s="19"/>
      <c r="AA343" s="19"/>
      <c r="AB343" s="19"/>
      <c r="AC343" s="20"/>
    </row>
    <row r="344" spans="1:29" x14ac:dyDescent="0.2">
      <c r="A344" s="18"/>
      <c r="B344" s="47" t="s">
        <v>847</v>
      </c>
      <c r="C344" s="19"/>
      <c r="D344" s="40">
        <v>18.723772048950195</v>
      </c>
      <c r="E344" s="40">
        <v>18.73533821105957</v>
      </c>
      <c r="F344" s="40">
        <v>18.747282028198242</v>
      </c>
      <c r="G344" s="19"/>
      <c r="H344" s="19">
        <f t="shared" si="241"/>
        <v>18.735464096069336</v>
      </c>
      <c r="I344" s="40">
        <f t="shared" si="242"/>
        <v>1.1755495154933349E-2</v>
      </c>
      <c r="J344" s="19"/>
      <c r="K344" s="40"/>
      <c r="L344" s="47" t="s">
        <v>847</v>
      </c>
      <c r="M344" s="19"/>
      <c r="N344" s="19">
        <v>30.950382232666016</v>
      </c>
      <c r="O344" s="19">
        <v>30.971870422363281</v>
      </c>
      <c r="P344" s="19">
        <v>30.667032241821289</v>
      </c>
      <c r="Q344" s="19"/>
      <c r="R344" s="19">
        <f t="shared" si="243"/>
        <v>30.863094965616863</v>
      </c>
      <c r="S344" s="40">
        <f t="shared" si="244"/>
        <v>0.17013488566640514</v>
      </c>
      <c r="T344" s="19"/>
      <c r="U344" s="40">
        <f t="shared" si="246"/>
        <v>12.127630869547527</v>
      </c>
      <c r="V344" s="19"/>
      <c r="W344" s="19">
        <f>U344-V335</f>
        <v>-0.39121437072753729</v>
      </c>
      <c r="X344" s="19"/>
      <c r="Y344" s="40">
        <f t="shared" ref="Y344:Y346" si="247">2^(-W344)</f>
        <v>1.3114968756691208</v>
      </c>
      <c r="Z344" s="19"/>
      <c r="AA344" s="19">
        <f>AVERAGE(Y344:Y346)</f>
        <v>1.0430223069251996</v>
      </c>
      <c r="AB344" s="19">
        <f>STDEV(Y344:Y346)</f>
        <v>0.24239551878936783</v>
      </c>
      <c r="AC344" s="20">
        <f>AB344/SQRT(AA344)</f>
        <v>0.23734374369149339</v>
      </c>
    </row>
    <row r="345" spans="1:29" x14ac:dyDescent="0.2">
      <c r="A345" s="18"/>
      <c r="B345" s="47" t="s">
        <v>848</v>
      </c>
      <c r="C345" s="19"/>
      <c r="D345" s="40">
        <v>18.214229583740234</v>
      </c>
      <c r="E345" s="40">
        <v>18.329339981079102</v>
      </c>
      <c r="F345" s="40">
        <v>18.250158309936523</v>
      </c>
      <c r="G345" s="19"/>
      <c r="H345" s="19">
        <f t="shared" si="241"/>
        <v>18.264575958251953</v>
      </c>
      <c r="I345" s="40">
        <f t="shared" si="242"/>
        <v>5.8893992317455693E-2</v>
      </c>
      <c r="J345" s="19"/>
      <c r="K345" s="40"/>
      <c r="L345" s="47" t="s">
        <v>848</v>
      </c>
      <c r="M345" s="19"/>
      <c r="N345" s="19">
        <v>30.657028198242188</v>
      </c>
      <c r="O345" s="19">
        <v>30.744270324707031</v>
      </c>
      <c r="P345" s="19">
        <v>31.048269271850586</v>
      </c>
      <c r="Q345" s="19"/>
      <c r="R345" s="19">
        <f t="shared" si="243"/>
        <v>30.816522598266602</v>
      </c>
      <c r="S345" s="40">
        <f t="shared" si="244"/>
        <v>0.20538424402923</v>
      </c>
      <c r="T345" s="19"/>
      <c r="U345" s="40">
        <f t="shared" si="246"/>
        <v>12.551946640014648</v>
      </c>
      <c r="V345" s="19"/>
      <c r="W345" s="19">
        <f>U345-V335</f>
        <v>3.3101399739583925E-2</v>
      </c>
      <c r="X345" s="19"/>
      <c r="Y345" s="40">
        <f t="shared" si="247"/>
        <v>0.97731707332140894</v>
      </c>
      <c r="Z345" s="19"/>
      <c r="AA345" s="19"/>
      <c r="AB345" s="19"/>
      <c r="AC345" s="20"/>
    </row>
    <row r="346" spans="1:29" x14ac:dyDescent="0.2">
      <c r="A346" s="18"/>
      <c r="B346" s="47" t="s">
        <v>849</v>
      </c>
      <c r="C346" s="19"/>
      <c r="D346" s="40">
        <v>18.00389289855957</v>
      </c>
      <c r="E346" s="40">
        <v>17.95391845703125</v>
      </c>
      <c r="F346" s="40">
        <v>17.936880111694336</v>
      </c>
      <c r="G346" s="19"/>
      <c r="H346" s="19">
        <f t="shared" si="241"/>
        <v>17.964897155761719</v>
      </c>
      <c r="I346" s="40">
        <f t="shared" si="242"/>
        <v>3.4829258823898757E-2</v>
      </c>
      <c r="J346" s="19"/>
      <c r="K346" s="40"/>
      <c r="L346" s="47" t="s">
        <v>849</v>
      </c>
      <c r="M346" s="19"/>
      <c r="N346" s="19">
        <v>30.869838714599609</v>
      </c>
      <c r="O346" s="19">
        <v>30.678709030151367</v>
      </c>
      <c r="P346" s="19">
        <v>30.65599250793457</v>
      </c>
      <c r="Q346" s="19"/>
      <c r="R346" s="19">
        <f t="shared" si="243"/>
        <v>30.734846750895183</v>
      </c>
      <c r="S346" s="40">
        <f t="shared" si="244"/>
        <v>0.11745694016953435</v>
      </c>
      <c r="T346" s="19"/>
      <c r="U346" s="40">
        <f t="shared" si="246"/>
        <v>12.769949595133465</v>
      </c>
      <c r="V346" s="19"/>
      <c r="W346" s="19">
        <f>U346-V335</f>
        <v>0.25110435485840021</v>
      </c>
      <c r="X346" s="19"/>
      <c r="Y346" s="40">
        <f t="shared" si="247"/>
        <v>0.84025297178506864</v>
      </c>
      <c r="Z346" s="19"/>
      <c r="AA346" s="19"/>
      <c r="AB346" s="19"/>
      <c r="AC346" s="20"/>
    </row>
    <row r="347" spans="1:29" ht="17" thickBot="1" x14ac:dyDescent="0.25">
      <c r="A347" s="21"/>
      <c r="B347" s="22"/>
      <c r="C347" s="22"/>
      <c r="D347" s="51"/>
      <c r="E347" s="51"/>
      <c r="F347" s="51"/>
      <c r="G347" s="22"/>
      <c r="H347" s="22"/>
      <c r="I347" s="51"/>
      <c r="J347" s="22"/>
      <c r="K347" s="51"/>
      <c r="L347" s="22"/>
      <c r="M347" s="22"/>
      <c r="N347" s="22"/>
      <c r="O347" s="22"/>
      <c r="P347" s="22"/>
      <c r="Q347" s="22"/>
      <c r="R347" s="22"/>
      <c r="S347" s="51"/>
      <c r="T347" s="22"/>
      <c r="U347" s="51"/>
      <c r="V347" s="22"/>
      <c r="W347" s="22"/>
      <c r="X347" s="22"/>
      <c r="Y347" s="51"/>
      <c r="Z347" s="22"/>
      <c r="AA347" s="22"/>
      <c r="AB347" s="22"/>
      <c r="AC347" s="23"/>
    </row>
  </sheetData>
  <mergeCells count="6">
    <mergeCell ref="D12:F12"/>
    <mergeCell ref="N12:P12"/>
    <mergeCell ref="D102:F102"/>
    <mergeCell ref="N102:P102"/>
    <mergeCell ref="D190:F190"/>
    <mergeCell ref="N190:P19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9BF9-61D4-9144-BBB6-4F0731CA8152}">
  <dimension ref="A1:H79"/>
  <sheetViews>
    <sheetView workbookViewId="0">
      <selection activeCell="K46" sqref="K46"/>
    </sheetView>
  </sheetViews>
  <sheetFormatPr baseColWidth="10" defaultRowHeight="16" x14ac:dyDescent="0.2"/>
  <cols>
    <col min="2" max="2" width="13.33203125" customWidth="1"/>
    <col min="4" max="4" width="12.83203125" customWidth="1"/>
    <col min="7" max="7" width="33.5" customWidth="1"/>
    <col min="8" max="8" width="21" customWidth="1"/>
  </cols>
  <sheetData>
    <row r="1" spans="1:8" x14ac:dyDescent="0.2">
      <c r="A1" s="15" t="s">
        <v>91</v>
      </c>
      <c r="B1" s="16"/>
      <c r="C1" s="16"/>
      <c r="D1" s="17"/>
      <c r="G1" s="15" t="s">
        <v>96</v>
      </c>
      <c r="H1" s="17"/>
    </row>
    <row r="2" spans="1:8" x14ac:dyDescent="0.2">
      <c r="A2" s="18" t="s">
        <v>92</v>
      </c>
      <c r="B2" s="19" t="s">
        <v>93</v>
      </c>
      <c r="C2" s="19" t="s">
        <v>94</v>
      </c>
      <c r="D2" s="20" t="s">
        <v>95</v>
      </c>
      <c r="G2" s="18" t="s">
        <v>77</v>
      </c>
      <c r="H2" s="20"/>
    </row>
    <row r="3" spans="1:8" x14ac:dyDescent="0.2">
      <c r="A3" s="18">
        <v>57.81</v>
      </c>
      <c r="B3" s="19">
        <v>0.56999999999999995</v>
      </c>
      <c r="C3" s="19">
        <v>470.8</v>
      </c>
      <c r="D3" s="20">
        <v>10.07</v>
      </c>
      <c r="G3" s="18" t="s">
        <v>20</v>
      </c>
      <c r="H3" s="20" t="s">
        <v>97</v>
      </c>
    </row>
    <row r="4" spans="1:8" x14ac:dyDescent="0.2">
      <c r="A4" s="18">
        <v>18.61</v>
      </c>
      <c r="B4" s="19">
        <v>3.24</v>
      </c>
      <c r="C4" s="19">
        <v>144.80000000000001</v>
      </c>
      <c r="D4" s="20">
        <v>98.29</v>
      </c>
      <c r="G4" s="18"/>
      <c r="H4" s="20"/>
    </row>
    <row r="5" spans="1:8" x14ac:dyDescent="0.2">
      <c r="A5" s="18">
        <v>49</v>
      </c>
      <c r="B5" s="19">
        <v>3.97</v>
      </c>
      <c r="C5" s="19">
        <v>435.7</v>
      </c>
      <c r="D5" s="20">
        <v>121.1</v>
      </c>
      <c r="G5" s="18" t="s">
        <v>24</v>
      </c>
      <c r="H5" s="20" t="s">
        <v>92</v>
      </c>
    </row>
    <row r="6" spans="1:8" x14ac:dyDescent="0.2">
      <c r="A6" s="18">
        <v>0.64</v>
      </c>
      <c r="B6" s="19">
        <v>0.09</v>
      </c>
      <c r="C6" s="19">
        <v>15.93</v>
      </c>
      <c r="D6" s="20">
        <v>7.7</v>
      </c>
      <c r="G6" s="18" t="s">
        <v>23</v>
      </c>
      <c r="H6" s="20" t="s">
        <v>23</v>
      </c>
    </row>
    <row r="7" spans="1:8" x14ac:dyDescent="0.2">
      <c r="A7" s="18">
        <v>15.15</v>
      </c>
      <c r="B7" s="19">
        <v>9.1199999999999992</v>
      </c>
      <c r="C7" s="19">
        <v>272.8</v>
      </c>
      <c r="D7" s="20">
        <v>103.5</v>
      </c>
      <c r="G7" s="18" t="s">
        <v>22</v>
      </c>
      <c r="H7" s="20" t="s">
        <v>93</v>
      </c>
    </row>
    <row r="8" spans="1:8" x14ac:dyDescent="0.2">
      <c r="A8" s="18">
        <v>4.43</v>
      </c>
      <c r="B8" s="19">
        <v>23.75</v>
      </c>
      <c r="C8" s="19">
        <v>47.77</v>
      </c>
      <c r="D8" s="20">
        <v>160.19999999999999</v>
      </c>
      <c r="G8" s="18"/>
      <c r="H8" s="20"/>
    </row>
    <row r="9" spans="1:8" x14ac:dyDescent="0.2">
      <c r="A9" s="18">
        <v>14.63</v>
      </c>
      <c r="B9" s="19">
        <v>0.1</v>
      </c>
      <c r="C9" s="19">
        <v>103.2</v>
      </c>
      <c r="D9" s="20">
        <v>3.08</v>
      </c>
      <c r="G9" s="18" t="s">
        <v>25</v>
      </c>
      <c r="H9" s="20"/>
    </row>
    <row r="10" spans="1:8" x14ac:dyDescent="0.2">
      <c r="A10" s="18">
        <v>39.57</v>
      </c>
      <c r="B10" s="19">
        <v>1.04</v>
      </c>
      <c r="C10" s="19">
        <v>230.1</v>
      </c>
      <c r="D10" s="20">
        <v>8.59</v>
      </c>
      <c r="G10" s="18" t="s">
        <v>26</v>
      </c>
      <c r="H10" s="20" t="s">
        <v>98</v>
      </c>
    </row>
    <row r="11" spans="1:8" x14ac:dyDescent="0.2">
      <c r="A11" s="18">
        <v>16.71</v>
      </c>
      <c r="B11" s="19">
        <v>0.42</v>
      </c>
      <c r="C11" s="19">
        <v>93.23</v>
      </c>
      <c r="D11" s="20">
        <v>25.29</v>
      </c>
      <c r="G11" s="18" t="s">
        <v>27</v>
      </c>
      <c r="H11" s="20" t="s">
        <v>99</v>
      </c>
    </row>
    <row r="12" spans="1:8" x14ac:dyDescent="0.2">
      <c r="A12" s="18">
        <v>23.27</v>
      </c>
      <c r="B12" s="19">
        <v>0.13</v>
      </c>
      <c r="C12" s="19">
        <v>261.60000000000002</v>
      </c>
      <c r="D12" s="20">
        <v>26.95</v>
      </c>
      <c r="G12" s="18" t="s">
        <v>29</v>
      </c>
      <c r="H12" s="20" t="s">
        <v>82</v>
      </c>
    </row>
    <row r="13" spans="1:8" x14ac:dyDescent="0.2">
      <c r="A13" s="18">
        <v>49.6</v>
      </c>
      <c r="B13" s="19">
        <v>4.1500000000000004</v>
      </c>
      <c r="C13" s="19">
        <v>265.8</v>
      </c>
      <c r="D13" s="20">
        <v>169.6</v>
      </c>
      <c r="G13" s="18" t="s">
        <v>31</v>
      </c>
      <c r="H13" s="20" t="s">
        <v>32</v>
      </c>
    </row>
    <row r="14" spans="1:8" x14ac:dyDescent="0.2">
      <c r="A14" s="18">
        <v>161.80000000000001</v>
      </c>
      <c r="B14" s="19">
        <v>22.79</v>
      </c>
      <c r="C14" s="19">
        <v>1165</v>
      </c>
      <c r="D14" s="20">
        <v>170.5</v>
      </c>
      <c r="G14" s="18" t="s">
        <v>33</v>
      </c>
      <c r="H14" s="20" t="s">
        <v>100</v>
      </c>
    </row>
    <row r="15" spans="1:8" x14ac:dyDescent="0.2">
      <c r="A15" s="18">
        <v>63.01</v>
      </c>
      <c r="B15" s="19">
        <v>0.05</v>
      </c>
      <c r="C15" s="19">
        <v>446.2</v>
      </c>
      <c r="D15" s="20">
        <v>72.23</v>
      </c>
      <c r="G15" s="18"/>
      <c r="H15" s="20"/>
    </row>
    <row r="16" spans="1:8" x14ac:dyDescent="0.2">
      <c r="A16" s="18">
        <v>16.77</v>
      </c>
      <c r="B16" s="19">
        <v>0.04</v>
      </c>
      <c r="C16" s="19">
        <v>105.4</v>
      </c>
      <c r="D16" s="20">
        <v>116</v>
      </c>
      <c r="G16" s="18" t="s">
        <v>35</v>
      </c>
      <c r="H16" s="20"/>
    </row>
    <row r="17" spans="1:8" x14ac:dyDescent="0.2">
      <c r="A17" s="18">
        <v>47.61</v>
      </c>
      <c r="B17" s="19">
        <v>0.05</v>
      </c>
      <c r="C17" s="19">
        <v>303</v>
      </c>
      <c r="D17" s="20">
        <v>10.86</v>
      </c>
      <c r="G17" s="18" t="s">
        <v>36</v>
      </c>
      <c r="H17" s="20" t="s">
        <v>101</v>
      </c>
    </row>
    <row r="18" spans="1:8" x14ac:dyDescent="0.2">
      <c r="A18" s="18">
        <v>90.58</v>
      </c>
      <c r="B18" s="19">
        <v>0.17</v>
      </c>
      <c r="C18" s="19">
        <v>528.29999999999995</v>
      </c>
      <c r="D18" s="20">
        <v>121.3</v>
      </c>
      <c r="G18" s="18" t="s">
        <v>38</v>
      </c>
      <c r="H18" s="20" t="s">
        <v>102</v>
      </c>
    </row>
    <row r="19" spans="1:8" x14ac:dyDescent="0.2">
      <c r="A19" s="18">
        <v>56.11</v>
      </c>
      <c r="B19" s="19">
        <v>72.84</v>
      </c>
      <c r="C19" s="19">
        <v>295.39999999999998</v>
      </c>
      <c r="D19" s="20">
        <v>665.1</v>
      </c>
      <c r="G19" s="18" t="s">
        <v>40</v>
      </c>
      <c r="H19" s="20" t="s">
        <v>103</v>
      </c>
    </row>
    <row r="20" spans="1:8" x14ac:dyDescent="0.2">
      <c r="A20" s="18">
        <v>44.94</v>
      </c>
      <c r="B20" s="19">
        <v>15.71</v>
      </c>
      <c r="C20" s="19">
        <v>248.1</v>
      </c>
      <c r="D20" s="20">
        <v>150.30000000000001</v>
      </c>
      <c r="G20" s="18" t="s">
        <v>42</v>
      </c>
      <c r="H20" s="20" t="s">
        <v>104</v>
      </c>
    </row>
    <row r="21" spans="1:8" x14ac:dyDescent="0.2">
      <c r="A21" s="18">
        <v>21.87</v>
      </c>
      <c r="B21" s="19">
        <v>3.61</v>
      </c>
      <c r="C21" s="19">
        <v>119.7</v>
      </c>
      <c r="D21" s="20">
        <v>404.4</v>
      </c>
      <c r="G21" s="18" t="s">
        <v>44</v>
      </c>
      <c r="H21" s="20">
        <v>0.15290000000000001</v>
      </c>
    </row>
    <row r="22" spans="1:8" x14ac:dyDescent="0.2">
      <c r="A22" s="18">
        <v>29.35</v>
      </c>
      <c r="B22" s="19">
        <v>0.23</v>
      </c>
      <c r="C22" s="19">
        <v>152.9</v>
      </c>
      <c r="D22" s="20">
        <v>536</v>
      </c>
      <c r="G22" s="18"/>
      <c r="H22" s="20"/>
    </row>
    <row r="23" spans="1:8" x14ac:dyDescent="0.2">
      <c r="A23" s="18">
        <v>91.25</v>
      </c>
      <c r="B23" s="19">
        <v>53.75</v>
      </c>
      <c r="C23" s="19">
        <v>567.79999999999995</v>
      </c>
      <c r="D23" s="20">
        <v>341.6</v>
      </c>
      <c r="G23" s="18" t="s">
        <v>45</v>
      </c>
      <c r="H23" s="20"/>
    </row>
    <row r="24" spans="1:8" x14ac:dyDescent="0.2">
      <c r="A24" s="18">
        <v>1.97</v>
      </c>
      <c r="B24" s="19">
        <v>4.3130000000000002E-2</v>
      </c>
      <c r="C24" s="19">
        <v>93.99</v>
      </c>
      <c r="D24" s="20">
        <v>391.1</v>
      </c>
      <c r="G24" s="18" t="s">
        <v>46</v>
      </c>
      <c r="H24" s="20" t="s">
        <v>105</v>
      </c>
    </row>
    <row r="25" spans="1:8" x14ac:dyDescent="0.2">
      <c r="A25" s="18">
        <v>63.19</v>
      </c>
      <c r="B25" s="19">
        <v>3.4709999999999998E-2</v>
      </c>
      <c r="C25" s="19">
        <v>455</v>
      </c>
      <c r="D25" s="20">
        <v>32.090000000000003</v>
      </c>
      <c r="G25" s="18" t="s">
        <v>26</v>
      </c>
      <c r="H25" s="20" t="s">
        <v>98</v>
      </c>
    </row>
    <row r="26" spans="1:8" x14ac:dyDescent="0.2">
      <c r="A26" s="18">
        <v>2.75</v>
      </c>
      <c r="B26" s="19">
        <v>7.1179999999999993E-2</v>
      </c>
      <c r="C26" s="19">
        <v>203.9</v>
      </c>
      <c r="D26" s="20">
        <v>280.39999999999998</v>
      </c>
      <c r="G26" s="18" t="s">
        <v>27</v>
      </c>
      <c r="H26" s="20" t="s">
        <v>99</v>
      </c>
    </row>
    <row r="27" spans="1:8" x14ac:dyDescent="0.2">
      <c r="A27" s="18">
        <v>0.02</v>
      </c>
      <c r="B27" s="19">
        <v>6.7000000000000004E-2</v>
      </c>
      <c r="C27" s="19">
        <v>127.4</v>
      </c>
      <c r="D27" s="20">
        <v>425.7</v>
      </c>
      <c r="G27" s="18" t="s">
        <v>29</v>
      </c>
      <c r="H27" s="20" t="s">
        <v>82</v>
      </c>
    </row>
    <row r="28" spans="1:8" ht="17" thickBot="1" x14ac:dyDescent="0.25">
      <c r="A28" s="18">
        <v>0.04</v>
      </c>
      <c r="B28" s="19">
        <v>5.5649999999999998E-2</v>
      </c>
      <c r="C28" s="19">
        <v>210.6</v>
      </c>
      <c r="D28" s="20">
        <v>420.3</v>
      </c>
      <c r="G28" s="21"/>
      <c r="H28" s="23"/>
    </row>
    <row r="29" spans="1:8" x14ac:dyDescent="0.2">
      <c r="A29" s="18">
        <v>0.04</v>
      </c>
      <c r="B29" s="19">
        <v>9.851E-2</v>
      </c>
      <c r="C29" s="19">
        <v>200.6</v>
      </c>
      <c r="D29" s="20">
        <v>26.34</v>
      </c>
    </row>
    <row r="30" spans="1:8" x14ac:dyDescent="0.2">
      <c r="A30" s="18">
        <v>6.66</v>
      </c>
      <c r="B30" s="19">
        <v>28.1</v>
      </c>
      <c r="C30" s="19">
        <v>53.18</v>
      </c>
      <c r="D30" s="20">
        <v>289.10000000000002</v>
      </c>
    </row>
    <row r="31" spans="1:8" x14ac:dyDescent="0.2">
      <c r="A31" s="18">
        <v>5.16</v>
      </c>
      <c r="B31" s="19">
        <v>1.208</v>
      </c>
      <c r="C31" s="19">
        <v>147.6</v>
      </c>
      <c r="D31" s="20">
        <v>18.11</v>
      </c>
    </row>
    <row r="32" spans="1:8" x14ac:dyDescent="0.2">
      <c r="A32" s="18">
        <v>0.56999999999999995</v>
      </c>
      <c r="B32" s="19">
        <v>0.1182</v>
      </c>
      <c r="C32" s="19">
        <v>16.03</v>
      </c>
      <c r="D32" s="20">
        <v>4.9359999999999999</v>
      </c>
    </row>
    <row r="33" spans="1:4" x14ac:dyDescent="0.2">
      <c r="A33" s="18">
        <v>0.05</v>
      </c>
      <c r="B33" s="19">
        <v>35.82</v>
      </c>
      <c r="C33" s="19">
        <v>3.71</v>
      </c>
      <c r="D33" s="20">
        <v>310.8</v>
      </c>
    </row>
    <row r="34" spans="1:4" x14ac:dyDescent="0.2">
      <c r="A34" s="18">
        <v>0.18140000000000001</v>
      </c>
      <c r="B34" s="19">
        <v>2.673E-2</v>
      </c>
      <c r="C34" s="19">
        <v>11.37</v>
      </c>
      <c r="D34" s="20">
        <v>67.39</v>
      </c>
    </row>
    <row r="35" spans="1:4" x14ac:dyDescent="0.2">
      <c r="A35" s="18">
        <v>9.0160000000000004E-2</v>
      </c>
      <c r="B35" s="19">
        <v>3.3090000000000001E-2</v>
      </c>
      <c r="C35" s="19">
        <v>5.2569999999999997</v>
      </c>
      <c r="D35" s="20">
        <v>2.9249999999999998</v>
      </c>
    </row>
    <row r="36" spans="1:4" x14ac:dyDescent="0.2">
      <c r="A36" s="18">
        <v>2.5249999999999999</v>
      </c>
      <c r="B36" s="19">
        <v>5.0439999999999999E-2</v>
      </c>
      <c r="C36" s="19">
        <v>7.6420000000000003</v>
      </c>
      <c r="D36" s="20">
        <v>144.80000000000001</v>
      </c>
    </row>
    <row r="37" spans="1:4" x14ac:dyDescent="0.2">
      <c r="A37" s="18">
        <v>92.88</v>
      </c>
      <c r="B37" s="19">
        <v>46.55</v>
      </c>
      <c r="C37" s="19">
        <v>688.7</v>
      </c>
      <c r="D37" s="20">
        <v>768.2</v>
      </c>
    </row>
    <row r="38" spans="1:4" x14ac:dyDescent="0.2">
      <c r="A38" s="18">
        <v>14.78</v>
      </c>
      <c r="B38" s="19">
        <v>19.61</v>
      </c>
      <c r="C38" s="19">
        <v>101</v>
      </c>
      <c r="D38" s="20">
        <v>229.4</v>
      </c>
    </row>
    <row r="39" spans="1:4" x14ac:dyDescent="0.2">
      <c r="A39" s="18">
        <v>198.6</v>
      </c>
      <c r="B39" s="19">
        <v>8.0649999999999995</v>
      </c>
      <c r="C39" s="19">
        <v>1553</v>
      </c>
      <c r="D39" s="20">
        <v>101</v>
      </c>
    </row>
    <row r="40" spans="1:4" x14ac:dyDescent="0.2">
      <c r="A40" s="18">
        <v>116.8</v>
      </c>
      <c r="B40" s="19">
        <v>41.7</v>
      </c>
      <c r="C40" s="19">
        <v>953.7</v>
      </c>
      <c r="D40" s="20">
        <v>497.5</v>
      </c>
    </row>
    <row r="41" spans="1:4" x14ac:dyDescent="0.2">
      <c r="A41" s="18">
        <v>165</v>
      </c>
      <c r="B41" s="19">
        <v>9.8610000000000007</v>
      </c>
      <c r="C41" s="19">
        <v>985.3</v>
      </c>
      <c r="D41" s="20">
        <v>108.8</v>
      </c>
    </row>
    <row r="42" spans="1:4" x14ac:dyDescent="0.2">
      <c r="A42" s="18">
        <v>119.2</v>
      </c>
      <c r="B42" s="19">
        <v>0.25509999999999999</v>
      </c>
      <c r="C42" s="19">
        <v>599.70000000000005</v>
      </c>
      <c r="D42" s="20">
        <v>324.7</v>
      </c>
    </row>
    <row r="43" spans="1:4" x14ac:dyDescent="0.2">
      <c r="A43" s="18">
        <v>34.71</v>
      </c>
      <c r="B43" s="19">
        <v>0.10730000000000001</v>
      </c>
      <c r="C43" s="19">
        <v>207.5</v>
      </c>
      <c r="D43" s="20">
        <v>17.2</v>
      </c>
    </row>
    <row r="44" spans="1:4" x14ac:dyDescent="0.2">
      <c r="A44" s="18">
        <v>167.9</v>
      </c>
      <c r="B44" s="19">
        <v>0.13250000000000001</v>
      </c>
      <c r="C44" s="19">
        <v>1208</v>
      </c>
      <c r="D44" s="20">
        <v>96.33</v>
      </c>
    </row>
    <row r="45" spans="1:4" x14ac:dyDescent="0.2">
      <c r="A45" s="18">
        <v>0.15740000000000001</v>
      </c>
      <c r="B45" s="19">
        <v>0.1082</v>
      </c>
      <c r="C45" s="19">
        <v>149.6</v>
      </c>
      <c r="D45" s="20">
        <v>54.04</v>
      </c>
    </row>
    <row r="46" spans="1:4" x14ac:dyDescent="0.2">
      <c r="A46" s="18">
        <v>6.2469999999999998E-2</v>
      </c>
      <c r="B46" s="19">
        <v>0.1195</v>
      </c>
      <c r="C46" s="19">
        <v>14.58</v>
      </c>
      <c r="D46" s="20">
        <v>111.5</v>
      </c>
    </row>
    <row r="47" spans="1:4" x14ac:dyDescent="0.2">
      <c r="A47" s="18">
        <v>4.6309999999999997E-2</v>
      </c>
      <c r="B47" s="19">
        <v>7.2749999999999995E-2</v>
      </c>
      <c r="C47" s="19">
        <v>6.7949999999999999</v>
      </c>
      <c r="D47" s="20">
        <v>372.4</v>
      </c>
    </row>
    <row r="48" spans="1:4" x14ac:dyDescent="0.2">
      <c r="A48" s="18">
        <v>9.2769999999999992</v>
      </c>
      <c r="B48" s="19">
        <v>8.6779999999999996E-2</v>
      </c>
      <c r="C48" s="19">
        <v>116.2</v>
      </c>
      <c r="D48" s="20">
        <v>88.53</v>
      </c>
    </row>
    <row r="49" spans="1:4" x14ac:dyDescent="0.2">
      <c r="A49" s="18">
        <v>21.68</v>
      </c>
      <c r="B49" s="19"/>
      <c r="C49" s="19">
        <v>152.9</v>
      </c>
      <c r="D49" s="20"/>
    </row>
    <row r="50" spans="1:4" x14ac:dyDescent="0.2">
      <c r="A50" s="18">
        <v>48.28</v>
      </c>
      <c r="B50" s="19"/>
      <c r="C50" s="19">
        <v>294.8</v>
      </c>
      <c r="D50" s="20"/>
    </row>
    <row r="51" spans="1:4" ht="17" thickBot="1" x14ac:dyDescent="0.25">
      <c r="A51" s="21"/>
      <c r="B51" s="22"/>
      <c r="C51" s="22"/>
      <c r="D51" s="23"/>
    </row>
    <row r="54" spans="1:4" x14ac:dyDescent="0.2">
      <c r="A54" t="s">
        <v>77</v>
      </c>
    </row>
    <row r="55" spans="1:4" x14ac:dyDescent="0.2">
      <c r="A55" t="s">
        <v>20</v>
      </c>
      <c r="B55" t="s">
        <v>97</v>
      </c>
    </row>
    <row r="57" spans="1:4" x14ac:dyDescent="0.2">
      <c r="A57" t="s">
        <v>24</v>
      </c>
      <c r="B57" t="s">
        <v>92</v>
      </c>
    </row>
    <row r="58" spans="1:4" x14ac:dyDescent="0.2">
      <c r="A58" t="s">
        <v>23</v>
      </c>
      <c r="B58" t="s">
        <v>23</v>
      </c>
    </row>
    <row r="59" spans="1:4" x14ac:dyDescent="0.2">
      <c r="A59" t="s">
        <v>22</v>
      </c>
      <c r="B59" t="s">
        <v>93</v>
      </c>
    </row>
    <row r="61" spans="1:4" x14ac:dyDescent="0.2">
      <c r="A61" t="s">
        <v>25</v>
      </c>
    </row>
    <row r="62" spans="1:4" x14ac:dyDescent="0.2">
      <c r="A62" t="s">
        <v>26</v>
      </c>
      <c r="B62" t="s">
        <v>98</v>
      </c>
    </row>
    <row r="63" spans="1:4" x14ac:dyDescent="0.2">
      <c r="A63" t="s">
        <v>27</v>
      </c>
      <c r="B63" t="s">
        <v>99</v>
      </c>
    </row>
    <row r="64" spans="1:4" x14ac:dyDescent="0.2">
      <c r="A64" t="s">
        <v>29</v>
      </c>
      <c r="B64" t="s">
        <v>82</v>
      </c>
    </row>
    <row r="65" spans="1:2" x14ac:dyDescent="0.2">
      <c r="A65" t="s">
        <v>31</v>
      </c>
      <c r="B65" t="s">
        <v>32</v>
      </c>
    </row>
    <row r="66" spans="1:2" x14ac:dyDescent="0.2">
      <c r="A66" t="s">
        <v>33</v>
      </c>
      <c r="B66" t="s">
        <v>100</v>
      </c>
    </row>
    <row r="68" spans="1:2" x14ac:dyDescent="0.2">
      <c r="A68" t="s">
        <v>35</v>
      </c>
    </row>
    <row r="69" spans="1:2" x14ac:dyDescent="0.2">
      <c r="A69" t="s">
        <v>36</v>
      </c>
      <c r="B69" t="s">
        <v>101</v>
      </c>
    </row>
    <row r="70" spans="1:2" x14ac:dyDescent="0.2">
      <c r="A70" t="s">
        <v>38</v>
      </c>
      <c r="B70" t="s">
        <v>102</v>
      </c>
    </row>
    <row r="71" spans="1:2" x14ac:dyDescent="0.2">
      <c r="A71" t="s">
        <v>40</v>
      </c>
      <c r="B71" t="s">
        <v>103</v>
      </c>
    </row>
    <row r="72" spans="1:2" x14ac:dyDescent="0.2">
      <c r="A72" t="s">
        <v>42</v>
      </c>
      <c r="B72" t="s">
        <v>104</v>
      </c>
    </row>
    <row r="73" spans="1:2" x14ac:dyDescent="0.2">
      <c r="A73" t="s">
        <v>44</v>
      </c>
      <c r="B73">
        <v>0.15290000000000001</v>
      </c>
    </row>
    <row r="75" spans="1:2" x14ac:dyDescent="0.2">
      <c r="A75" t="s">
        <v>45</v>
      </c>
    </row>
    <row r="76" spans="1:2" x14ac:dyDescent="0.2">
      <c r="A76" t="s">
        <v>46</v>
      </c>
      <c r="B76" t="s">
        <v>105</v>
      </c>
    </row>
    <row r="77" spans="1:2" x14ac:dyDescent="0.2">
      <c r="A77" t="s">
        <v>26</v>
      </c>
      <c r="B77" t="s">
        <v>98</v>
      </c>
    </row>
    <row r="78" spans="1:2" x14ac:dyDescent="0.2">
      <c r="A78" t="s">
        <v>27</v>
      </c>
      <c r="B78" t="s">
        <v>99</v>
      </c>
    </row>
    <row r="79" spans="1:2" x14ac:dyDescent="0.2">
      <c r="A79" t="s">
        <v>29</v>
      </c>
      <c r="B79" t="s"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61D85-4112-6B4E-997C-1CCFB8D8BCAA}">
  <dimension ref="A1:B28"/>
  <sheetViews>
    <sheetView workbookViewId="0">
      <selection activeCell="E19" sqref="E19"/>
    </sheetView>
  </sheetViews>
  <sheetFormatPr baseColWidth="10" defaultRowHeight="16" x14ac:dyDescent="0.2"/>
  <cols>
    <col min="1" max="1" width="31.83203125" customWidth="1"/>
    <col min="2" max="2" width="23.1640625" customWidth="1"/>
  </cols>
  <sheetData>
    <row r="1" spans="1:2" x14ac:dyDescent="0.2">
      <c r="A1" s="15" t="s">
        <v>106</v>
      </c>
      <c r="B1" s="17"/>
    </row>
    <row r="2" spans="1:2" x14ac:dyDescent="0.2">
      <c r="A2" s="24" t="s">
        <v>77</v>
      </c>
      <c r="B2" s="25"/>
    </row>
    <row r="3" spans="1:2" x14ac:dyDescent="0.2">
      <c r="A3" s="24" t="s">
        <v>20</v>
      </c>
      <c r="B3" s="25" t="s">
        <v>97</v>
      </c>
    </row>
    <row r="4" spans="1:2" x14ac:dyDescent="0.2">
      <c r="A4" s="24"/>
      <c r="B4" s="25"/>
    </row>
    <row r="5" spans="1:2" x14ac:dyDescent="0.2">
      <c r="A5" s="24" t="s">
        <v>79</v>
      </c>
      <c r="B5" s="25" t="s">
        <v>94</v>
      </c>
    </row>
    <row r="6" spans="1:2" x14ac:dyDescent="0.2">
      <c r="A6" s="24" t="s">
        <v>23</v>
      </c>
      <c r="B6" s="25" t="s">
        <v>23</v>
      </c>
    </row>
    <row r="7" spans="1:2" x14ac:dyDescent="0.2">
      <c r="A7" s="24" t="s">
        <v>107</v>
      </c>
      <c r="B7" s="25" t="s">
        <v>95</v>
      </c>
    </row>
    <row r="8" spans="1:2" x14ac:dyDescent="0.2">
      <c r="A8" s="24"/>
      <c r="B8" s="25"/>
    </row>
    <row r="9" spans="1:2" x14ac:dyDescent="0.2">
      <c r="A9" s="24" t="s">
        <v>25</v>
      </c>
      <c r="B9" s="25"/>
    </row>
    <row r="10" spans="1:2" x14ac:dyDescent="0.2">
      <c r="A10" s="24" t="s">
        <v>26</v>
      </c>
      <c r="B10" s="25">
        <v>3.5700000000000003E-2</v>
      </c>
    </row>
    <row r="11" spans="1:2" x14ac:dyDescent="0.2">
      <c r="A11" s="24" t="s">
        <v>27</v>
      </c>
      <c r="B11" s="25" t="s">
        <v>108</v>
      </c>
    </row>
    <row r="12" spans="1:2" x14ac:dyDescent="0.2">
      <c r="A12" s="24" t="s">
        <v>29</v>
      </c>
      <c r="B12" s="25" t="s">
        <v>82</v>
      </c>
    </row>
    <row r="13" spans="1:2" x14ac:dyDescent="0.2">
      <c r="A13" s="24" t="s">
        <v>31</v>
      </c>
      <c r="B13" s="25" t="s">
        <v>32</v>
      </c>
    </row>
    <row r="14" spans="1:2" x14ac:dyDescent="0.2">
      <c r="A14" s="24" t="s">
        <v>33</v>
      </c>
      <c r="B14" s="25" t="s">
        <v>109</v>
      </c>
    </row>
    <row r="15" spans="1:2" x14ac:dyDescent="0.2">
      <c r="A15" s="24"/>
      <c r="B15" s="25"/>
    </row>
    <row r="16" spans="1:2" x14ac:dyDescent="0.2">
      <c r="A16" s="24" t="s">
        <v>35</v>
      </c>
      <c r="B16" s="25"/>
    </row>
    <row r="17" spans="1:2" x14ac:dyDescent="0.2">
      <c r="A17" s="24" t="s">
        <v>84</v>
      </c>
      <c r="B17" s="25" t="s">
        <v>110</v>
      </c>
    </row>
    <row r="18" spans="1:2" x14ac:dyDescent="0.2">
      <c r="A18" s="24" t="s">
        <v>111</v>
      </c>
      <c r="B18" s="25" t="s">
        <v>112</v>
      </c>
    </row>
    <row r="19" spans="1:2" x14ac:dyDescent="0.2">
      <c r="A19" s="24" t="s">
        <v>40</v>
      </c>
      <c r="B19" s="25" t="s">
        <v>113</v>
      </c>
    </row>
    <row r="20" spans="1:2" x14ac:dyDescent="0.2">
      <c r="A20" s="24" t="s">
        <v>42</v>
      </c>
      <c r="B20" s="25" t="s">
        <v>114</v>
      </c>
    </row>
    <row r="21" spans="1:2" x14ac:dyDescent="0.2">
      <c r="A21" s="24" t="s">
        <v>44</v>
      </c>
      <c r="B21" s="25">
        <v>4.7059999999999998E-2</v>
      </c>
    </row>
    <row r="22" spans="1:2" x14ac:dyDescent="0.2">
      <c r="A22" s="24"/>
      <c r="B22" s="25"/>
    </row>
    <row r="23" spans="1:2" x14ac:dyDescent="0.2">
      <c r="A23" s="24" t="s">
        <v>45</v>
      </c>
      <c r="B23" s="25"/>
    </row>
    <row r="24" spans="1:2" x14ac:dyDescent="0.2">
      <c r="A24" s="24" t="s">
        <v>46</v>
      </c>
      <c r="B24" s="25" t="s">
        <v>115</v>
      </c>
    </row>
    <row r="25" spans="1:2" x14ac:dyDescent="0.2">
      <c r="A25" s="24" t="s">
        <v>26</v>
      </c>
      <c r="B25" s="25" t="s">
        <v>98</v>
      </c>
    </row>
    <row r="26" spans="1:2" x14ac:dyDescent="0.2">
      <c r="A26" s="24" t="s">
        <v>27</v>
      </c>
      <c r="B26" s="25" t="s">
        <v>99</v>
      </c>
    </row>
    <row r="27" spans="1:2" x14ac:dyDescent="0.2">
      <c r="A27" s="24" t="s">
        <v>29</v>
      </c>
      <c r="B27" s="25" t="s">
        <v>82</v>
      </c>
    </row>
    <row r="28" spans="1:2" ht="17" thickBot="1" x14ac:dyDescent="0.25">
      <c r="A28" s="21"/>
      <c r="B28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BEF9-2BCA-0A47-9284-DA810D61A159}">
  <dimension ref="A1:C5"/>
  <sheetViews>
    <sheetView workbookViewId="0">
      <selection sqref="A1:C5"/>
    </sheetView>
  </sheetViews>
  <sheetFormatPr baseColWidth="10" defaultRowHeight="16" x14ac:dyDescent="0.2"/>
  <sheetData>
    <row r="1" spans="1:3" x14ac:dyDescent="0.2">
      <c r="A1" s="15" t="s">
        <v>116</v>
      </c>
      <c r="B1" s="16"/>
      <c r="C1" s="17"/>
    </row>
    <row r="2" spans="1:3" x14ac:dyDescent="0.2">
      <c r="A2" s="18"/>
      <c r="B2" s="19" t="s">
        <v>117</v>
      </c>
      <c r="C2" s="20" t="s">
        <v>118</v>
      </c>
    </row>
    <row r="3" spans="1:3" x14ac:dyDescent="0.2">
      <c r="A3" s="18" t="s">
        <v>119</v>
      </c>
      <c r="B3" s="19">
        <v>49</v>
      </c>
      <c r="C3" s="20">
        <v>27</v>
      </c>
    </row>
    <row r="4" spans="1:3" x14ac:dyDescent="0.2">
      <c r="A4" s="18" t="s">
        <v>120</v>
      </c>
      <c r="B4" s="19">
        <v>47</v>
      </c>
      <c r="C4" s="20">
        <v>33</v>
      </c>
    </row>
    <row r="5" spans="1:3" ht="17" thickBot="1" x14ac:dyDescent="0.25">
      <c r="A5" s="21"/>
      <c r="B5" s="22"/>
      <c r="C5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3A540-D8DB-3648-9735-3D61BF43EF51}">
  <dimension ref="A1:C4"/>
  <sheetViews>
    <sheetView workbookViewId="0">
      <selection sqref="A1:C4"/>
    </sheetView>
  </sheetViews>
  <sheetFormatPr baseColWidth="10" defaultRowHeight="16" x14ac:dyDescent="0.2"/>
  <sheetData>
    <row r="1" spans="1:3" x14ac:dyDescent="0.2">
      <c r="A1" s="15" t="s">
        <v>122</v>
      </c>
      <c r="B1" s="16"/>
      <c r="C1" s="17"/>
    </row>
    <row r="2" spans="1:3" x14ac:dyDescent="0.2">
      <c r="A2" s="18"/>
      <c r="B2" s="19" t="s">
        <v>119</v>
      </c>
      <c r="C2" s="20" t="s">
        <v>120</v>
      </c>
    </row>
    <row r="3" spans="1:3" x14ac:dyDescent="0.2">
      <c r="A3" s="18" t="s">
        <v>121</v>
      </c>
      <c r="B3" s="19">
        <v>64.5</v>
      </c>
      <c r="C3" s="20">
        <v>58.8</v>
      </c>
    </row>
    <row r="4" spans="1:3" ht="17" thickBot="1" x14ac:dyDescent="0.25">
      <c r="A4" s="21"/>
      <c r="B4" s="22"/>
      <c r="C4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695B-2706-FE41-B548-C39908603B12}">
  <dimension ref="A1:BD35"/>
  <sheetViews>
    <sheetView topLeftCell="A9" workbookViewId="0">
      <selection activeCell="M19" sqref="M19"/>
    </sheetView>
  </sheetViews>
  <sheetFormatPr baseColWidth="10" defaultRowHeight="16" x14ac:dyDescent="0.2"/>
  <cols>
    <col min="1" max="1" width="23.1640625" style="29" customWidth="1"/>
  </cols>
  <sheetData>
    <row r="1" spans="1:56" ht="17" x14ac:dyDescent="0.2">
      <c r="A1" s="26" t="s">
        <v>1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7"/>
    </row>
    <row r="2" spans="1:56" x14ac:dyDescent="0.2">
      <c r="A2" s="27"/>
      <c r="B2" s="19"/>
      <c r="C2" s="19" t="s">
        <v>124</v>
      </c>
      <c r="D2" s="19" t="s">
        <v>124</v>
      </c>
      <c r="E2" s="19" t="s">
        <v>124</v>
      </c>
      <c r="F2" s="19" t="s">
        <v>124</v>
      </c>
      <c r="G2" s="19" t="s">
        <v>124</v>
      </c>
      <c r="H2" s="19" t="s">
        <v>124</v>
      </c>
      <c r="I2" s="19" t="s">
        <v>124</v>
      </c>
      <c r="J2" s="19" t="s">
        <v>124</v>
      </c>
      <c r="K2" s="19" t="s">
        <v>124</v>
      </c>
      <c r="L2" s="19" t="s">
        <v>124</v>
      </c>
      <c r="M2" s="19" t="s">
        <v>124</v>
      </c>
      <c r="N2" s="19" t="s">
        <v>124</v>
      </c>
      <c r="O2" s="19" t="s">
        <v>124</v>
      </c>
      <c r="P2" s="19" t="s">
        <v>124</v>
      </c>
      <c r="Q2" s="19" t="s">
        <v>124</v>
      </c>
      <c r="R2" s="19" t="s">
        <v>124</v>
      </c>
      <c r="S2" s="19" t="s">
        <v>124</v>
      </c>
      <c r="T2" s="19" t="s">
        <v>124</v>
      </c>
      <c r="U2" s="19" t="s">
        <v>125</v>
      </c>
      <c r="V2" s="19" t="s">
        <v>125</v>
      </c>
      <c r="W2" s="19" t="s">
        <v>125</v>
      </c>
      <c r="X2" s="19" t="s">
        <v>125</v>
      </c>
      <c r="Y2" s="19" t="s">
        <v>125</v>
      </c>
      <c r="Z2" s="19" t="s">
        <v>125</v>
      </c>
      <c r="AA2" s="19" t="s">
        <v>125</v>
      </c>
      <c r="AB2" s="19" t="s">
        <v>125</v>
      </c>
      <c r="AC2" s="19" t="s">
        <v>125</v>
      </c>
      <c r="AD2" s="19" t="s">
        <v>125</v>
      </c>
      <c r="AE2" s="19" t="s">
        <v>125</v>
      </c>
      <c r="AF2" s="19" t="s">
        <v>125</v>
      </c>
      <c r="AG2" s="19" t="s">
        <v>125</v>
      </c>
      <c r="AH2" s="19" t="s">
        <v>125</v>
      </c>
      <c r="AI2" s="19" t="s">
        <v>125</v>
      </c>
      <c r="AJ2" s="19" t="s">
        <v>125</v>
      </c>
      <c r="AK2" s="19" t="s">
        <v>125</v>
      </c>
      <c r="AL2" s="19" t="s">
        <v>125</v>
      </c>
      <c r="AM2" s="19" t="s">
        <v>126</v>
      </c>
      <c r="AN2" s="19" t="s">
        <v>126</v>
      </c>
      <c r="AO2" s="19" t="s">
        <v>126</v>
      </c>
      <c r="AP2" s="19" t="s">
        <v>126</v>
      </c>
      <c r="AQ2" s="19" t="s">
        <v>126</v>
      </c>
      <c r="AR2" s="19" t="s">
        <v>126</v>
      </c>
      <c r="AS2" s="19" t="s">
        <v>126</v>
      </c>
      <c r="AT2" s="19" t="s">
        <v>126</v>
      </c>
      <c r="AU2" s="19" t="s">
        <v>126</v>
      </c>
      <c r="AV2" s="19" t="s">
        <v>126</v>
      </c>
      <c r="AW2" s="19" t="s">
        <v>126</v>
      </c>
      <c r="AX2" s="19" t="s">
        <v>126</v>
      </c>
      <c r="AY2" s="19" t="s">
        <v>126</v>
      </c>
      <c r="AZ2" s="19" t="s">
        <v>126</v>
      </c>
      <c r="BA2" s="19" t="s">
        <v>126</v>
      </c>
      <c r="BB2" s="19" t="s">
        <v>126</v>
      </c>
      <c r="BC2" s="19" t="s">
        <v>126</v>
      </c>
      <c r="BD2" s="20" t="s">
        <v>126</v>
      </c>
    </row>
    <row r="3" spans="1:56" ht="17" x14ac:dyDescent="0.2">
      <c r="A3" s="27" t="s">
        <v>127</v>
      </c>
      <c r="B3" s="19"/>
      <c r="C3" s="19">
        <v>0</v>
      </c>
      <c r="D3" s="19">
        <v>0</v>
      </c>
      <c r="E3" s="19">
        <v>0</v>
      </c>
      <c r="F3" s="19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  <c r="T3" s="19">
        <v>0</v>
      </c>
      <c r="U3" s="19">
        <v>0</v>
      </c>
      <c r="V3" s="19">
        <v>0</v>
      </c>
      <c r="W3" s="19">
        <v>0</v>
      </c>
      <c r="X3" s="19">
        <v>0</v>
      </c>
      <c r="Y3" s="19">
        <v>0</v>
      </c>
      <c r="Z3" s="19">
        <v>0</v>
      </c>
      <c r="AA3" s="19">
        <v>0</v>
      </c>
      <c r="AB3" s="19">
        <v>0</v>
      </c>
      <c r="AC3" s="19">
        <v>0</v>
      </c>
      <c r="AD3" s="19">
        <v>0</v>
      </c>
      <c r="AE3" s="19">
        <v>0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0</v>
      </c>
      <c r="AP3" s="19">
        <v>0</v>
      </c>
      <c r="AQ3" s="19">
        <v>0</v>
      </c>
      <c r="AR3" s="19">
        <v>0</v>
      </c>
      <c r="AS3" s="19">
        <v>0</v>
      </c>
      <c r="AT3" s="19">
        <v>0</v>
      </c>
      <c r="AU3" s="19">
        <v>0</v>
      </c>
      <c r="AV3" s="19">
        <v>0</v>
      </c>
      <c r="AW3" s="19">
        <v>0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20">
        <v>0</v>
      </c>
    </row>
    <row r="4" spans="1:56" ht="17" x14ac:dyDescent="0.2">
      <c r="A4" s="27" t="s">
        <v>128</v>
      </c>
      <c r="B4" s="19"/>
      <c r="C4" s="19">
        <v>-38.089500000000001</v>
      </c>
      <c r="D4" s="19">
        <v>-47.555199999999999</v>
      </c>
      <c r="E4" s="19">
        <v>-41.554600000000001</v>
      </c>
      <c r="F4" s="19">
        <v>-46.674399999999999</v>
      </c>
      <c r="G4" s="19">
        <v>-43.940600000000003</v>
      </c>
      <c r="H4" s="19">
        <v>-56.617400000000004</v>
      </c>
      <c r="I4" s="19">
        <v>-42.439</v>
      </c>
      <c r="J4" s="19">
        <v>-44.545099999999998</v>
      </c>
      <c r="K4" s="19">
        <v>-32.579500000000003</v>
      </c>
      <c r="L4" s="19">
        <v>-34.172800000000002</v>
      </c>
      <c r="M4" s="19">
        <v>-33.240400000000001</v>
      </c>
      <c r="N4" s="19">
        <v>-42.392200000000003</v>
      </c>
      <c r="O4" s="19">
        <v>-44.115699999999997</v>
      </c>
      <c r="P4" s="19">
        <v>-42.718400000000003</v>
      </c>
      <c r="Q4" s="19">
        <v>-46.462699999999998</v>
      </c>
      <c r="R4" s="19">
        <v>-24.5045</v>
      </c>
      <c r="S4" s="19">
        <v>-46.512300000000003</v>
      </c>
      <c r="T4" s="19">
        <v>-48.395400000000002</v>
      </c>
      <c r="U4" s="19">
        <v>-14.712199999999999</v>
      </c>
      <c r="V4" s="19">
        <v>-17.0793</v>
      </c>
      <c r="W4" s="19">
        <v>-9.0252700000000008</v>
      </c>
      <c r="X4" s="19">
        <v>-2.0704699999999998</v>
      </c>
      <c r="Y4" s="19">
        <v>-19.331099999999999</v>
      </c>
      <c r="Z4" s="19">
        <v>-32.212299999999999</v>
      </c>
      <c r="AA4" s="19">
        <v>15.64246</v>
      </c>
      <c r="AB4" s="19">
        <v>13.416320000000001</v>
      </c>
      <c r="AC4" s="19">
        <v>20.251570000000001</v>
      </c>
      <c r="AD4" s="19">
        <v>-9.2957699999999992</v>
      </c>
      <c r="AE4" s="19">
        <v>-48.695399999999999</v>
      </c>
      <c r="AF4" s="19">
        <v>-19.9039</v>
      </c>
      <c r="AG4" s="19">
        <v>-29.086600000000001</v>
      </c>
      <c r="AH4" s="19">
        <v>-19.676500000000001</v>
      </c>
      <c r="AI4" s="19">
        <v>-22.619900000000001</v>
      </c>
      <c r="AJ4" s="19">
        <v>103.55329999999999</v>
      </c>
      <c r="AK4" s="19">
        <v>45.686160000000001</v>
      </c>
      <c r="AL4" s="19">
        <v>63.75</v>
      </c>
      <c r="AM4" s="19">
        <v>12.21632</v>
      </c>
      <c r="AN4" s="19">
        <v>-15.2941</v>
      </c>
      <c r="AO4" s="19">
        <v>15.78947</v>
      </c>
      <c r="AP4" s="19">
        <v>-35.8429</v>
      </c>
      <c r="AQ4" s="19">
        <v>-44.296300000000002</v>
      </c>
      <c r="AR4" s="19">
        <v>-8.6898400000000002</v>
      </c>
      <c r="AS4" s="19">
        <v>-32.752800000000001</v>
      </c>
      <c r="AT4" s="19">
        <v>-23.345800000000001</v>
      </c>
      <c r="AU4" s="19">
        <v>3.6237469999999998</v>
      </c>
      <c r="AV4" s="19">
        <v>-34.232700000000001</v>
      </c>
      <c r="AW4" s="19">
        <v>-20.6584</v>
      </c>
      <c r="AX4" s="19">
        <v>2.5179860000000001</v>
      </c>
      <c r="AY4" s="19">
        <v>-5.3346299999999998</v>
      </c>
      <c r="AZ4" s="19">
        <v>-13.317399999999999</v>
      </c>
      <c r="BA4" s="19">
        <v>5.5655299999999999</v>
      </c>
      <c r="BB4" s="19">
        <v>32.0715</v>
      </c>
      <c r="BC4" s="19">
        <v>14.014250000000001</v>
      </c>
      <c r="BD4" s="20">
        <v>23.48348</v>
      </c>
    </row>
    <row r="5" spans="1:56" ht="17" x14ac:dyDescent="0.2">
      <c r="A5" s="27" t="s">
        <v>129</v>
      </c>
      <c r="B5" s="19"/>
      <c r="C5" s="19">
        <v>-19.3873</v>
      </c>
      <c r="D5" s="19">
        <v>-15.9725</v>
      </c>
      <c r="E5" s="19">
        <v>-13.901300000000001</v>
      </c>
      <c r="F5" s="19">
        <v>-52.715699999999998</v>
      </c>
      <c r="G5" s="19">
        <v>-46.249000000000002</v>
      </c>
      <c r="H5" s="19">
        <v>-44.590600000000002</v>
      </c>
      <c r="I5" s="19">
        <v>-31.7073</v>
      </c>
      <c r="J5" s="19">
        <v>-56.361199999999997</v>
      </c>
      <c r="K5" s="19">
        <v>-40.7774</v>
      </c>
      <c r="L5" s="19">
        <v>-11.4199</v>
      </c>
      <c r="M5" s="19">
        <v>-1.0692699999999999</v>
      </c>
      <c r="N5" s="19">
        <v>-13.100099999999999</v>
      </c>
      <c r="O5" s="19">
        <v>-44.773200000000003</v>
      </c>
      <c r="P5" s="19">
        <v>-40.668799999999997</v>
      </c>
      <c r="Q5" s="19">
        <v>-53.455300000000001</v>
      </c>
      <c r="R5" s="19">
        <v>-36.57</v>
      </c>
      <c r="S5" s="19">
        <v>-54.673299999999998</v>
      </c>
      <c r="T5" s="19">
        <v>-13.4788</v>
      </c>
      <c r="U5" s="19">
        <v>3.5394459999999999</v>
      </c>
      <c r="V5" s="19">
        <v>15.82039</v>
      </c>
      <c r="W5" s="19">
        <v>5.0942639999999999</v>
      </c>
      <c r="X5" s="19">
        <v>-4.2499099999999999</v>
      </c>
      <c r="Y5" s="19">
        <v>-24.4147</v>
      </c>
      <c r="Z5" s="19">
        <v>-2.67062</v>
      </c>
      <c r="AA5" s="19">
        <v>-1.1173200000000001</v>
      </c>
      <c r="AB5" s="19">
        <v>18.6722</v>
      </c>
      <c r="AC5" s="19">
        <v>64.528300000000002</v>
      </c>
      <c r="AD5" s="19">
        <v>-10.7042</v>
      </c>
      <c r="AE5" s="19">
        <v>8.1420940000000002</v>
      </c>
      <c r="AF5" s="19">
        <v>3.8045650000000002</v>
      </c>
      <c r="AG5" s="19">
        <v>-3.8759700000000001</v>
      </c>
      <c r="AH5" s="19">
        <v>-0.67384999999999995</v>
      </c>
      <c r="AI5" s="19">
        <v>-13.977</v>
      </c>
      <c r="AJ5" s="19">
        <v>74.111680000000007</v>
      </c>
      <c r="AK5" s="19">
        <v>82.976259999999996</v>
      </c>
      <c r="AL5" s="19">
        <v>69.375</v>
      </c>
      <c r="AM5" s="19">
        <v>25.543220000000002</v>
      </c>
      <c r="AN5" s="19">
        <v>9.6832580000000004</v>
      </c>
      <c r="AO5" s="19">
        <v>50.692520000000002</v>
      </c>
      <c r="AP5" s="19">
        <v>-0.22913</v>
      </c>
      <c r="AQ5" s="19">
        <v>6.3111110000000004</v>
      </c>
      <c r="AR5" s="19">
        <v>-16.711200000000002</v>
      </c>
      <c r="AS5" s="19">
        <v>-20.6966</v>
      </c>
      <c r="AT5" s="19">
        <v>-38.701599999999999</v>
      </c>
      <c r="AU5" s="19">
        <v>24.441020000000002</v>
      </c>
      <c r="AV5" s="19">
        <v>-26.4755</v>
      </c>
      <c r="AW5" s="19">
        <v>-32.181100000000001</v>
      </c>
      <c r="AX5" s="19">
        <v>1.7985610000000001</v>
      </c>
      <c r="AY5" s="19">
        <v>13.67604</v>
      </c>
      <c r="AZ5" s="19">
        <v>39.379469999999998</v>
      </c>
      <c r="BA5" s="19">
        <v>39.138240000000003</v>
      </c>
      <c r="BB5" s="19">
        <v>35.43638</v>
      </c>
      <c r="BC5" s="19">
        <v>40.380049999999997</v>
      </c>
      <c r="BD5" s="20">
        <v>66.486490000000003</v>
      </c>
    </row>
    <row r="6" spans="1:56" ht="17" x14ac:dyDescent="0.2">
      <c r="A6" s="27" t="s">
        <v>130</v>
      </c>
      <c r="B6" s="19"/>
      <c r="C6" s="19">
        <v>-35.832299999999996</v>
      </c>
      <c r="D6" s="19">
        <v>-33.357500000000002</v>
      </c>
      <c r="E6" s="19">
        <v>-48.131500000000003</v>
      </c>
      <c r="F6" s="19">
        <v>-29.944800000000001</v>
      </c>
      <c r="G6" s="19">
        <v>-53.503700000000002</v>
      </c>
      <c r="H6" s="19">
        <v>-44.590600000000002</v>
      </c>
      <c r="I6" s="19">
        <v>-25.992999999999999</v>
      </c>
      <c r="J6" s="19">
        <v>-32.192</v>
      </c>
      <c r="K6" s="19">
        <v>-35.123699999999999</v>
      </c>
      <c r="L6" s="19">
        <v>-18.541</v>
      </c>
      <c r="M6" s="19">
        <v>-29.5212</v>
      </c>
      <c r="N6" s="19">
        <v>-40.927599999999998</v>
      </c>
      <c r="O6" s="19">
        <v>-33.070300000000003</v>
      </c>
      <c r="P6" s="19">
        <v>-66.450900000000004</v>
      </c>
      <c r="Q6" s="19">
        <v>-45.260899999999999</v>
      </c>
      <c r="R6" s="19">
        <v>-65.067499999999995</v>
      </c>
      <c r="S6" s="19">
        <v>-44.6374</v>
      </c>
      <c r="T6" s="19">
        <v>-35.686799999999998</v>
      </c>
      <c r="U6" s="19">
        <v>16.844349999999999</v>
      </c>
      <c r="V6" s="19">
        <v>56.273600000000002</v>
      </c>
      <c r="W6" s="19">
        <v>7.9823510000000004</v>
      </c>
      <c r="X6" s="19">
        <v>-14.8565</v>
      </c>
      <c r="Y6" s="19">
        <v>-26.555199999999999</v>
      </c>
      <c r="Z6" s="19">
        <v>-26.805099999999999</v>
      </c>
      <c r="AA6" s="19">
        <v>50.837989999999998</v>
      </c>
      <c r="AB6" s="19">
        <v>147.8562</v>
      </c>
      <c r="AC6" s="19">
        <v>79.622640000000004</v>
      </c>
      <c r="AD6" s="19">
        <v>23.521129999999999</v>
      </c>
      <c r="AE6" s="19">
        <v>5.7529079999999997</v>
      </c>
      <c r="AF6" s="19">
        <v>24.148980000000002</v>
      </c>
      <c r="AG6" s="19">
        <v>12.84125</v>
      </c>
      <c r="AH6" s="19">
        <v>0.67385399999999995</v>
      </c>
      <c r="AI6" s="19">
        <v>6.0094529999999997</v>
      </c>
      <c r="AJ6" s="19">
        <v>41.116750000000003</v>
      </c>
      <c r="AK6" s="19">
        <v>44.296469999999999</v>
      </c>
      <c r="AL6" s="19">
        <v>23.75</v>
      </c>
      <c r="AM6" s="19">
        <v>14.14775</v>
      </c>
      <c r="AN6" s="19">
        <v>10.40724</v>
      </c>
      <c r="AO6" s="19">
        <v>8.2179129999999994</v>
      </c>
      <c r="AP6" s="19">
        <v>56.072009999999999</v>
      </c>
      <c r="AQ6" s="19">
        <v>42.814810000000001</v>
      </c>
      <c r="AR6" s="19">
        <v>28.34225</v>
      </c>
      <c r="AS6" s="19">
        <v>-31.5472</v>
      </c>
      <c r="AT6" s="19">
        <v>-6.6167299999999996</v>
      </c>
      <c r="AU6" s="19">
        <v>-11.3338</v>
      </c>
      <c r="AV6" s="19">
        <v>8.4317030000000006</v>
      </c>
      <c r="AW6" s="19">
        <v>1.7283949999999999</v>
      </c>
      <c r="AX6" s="19">
        <v>-21.402899999999999</v>
      </c>
      <c r="AY6" s="19">
        <v>19.883610000000001</v>
      </c>
      <c r="AZ6" s="19">
        <v>-0.52505999999999997</v>
      </c>
      <c r="BA6" s="19">
        <v>-8.4380600000000001</v>
      </c>
      <c r="BB6" s="19">
        <v>18.191379999999999</v>
      </c>
      <c r="BC6" s="19">
        <v>14.964370000000001</v>
      </c>
      <c r="BD6" s="20">
        <v>21.32132</v>
      </c>
    </row>
    <row r="7" spans="1:56" ht="17" x14ac:dyDescent="0.2">
      <c r="A7" s="27" t="s">
        <v>131</v>
      </c>
      <c r="B7" s="19"/>
      <c r="C7" s="19">
        <v>-39.379300000000001</v>
      </c>
      <c r="D7" s="19">
        <v>-31.9087</v>
      </c>
      <c r="E7" s="19">
        <v>-43.796700000000001</v>
      </c>
      <c r="F7" s="19">
        <v>-45.047899999999998</v>
      </c>
      <c r="G7" s="19">
        <v>-36.7958</v>
      </c>
      <c r="H7" s="19">
        <v>-45.771799999999999</v>
      </c>
      <c r="I7" s="19">
        <v>-34.634099999999997</v>
      </c>
      <c r="J7" s="19">
        <v>-26.686800000000002</v>
      </c>
      <c r="K7" s="19">
        <v>-18.0212</v>
      </c>
      <c r="L7" s="19">
        <v>-16.977900000000002</v>
      </c>
      <c r="M7" s="19">
        <v>-9.9953500000000002</v>
      </c>
      <c r="N7" s="19">
        <v>-34.906399999999998</v>
      </c>
      <c r="O7" s="19">
        <v>-43.458300000000001</v>
      </c>
      <c r="P7" s="19">
        <v>-51.887799999999999</v>
      </c>
      <c r="Q7" s="19">
        <v>-35.536700000000003</v>
      </c>
      <c r="R7" s="19">
        <v>-29.560500000000001</v>
      </c>
      <c r="S7" s="19">
        <v>-28.425699999999999</v>
      </c>
      <c r="T7" s="19">
        <v>6.5468549999999999</v>
      </c>
      <c r="U7" s="19">
        <v>26.567160000000001</v>
      </c>
      <c r="V7" s="19">
        <v>14.6454</v>
      </c>
      <c r="W7" s="19">
        <v>14.079420000000001</v>
      </c>
      <c r="X7" s="19">
        <v>7.5190700000000001</v>
      </c>
      <c r="Y7" s="19">
        <v>-13.5786</v>
      </c>
      <c r="Z7" s="19">
        <v>12.49588</v>
      </c>
      <c r="AA7" s="19">
        <v>54.18994</v>
      </c>
      <c r="AB7" s="19">
        <v>77.316739999999996</v>
      </c>
      <c r="AC7" s="19">
        <v>50.69182</v>
      </c>
      <c r="AD7" s="19">
        <v>-10.281700000000001</v>
      </c>
      <c r="AE7" s="19">
        <v>-28.827400000000001</v>
      </c>
      <c r="AF7" s="19">
        <v>14.05687</v>
      </c>
      <c r="AG7" s="19">
        <v>18.503540000000001</v>
      </c>
      <c r="AH7" s="19">
        <v>16.037739999999999</v>
      </c>
      <c r="AI7" s="19">
        <v>1.6880489999999999</v>
      </c>
      <c r="AJ7" s="19">
        <v>38.83249</v>
      </c>
      <c r="AK7" s="19">
        <v>40.127389999999998</v>
      </c>
      <c r="AL7" s="19">
        <v>21.45833</v>
      </c>
      <c r="AM7" s="19">
        <v>13.182040000000001</v>
      </c>
      <c r="AN7" s="19">
        <v>-25.972899999999999</v>
      </c>
      <c r="AO7" s="19">
        <v>36.657429999999998</v>
      </c>
      <c r="AP7" s="19">
        <v>29.09984</v>
      </c>
      <c r="AQ7" s="19">
        <v>9.0370369999999998</v>
      </c>
      <c r="AR7" s="19">
        <v>26.604279999999999</v>
      </c>
      <c r="AS7" s="19">
        <v>-39.316800000000001</v>
      </c>
      <c r="AT7" s="19">
        <v>-15.98</v>
      </c>
      <c r="AU7" s="19">
        <v>7.3245950000000004</v>
      </c>
      <c r="AV7" s="19">
        <v>12.816190000000001</v>
      </c>
      <c r="AW7" s="19">
        <v>-5.0205799999999998</v>
      </c>
      <c r="AX7" s="19">
        <v>-23.3813</v>
      </c>
      <c r="AY7" s="19">
        <v>59.068869999999997</v>
      </c>
      <c r="AZ7" s="19">
        <v>56.754179999999998</v>
      </c>
      <c r="BA7" s="19">
        <v>15.08079</v>
      </c>
      <c r="BB7" s="19">
        <v>11.67192</v>
      </c>
      <c r="BC7" s="19">
        <v>71.021379999999994</v>
      </c>
      <c r="BD7" s="20">
        <v>42.46246</v>
      </c>
    </row>
    <row r="8" spans="1:56" ht="17" thickBot="1" x14ac:dyDescent="0.25">
      <c r="A8" s="28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3"/>
    </row>
    <row r="9" spans="1:56" ht="17" thickBot="1" x14ac:dyDescent="0.25"/>
    <row r="10" spans="1:56" ht="17" x14ac:dyDescent="0.2">
      <c r="A10" s="26" t="s">
        <v>132</v>
      </c>
      <c r="B10" s="16"/>
      <c r="C10" s="16"/>
      <c r="D10" s="16"/>
      <c r="E10" s="16"/>
      <c r="F10" s="16"/>
      <c r="G10" s="16"/>
      <c r="H10" s="16"/>
      <c r="I10" s="17"/>
    </row>
    <row r="11" spans="1:56" ht="51" x14ac:dyDescent="0.2">
      <c r="A11" s="27" t="s">
        <v>133</v>
      </c>
      <c r="B11" s="19"/>
      <c r="C11" s="19"/>
      <c r="D11" s="19"/>
      <c r="E11" s="19"/>
      <c r="F11" s="19"/>
      <c r="G11" s="19"/>
      <c r="H11" s="19"/>
      <c r="I11" s="20"/>
    </row>
    <row r="12" spans="1:56" x14ac:dyDescent="0.2">
      <c r="A12" s="27"/>
      <c r="B12" s="19"/>
      <c r="C12" s="19"/>
      <c r="D12" s="19"/>
      <c r="E12" s="19"/>
      <c r="F12" s="19"/>
      <c r="G12" s="19"/>
      <c r="H12" s="19"/>
      <c r="I12" s="20"/>
    </row>
    <row r="13" spans="1:56" ht="17" x14ac:dyDescent="0.2">
      <c r="A13" s="27" t="s">
        <v>134</v>
      </c>
      <c r="B13" s="19">
        <v>1</v>
      </c>
      <c r="C13" s="19"/>
      <c r="D13" s="19"/>
      <c r="E13" s="19"/>
      <c r="F13" s="19"/>
      <c r="G13" s="19"/>
      <c r="H13" s="19"/>
      <c r="I13" s="20"/>
    </row>
    <row r="14" spans="1:56" ht="34" x14ac:dyDescent="0.2">
      <c r="A14" s="27" t="s">
        <v>135</v>
      </c>
      <c r="B14" s="19">
        <v>5</v>
      </c>
      <c r="C14" s="19"/>
      <c r="D14" s="19"/>
      <c r="E14" s="19"/>
      <c r="F14" s="19"/>
      <c r="G14" s="19"/>
      <c r="H14" s="19"/>
      <c r="I14" s="20"/>
    </row>
    <row r="15" spans="1:56" ht="17" x14ac:dyDescent="0.2">
      <c r="A15" s="27" t="s">
        <v>136</v>
      </c>
      <c r="B15" s="19">
        <v>0.05</v>
      </c>
      <c r="C15" s="19"/>
      <c r="D15" s="19"/>
      <c r="E15" s="19"/>
      <c r="F15" s="19"/>
      <c r="G15" s="19"/>
      <c r="H15" s="19"/>
      <c r="I15" s="20"/>
    </row>
    <row r="16" spans="1:56" x14ac:dyDescent="0.2">
      <c r="A16" s="27"/>
      <c r="B16" s="19"/>
      <c r="C16" s="19"/>
      <c r="D16" s="19"/>
      <c r="E16" s="19"/>
      <c r="F16" s="19"/>
      <c r="G16" s="19"/>
      <c r="H16" s="19"/>
      <c r="I16" s="20"/>
    </row>
    <row r="17" spans="1:9" ht="34" x14ac:dyDescent="0.2">
      <c r="A17" s="27" t="s">
        <v>137</v>
      </c>
      <c r="B17" s="19" t="s">
        <v>138</v>
      </c>
      <c r="C17" s="19" t="s">
        <v>139</v>
      </c>
      <c r="D17" s="19" t="s">
        <v>140</v>
      </c>
      <c r="E17" s="19" t="s">
        <v>141</v>
      </c>
      <c r="F17" s="19" t="s">
        <v>142</v>
      </c>
      <c r="G17" s="19"/>
      <c r="H17" s="19"/>
      <c r="I17" s="20"/>
    </row>
    <row r="18" spans="1:9" x14ac:dyDescent="0.2">
      <c r="A18" s="27"/>
      <c r="B18" s="19"/>
      <c r="C18" s="19"/>
      <c r="D18" s="19"/>
      <c r="E18" s="19"/>
      <c r="F18" s="19"/>
      <c r="G18" s="19"/>
      <c r="H18" s="19"/>
      <c r="I18" s="20"/>
    </row>
    <row r="19" spans="1:9" ht="17" x14ac:dyDescent="0.2">
      <c r="A19" s="27" t="s">
        <v>143</v>
      </c>
      <c r="B19" s="19"/>
      <c r="C19" s="19"/>
      <c r="D19" s="19"/>
      <c r="E19" s="19"/>
      <c r="F19" s="19"/>
      <c r="G19" s="19"/>
      <c r="H19" s="19"/>
      <c r="I19" s="20"/>
    </row>
    <row r="20" spans="1:9" ht="17" x14ac:dyDescent="0.2">
      <c r="A20" s="27" t="s">
        <v>144</v>
      </c>
      <c r="B20" s="19">
        <v>0</v>
      </c>
      <c r="C20" s="19" t="s">
        <v>145</v>
      </c>
      <c r="D20" s="19" t="s">
        <v>30</v>
      </c>
      <c r="E20" s="19" t="s">
        <v>28</v>
      </c>
      <c r="F20" s="19" t="s">
        <v>146</v>
      </c>
      <c r="G20" s="19"/>
      <c r="H20" s="19"/>
      <c r="I20" s="20"/>
    </row>
    <row r="21" spans="1:9" ht="17" x14ac:dyDescent="0.2">
      <c r="A21" s="27" t="s">
        <v>147</v>
      </c>
      <c r="B21" s="19">
        <v>-43.06</v>
      </c>
      <c r="C21" s="19" t="s">
        <v>148</v>
      </c>
      <c r="D21" s="19" t="s">
        <v>82</v>
      </c>
      <c r="E21" s="19" t="s">
        <v>99</v>
      </c>
      <c r="F21" s="19" t="s">
        <v>98</v>
      </c>
      <c r="G21" s="19"/>
      <c r="H21" s="19"/>
      <c r="I21" s="20"/>
    </row>
    <row r="22" spans="1:9" ht="17" x14ac:dyDescent="0.2">
      <c r="A22" s="27" t="s">
        <v>149</v>
      </c>
      <c r="B22" s="19">
        <v>-48.63</v>
      </c>
      <c r="C22" s="19" t="s">
        <v>150</v>
      </c>
      <c r="D22" s="19" t="s">
        <v>82</v>
      </c>
      <c r="E22" s="19" t="s">
        <v>99</v>
      </c>
      <c r="F22" s="19" t="s">
        <v>98</v>
      </c>
      <c r="G22" s="19"/>
      <c r="H22" s="19"/>
      <c r="I22" s="20"/>
    </row>
    <row r="23" spans="1:9" ht="17" x14ac:dyDescent="0.2">
      <c r="A23" s="27" t="s">
        <v>151</v>
      </c>
      <c r="B23" s="19">
        <v>-66.17</v>
      </c>
      <c r="C23" s="19" t="s">
        <v>152</v>
      </c>
      <c r="D23" s="19" t="s">
        <v>82</v>
      </c>
      <c r="E23" s="19" t="s">
        <v>99</v>
      </c>
      <c r="F23" s="19" t="s">
        <v>98</v>
      </c>
      <c r="G23" s="19"/>
      <c r="H23" s="19"/>
      <c r="I23" s="20"/>
    </row>
    <row r="24" spans="1:9" ht="17" x14ac:dyDescent="0.2">
      <c r="A24" s="27" t="s">
        <v>153</v>
      </c>
      <c r="B24" s="19">
        <v>-51.21</v>
      </c>
      <c r="C24" s="19" t="s">
        <v>154</v>
      </c>
      <c r="D24" s="19" t="s">
        <v>82</v>
      </c>
      <c r="E24" s="19" t="s">
        <v>99</v>
      </c>
      <c r="F24" s="19" t="s">
        <v>98</v>
      </c>
      <c r="G24" s="19"/>
      <c r="H24" s="19"/>
      <c r="I24" s="20"/>
    </row>
    <row r="25" spans="1:9" x14ac:dyDescent="0.2">
      <c r="A25" s="27"/>
      <c r="B25" s="19"/>
      <c r="C25" s="19"/>
      <c r="D25" s="19"/>
      <c r="E25" s="19"/>
      <c r="F25" s="19"/>
      <c r="G25" s="19"/>
      <c r="H25" s="19"/>
      <c r="I25" s="20"/>
    </row>
    <row r="26" spans="1:9" x14ac:dyDescent="0.2">
      <c r="A26" s="27"/>
      <c r="B26" s="19"/>
      <c r="C26" s="19"/>
      <c r="D26" s="19"/>
      <c r="E26" s="19"/>
      <c r="F26" s="19"/>
      <c r="G26" s="19"/>
      <c r="H26" s="19"/>
      <c r="I26" s="20"/>
    </row>
    <row r="27" spans="1:9" ht="17" x14ac:dyDescent="0.2">
      <c r="A27" s="27" t="s">
        <v>155</v>
      </c>
      <c r="B27" s="19" t="s">
        <v>156</v>
      </c>
      <c r="C27" s="19" t="s">
        <v>157</v>
      </c>
      <c r="D27" s="19" t="s">
        <v>138</v>
      </c>
      <c r="E27" s="19" t="s">
        <v>158</v>
      </c>
      <c r="F27" s="19" t="s">
        <v>159</v>
      </c>
      <c r="G27" s="19" t="s">
        <v>160</v>
      </c>
      <c r="H27" s="19" t="s">
        <v>161</v>
      </c>
      <c r="I27" s="20" t="s">
        <v>162</v>
      </c>
    </row>
    <row r="28" spans="1:9" x14ac:dyDescent="0.2">
      <c r="A28" s="27"/>
      <c r="B28" s="19"/>
      <c r="C28" s="19"/>
      <c r="D28" s="19"/>
      <c r="E28" s="19"/>
      <c r="F28" s="19"/>
      <c r="G28" s="19"/>
      <c r="H28" s="19"/>
      <c r="I28" s="20"/>
    </row>
    <row r="29" spans="1:9" ht="17" x14ac:dyDescent="0.2">
      <c r="A29" s="27" t="s">
        <v>143</v>
      </c>
      <c r="B29" s="19"/>
      <c r="C29" s="19"/>
      <c r="D29" s="19"/>
      <c r="E29" s="19"/>
      <c r="F29" s="19"/>
      <c r="G29" s="19"/>
      <c r="H29" s="19"/>
      <c r="I29" s="20"/>
    </row>
    <row r="30" spans="1:9" ht="17" x14ac:dyDescent="0.2">
      <c r="A30" s="27" t="s">
        <v>144</v>
      </c>
      <c r="B30" s="19">
        <v>0</v>
      </c>
      <c r="C30" s="19">
        <v>0</v>
      </c>
      <c r="D30" s="19">
        <v>0</v>
      </c>
      <c r="E30" s="19">
        <v>5.9320000000000004</v>
      </c>
      <c r="F30" s="19">
        <v>18</v>
      </c>
      <c r="G30" s="19">
        <v>18</v>
      </c>
      <c r="H30" s="19">
        <v>0</v>
      </c>
      <c r="I30" s="20">
        <v>68</v>
      </c>
    </row>
    <row r="31" spans="1:9" ht="17" x14ac:dyDescent="0.2">
      <c r="A31" s="27" t="s">
        <v>147</v>
      </c>
      <c r="B31" s="19">
        <v>-42.03</v>
      </c>
      <c r="C31" s="19">
        <v>1.0329999999999999</v>
      </c>
      <c r="D31" s="19">
        <v>-43.06</v>
      </c>
      <c r="E31" s="19">
        <v>5.9320000000000004</v>
      </c>
      <c r="F31" s="19">
        <v>18</v>
      </c>
      <c r="G31" s="19">
        <v>18</v>
      </c>
      <c r="H31" s="19">
        <v>7.2590000000000003</v>
      </c>
      <c r="I31" s="20">
        <v>68</v>
      </c>
    </row>
    <row r="32" spans="1:9" ht="17" x14ac:dyDescent="0.2">
      <c r="A32" s="27" t="s">
        <v>149</v>
      </c>
      <c r="B32" s="19">
        <v>-32.83</v>
      </c>
      <c r="C32" s="19">
        <v>15.8</v>
      </c>
      <c r="D32" s="19">
        <v>-48.63</v>
      </c>
      <c r="E32" s="19">
        <v>5.9320000000000004</v>
      </c>
      <c r="F32" s="19">
        <v>18</v>
      </c>
      <c r="G32" s="19">
        <v>18</v>
      </c>
      <c r="H32" s="19">
        <v>8.1969999999999992</v>
      </c>
      <c r="I32" s="20">
        <v>68</v>
      </c>
    </row>
    <row r="33" spans="1:9" ht="17" x14ac:dyDescent="0.2">
      <c r="A33" s="27" t="s">
        <v>151</v>
      </c>
      <c r="B33" s="19">
        <v>-39.880000000000003</v>
      </c>
      <c r="C33" s="19">
        <v>26.3</v>
      </c>
      <c r="D33" s="19">
        <v>-66.17</v>
      </c>
      <c r="E33" s="19">
        <v>5.9320000000000004</v>
      </c>
      <c r="F33" s="19">
        <v>18</v>
      </c>
      <c r="G33" s="19">
        <v>18</v>
      </c>
      <c r="H33" s="19">
        <v>11.16</v>
      </c>
      <c r="I33" s="20">
        <v>68</v>
      </c>
    </row>
    <row r="34" spans="1:9" ht="17" x14ac:dyDescent="0.2">
      <c r="A34" s="27" t="s">
        <v>153</v>
      </c>
      <c r="B34" s="19">
        <v>-31.46</v>
      </c>
      <c r="C34" s="19">
        <v>19.75</v>
      </c>
      <c r="D34" s="19">
        <v>-51.21</v>
      </c>
      <c r="E34" s="19">
        <v>5.9320000000000004</v>
      </c>
      <c r="F34" s="19">
        <v>18</v>
      </c>
      <c r="G34" s="19">
        <v>18</v>
      </c>
      <c r="H34" s="19">
        <v>8.6319999999999997</v>
      </c>
      <c r="I34" s="20">
        <v>68</v>
      </c>
    </row>
    <row r="35" spans="1:9" ht="17" thickBot="1" x14ac:dyDescent="0.25">
      <c r="A35" s="28"/>
      <c r="B35" s="22"/>
      <c r="C35" s="22"/>
      <c r="D35" s="22"/>
      <c r="E35" s="22"/>
      <c r="F35" s="22"/>
      <c r="G35" s="22"/>
      <c r="H35" s="22"/>
      <c r="I35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5C4D-AE8A-924F-92F8-6FBA6D7215A3}">
  <dimension ref="A1:AC330"/>
  <sheetViews>
    <sheetView workbookViewId="0">
      <selection activeCell="N24" sqref="N24"/>
    </sheetView>
  </sheetViews>
  <sheetFormatPr baseColWidth="10" defaultRowHeight="16" x14ac:dyDescent="0.2"/>
  <sheetData>
    <row r="1" spans="1:29" x14ac:dyDescent="0.2">
      <c r="A1" s="15" t="s">
        <v>16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</row>
    <row r="2" spans="1:29" x14ac:dyDescent="0.2">
      <c r="A2" s="18"/>
      <c r="B2" s="19"/>
      <c r="C2" s="19" t="s">
        <v>119</v>
      </c>
      <c r="D2" s="19" t="s">
        <v>119</v>
      </c>
      <c r="E2" s="19" t="s">
        <v>119</v>
      </c>
      <c r="F2" s="19" t="s">
        <v>119</v>
      </c>
      <c r="G2" s="19" t="s">
        <v>119</v>
      </c>
      <c r="H2" s="19" t="s">
        <v>119</v>
      </c>
      <c r="I2" s="19" t="s">
        <v>119</v>
      </c>
      <c r="J2" s="19" t="s">
        <v>119</v>
      </c>
      <c r="K2" s="19" t="s">
        <v>119</v>
      </c>
      <c r="L2" s="19" t="s">
        <v>125</v>
      </c>
      <c r="M2" s="19" t="s">
        <v>125</v>
      </c>
      <c r="N2" s="19" t="s">
        <v>125</v>
      </c>
      <c r="O2" s="19" t="s">
        <v>125</v>
      </c>
      <c r="P2" s="19" t="s">
        <v>125</v>
      </c>
      <c r="Q2" s="19" t="s">
        <v>125</v>
      </c>
      <c r="R2" s="19" t="s">
        <v>125</v>
      </c>
      <c r="S2" s="19" t="s">
        <v>125</v>
      </c>
      <c r="T2" s="19" t="s">
        <v>125</v>
      </c>
      <c r="U2" s="19" t="s">
        <v>126</v>
      </c>
      <c r="V2" s="19" t="s">
        <v>126</v>
      </c>
      <c r="W2" s="19" t="s">
        <v>126</v>
      </c>
      <c r="X2" s="19" t="s">
        <v>126</v>
      </c>
      <c r="Y2" s="19" t="s">
        <v>126</v>
      </c>
      <c r="Z2" s="19" t="s">
        <v>126</v>
      </c>
      <c r="AA2" s="19" t="s">
        <v>126</v>
      </c>
      <c r="AB2" s="19" t="s">
        <v>126</v>
      </c>
      <c r="AC2" s="20" t="s">
        <v>126</v>
      </c>
    </row>
    <row r="3" spans="1:29" x14ac:dyDescent="0.2">
      <c r="A3" s="18" t="s">
        <v>127</v>
      </c>
      <c r="B3" s="19"/>
      <c r="C3" s="19">
        <v>7.6544439999999998</v>
      </c>
      <c r="D3" s="19">
        <v>8.0288889999999995</v>
      </c>
      <c r="E3" s="19">
        <v>7.3733329999999997</v>
      </c>
      <c r="F3" s="19">
        <v>11.72667</v>
      </c>
      <c r="G3" s="19">
        <v>11.991110000000001</v>
      </c>
      <c r="H3" s="19">
        <v>7.9355549999999999</v>
      </c>
      <c r="I3" s="19">
        <v>12.578889999999999</v>
      </c>
      <c r="J3" s="19">
        <v>12.296670000000001</v>
      </c>
      <c r="K3" s="19">
        <v>10.688890000000001</v>
      </c>
      <c r="L3" s="19">
        <v>6.1733330000000004</v>
      </c>
      <c r="M3" s="19">
        <v>13.088889999999999</v>
      </c>
      <c r="N3" s="19">
        <v>12.46889</v>
      </c>
      <c r="O3" s="19">
        <v>5.1877779999999998</v>
      </c>
      <c r="P3" s="19">
        <v>10.38111</v>
      </c>
      <c r="Q3" s="19">
        <v>12.827780000000001</v>
      </c>
      <c r="R3" s="19">
        <v>10.83778</v>
      </c>
      <c r="S3" s="19">
        <v>10.99</v>
      </c>
      <c r="T3" s="19">
        <v>10.87111</v>
      </c>
      <c r="U3" s="19">
        <v>9.3611109999999993</v>
      </c>
      <c r="V3" s="19">
        <v>13.27778</v>
      </c>
      <c r="W3" s="19">
        <v>9.9388889999999996</v>
      </c>
      <c r="X3" s="19">
        <v>12.25333</v>
      </c>
      <c r="Y3" s="19">
        <v>10.03556</v>
      </c>
      <c r="Z3" s="19">
        <v>10.588889999999999</v>
      </c>
      <c r="AA3" s="19">
        <v>9.9600000000000009</v>
      </c>
      <c r="AB3" s="19">
        <v>10.31</v>
      </c>
      <c r="AC3" s="20">
        <v>9.6122230000000002</v>
      </c>
    </row>
    <row r="4" spans="1:29" x14ac:dyDescent="0.2">
      <c r="A4" s="18" t="s">
        <v>164</v>
      </c>
      <c r="B4" s="19"/>
      <c r="C4" s="19">
        <v>4.68</v>
      </c>
      <c r="D4" s="19">
        <v>4.58</v>
      </c>
      <c r="E4" s="19">
        <v>3.21</v>
      </c>
      <c r="F4" s="19">
        <v>6.7233330000000002</v>
      </c>
      <c r="G4" s="19">
        <v>5.6633329999999997</v>
      </c>
      <c r="H4" s="19">
        <v>4.0833329999999997</v>
      </c>
      <c r="I4" s="19">
        <v>4.58</v>
      </c>
      <c r="J4" s="19">
        <v>4.1833330000000002</v>
      </c>
      <c r="K4" s="19">
        <v>3.326667</v>
      </c>
      <c r="L4" s="19">
        <v>7.78</v>
      </c>
      <c r="M4" s="19">
        <v>8.2733340000000002</v>
      </c>
      <c r="N4" s="19">
        <v>8.7433329999999998</v>
      </c>
      <c r="O4" s="19">
        <v>3.5433330000000001</v>
      </c>
      <c r="P4" s="19">
        <v>3.3766669999999999</v>
      </c>
      <c r="Q4" s="19">
        <v>3.1066669999999998</v>
      </c>
      <c r="R4" s="19">
        <v>4.2066660000000002</v>
      </c>
      <c r="S4" s="19">
        <v>3.423333</v>
      </c>
      <c r="T4" s="19">
        <v>4.1500000000000004</v>
      </c>
      <c r="U4" s="19">
        <v>6.4766659999999998</v>
      </c>
      <c r="V4" s="19">
        <v>6.9933329999999998</v>
      </c>
      <c r="W4" s="19">
        <v>7.233333</v>
      </c>
      <c r="X4" s="19">
        <v>10.386670000000001</v>
      </c>
      <c r="Y4" s="19">
        <v>9.0733339999999991</v>
      </c>
      <c r="Z4" s="19">
        <v>7.3633329999999999</v>
      </c>
      <c r="AA4" s="19">
        <v>4.0833329999999997</v>
      </c>
      <c r="AB4" s="19">
        <v>3.17</v>
      </c>
      <c r="AC4" s="20">
        <v>4.4766659999999998</v>
      </c>
    </row>
    <row r="5" spans="1:29" x14ac:dyDescent="0.2">
      <c r="A5" s="18" t="s">
        <v>165</v>
      </c>
      <c r="B5" s="19"/>
      <c r="C5" s="19">
        <v>6.1266670000000003</v>
      </c>
      <c r="D5" s="19">
        <v>4.3866670000000001</v>
      </c>
      <c r="E5" s="19">
        <v>4.1266670000000003</v>
      </c>
      <c r="F5" s="19">
        <v>3.6366670000000001</v>
      </c>
      <c r="G5" s="19">
        <v>4.75</v>
      </c>
      <c r="H5" s="19">
        <v>3.6066669999999998</v>
      </c>
      <c r="I5" s="19">
        <v>4.306667</v>
      </c>
      <c r="J5" s="19">
        <v>4.483333</v>
      </c>
      <c r="K5" s="19">
        <v>5.6266670000000003</v>
      </c>
      <c r="L5" s="19">
        <v>8.9600000000000009</v>
      </c>
      <c r="M5" s="19">
        <v>4.9633330000000004</v>
      </c>
      <c r="N5" s="19">
        <v>9.5033329999999996</v>
      </c>
      <c r="O5" s="19">
        <v>3.2933330000000001</v>
      </c>
      <c r="P5" s="19">
        <v>4.32</v>
      </c>
      <c r="Q5" s="19">
        <v>3.32</v>
      </c>
      <c r="R5" s="19">
        <v>4.7966670000000002</v>
      </c>
      <c r="S5" s="19">
        <v>3.9933329999999998</v>
      </c>
      <c r="T5" s="19">
        <v>3.6333329999999999</v>
      </c>
      <c r="U5" s="19">
        <v>7.556667</v>
      </c>
      <c r="V5" s="19">
        <v>11.23333</v>
      </c>
      <c r="W5" s="19">
        <v>8.3833330000000004</v>
      </c>
      <c r="X5" s="19">
        <v>8.2133330000000004</v>
      </c>
      <c r="Y5" s="19">
        <v>9.2733340000000002</v>
      </c>
      <c r="Z5" s="19">
        <v>7.3133340000000002</v>
      </c>
      <c r="AA5" s="19">
        <v>11.216670000000001</v>
      </c>
      <c r="AB5" s="19">
        <v>9.9233329999999995</v>
      </c>
      <c r="AC5" s="20">
        <v>7.0033339999999997</v>
      </c>
    </row>
    <row r="6" spans="1:29" x14ac:dyDescent="0.2">
      <c r="A6" s="18" t="s">
        <v>166</v>
      </c>
      <c r="B6" s="19"/>
      <c r="C6" s="19">
        <v>5.1533329999999999</v>
      </c>
      <c r="D6" s="19">
        <v>5.7433329999999998</v>
      </c>
      <c r="E6" s="19">
        <v>3.773333</v>
      </c>
      <c r="F6" s="19">
        <v>3.66</v>
      </c>
      <c r="G6" s="19">
        <v>5.0199999999999996</v>
      </c>
      <c r="H6" s="19">
        <v>5.2866669999999996</v>
      </c>
      <c r="I6" s="19">
        <v>4.7366669999999997</v>
      </c>
      <c r="J6" s="19">
        <v>3.7166670000000002</v>
      </c>
      <c r="K6" s="19">
        <v>5.3866670000000001</v>
      </c>
      <c r="L6" s="19">
        <v>3.483333</v>
      </c>
      <c r="M6" s="19">
        <v>4.6433330000000002</v>
      </c>
      <c r="N6" s="19">
        <v>5.1833330000000002</v>
      </c>
      <c r="O6" s="19">
        <v>4.806667</v>
      </c>
      <c r="P6" s="19">
        <v>3.96</v>
      </c>
      <c r="Q6" s="19">
        <v>6.1266670000000003</v>
      </c>
      <c r="R6" s="19">
        <v>8.3933330000000002</v>
      </c>
      <c r="S6" s="19">
        <v>5.1233329999999997</v>
      </c>
      <c r="T6" s="19">
        <v>4.12</v>
      </c>
      <c r="U6" s="19">
        <v>10.42667</v>
      </c>
      <c r="V6" s="19">
        <v>11.01</v>
      </c>
      <c r="W6" s="19">
        <v>6.5933330000000003</v>
      </c>
      <c r="X6" s="19">
        <v>7.76</v>
      </c>
      <c r="Y6" s="19">
        <v>9.0366669999999996</v>
      </c>
      <c r="Z6" s="19">
        <v>10.68333</v>
      </c>
      <c r="AA6" s="19">
        <v>11.57</v>
      </c>
      <c r="AB6" s="19">
        <v>5.5766669999999996</v>
      </c>
      <c r="AC6" s="20">
        <v>6.943333</v>
      </c>
    </row>
    <row r="7" spans="1:29" x14ac:dyDescent="0.2">
      <c r="A7" s="18" t="s">
        <v>167</v>
      </c>
      <c r="B7" s="19"/>
      <c r="C7" s="19">
        <v>5.6566669999999997</v>
      </c>
      <c r="D7" s="19">
        <v>4.5666669999999998</v>
      </c>
      <c r="E7" s="19">
        <v>5.59</v>
      </c>
      <c r="F7" s="19">
        <v>4.2133330000000004</v>
      </c>
      <c r="G7" s="19">
        <v>3.1566670000000001</v>
      </c>
      <c r="H7" s="19">
        <v>3.6966670000000001</v>
      </c>
      <c r="I7" s="19">
        <v>4.483333</v>
      </c>
      <c r="J7" s="19">
        <v>4.6166669999999996</v>
      </c>
      <c r="K7" s="19">
        <v>4.4733330000000002</v>
      </c>
      <c r="L7" s="19">
        <v>6.1266670000000003</v>
      </c>
      <c r="M7" s="19">
        <v>13.32</v>
      </c>
      <c r="N7" s="19">
        <v>11.953329999999999</v>
      </c>
      <c r="O7" s="19">
        <v>5.1033330000000001</v>
      </c>
      <c r="P7" s="19">
        <v>9.0733339999999991</v>
      </c>
      <c r="Q7" s="19">
        <v>7.4</v>
      </c>
      <c r="R7" s="19">
        <v>6.5733329999999999</v>
      </c>
      <c r="S7" s="19">
        <v>7.23</v>
      </c>
      <c r="T7" s="19">
        <v>6.0533330000000003</v>
      </c>
      <c r="U7" s="19">
        <v>10.363329999999999</v>
      </c>
      <c r="V7" s="19">
        <v>9.6433330000000002</v>
      </c>
      <c r="W7" s="19">
        <v>12.01</v>
      </c>
      <c r="X7" s="19">
        <v>7.5833329999999997</v>
      </c>
      <c r="Y7" s="19">
        <v>8.41</v>
      </c>
      <c r="Z7" s="19">
        <v>8.6233330000000006</v>
      </c>
      <c r="AA7" s="19">
        <v>7.66</v>
      </c>
      <c r="AB7" s="19">
        <v>8.81</v>
      </c>
      <c r="AC7" s="20">
        <v>5.55</v>
      </c>
    </row>
    <row r="8" spans="1:29" x14ac:dyDescent="0.2">
      <c r="A8" s="18" t="s">
        <v>168</v>
      </c>
      <c r="B8" s="19"/>
      <c r="C8" s="19">
        <v>5.5133330000000003</v>
      </c>
      <c r="D8" s="19">
        <v>3.0066670000000002</v>
      </c>
      <c r="E8" s="19">
        <v>3.5066670000000002</v>
      </c>
      <c r="F8" s="19">
        <v>7.46</v>
      </c>
      <c r="G8" s="19">
        <v>5.6433330000000002</v>
      </c>
      <c r="H8" s="19">
        <v>3.9</v>
      </c>
      <c r="I8" s="19">
        <v>5.2266659999999998</v>
      </c>
      <c r="J8" s="19">
        <v>4.1666670000000003</v>
      </c>
      <c r="K8" s="19">
        <v>4.5833329999999997</v>
      </c>
      <c r="L8" s="19">
        <v>7.7233330000000002</v>
      </c>
      <c r="M8" s="19">
        <v>9.0766670000000005</v>
      </c>
      <c r="N8" s="19">
        <v>11.206670000000001</v>
      </c>
      <c r="O8" s="19">
        <v>5.49</v>
      </c>
      <c r="P8" s="19">
        <v>12.26</v>
      </c>
      <c r="Q8" s="19">
        <v>9.3733330000000006</v>
      </c>
      <c r="R8" s="19">
        <v>9.363334</v>
      </c>
      <c r="S8" s="19">
        <v>5.8866670000000001</v>
      </c>
      <c r="T8" s="19">
        <v>9.7066669999999995</v>
      </c>
      <c r="U8" s="19">
        <v>5.9733330000000002</v>
      </c>
      <c r="V8" s="19">
        <v>11.17</v>
      </c>
      <c r="W8" s="19">
        <v>11.973330000000001</v>
      </c>
      <c r="X8" s="19">
        <v>8.2066669999999995</v>
      </c>
      <c r="Y8" s="19">
        <v>6.6466669999999999</v>
      </c>
      <c r="Z8" s="19">
        <v>9.2366670000000006</v>
      </c>
      <c r="AA8" s="19">
        <v>10.83333</v>
      </c>
      <c r="AB8" s="19">
        <v>8.5733339999999991</v>
      </c>
      <c r="AC8" s="20">
        <v>8.1300000000000008</v>
      </c>
    </row>
    <row r="9" spans="1:29" ht="17" thickBot="1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3"/>
    </row>
    <row r="10" spans="1:29" ht="17" thickBot="1" x14ac:dyDescent="0.25"/>
    <row r="11" spans="1:29" x14ac:dyDescent="0.2">
      <c r="A11" s="15" t="s">
        <v>169</v>
      </c>
      <c r="B11" s="16"/>
      <c r="C11" s="16"/>
      <c r="D11" s="16"/>
      <c r="E11" s="16"/>
      <c r="F11" s="16"/>
      <c r="G11" s="16"/>
      <c r="H11" s="16"/>
      <c r="I11" s="17"/>
    </row>
    <row r="12" spans="1:29" x14ac:dyDescent="0.2">
      <c r="A12" s="18" t="s">
        <v>170</v>
      </c>
      <c r="B12" s="19"/>
      <c r="C12" s="19"/>
      <c r="D12" s="19"/>
      <c r="E12" s="19"/>
      <c r="F12" s="19"/>
      <c r="G12" s="19"/>
      <c r="H12" s="19"/>
      <c r="I12" s="20"/>
    </row>
    <row r="13" spans="1:29" x14ac:dyDescent="0.2">
      <c r="A13" s="18"/>
      <c r="B13" s="19"/>
      <c r="C13" s="19"/>
      <c r="D13" s="19"/>
      <c r="E13" s="19"/>
      <c r="F13" s="19"/>
      <c r="G13" s="19"/>
      <c r="H13" s="19"/>
      <c r="I13" s="20"/>
    </row>
    <row r="14" spans="1:29" x14ac:dyDescent="0.2">
      <c r="A14" s="18" t="s">
        <v>134</v>
      </c>
      <c r="B14" s="19">
        <v>1</v>
      </c>
      <c r="C14" s="19"/>
      <c r="D14" s="19"/>
      <c r="E14" s="19"/>
      <c r="F14" s="19"/>
      <c r="G14" s="19"/>
      <c r="H14" s="19"/>
      <c r="I14" s="20"/>
    </row>
    <row r="15" spans="1:29" x14ac:dyDescent="0.2">
      <c r="A15" s="18" t="s">
        <v>135</v>
      </c>
      <c r="B15" s="19">
        <v>153</v>
      </c>
      <c r="C15" s="19"/>
      <c r="D15" s="19"/>
      <c r="E15" s="19"/>
      <c r="F15" s="19"/>
      <c r="G15" s="19"/>
      <c r="H15" s="19"/>
      <c r="I15" s="20"/>
    </row>
    <row r="16" spans="1:29" x14ac:dyDescent="0.2">
      <c r="A16" s="18" t="s">
        <v>136</v>
      </c>
      <c r="B16" s="19">
        <v>0.05</v>
      </c>
      <c r="C16" s="19"/>
      <c r="D16" s="19"/>
      <c r="E16" s="19"/>
      <c r="F16" s="19"/>
      <c r="G16" s="19"/>
      <c r="H16" s="19"/>
      <c r="I16" s="20"/>
    </row>
    <row r="17" spans="1:9" x14ac:dyDescent="0.2">
      <c r="A17" s="18"/>
      <c r="B17" s="19"/>
      <c r="C17" s="19"/>
      <c r="D17" s="19"/>
      <c r="E17" s="19"/>
      <c r="F17" s="19"/>
      <c r="G17" s="19"/>
      <c r="H17" s="19"/>
      <c r="I17" s="20"/>
    </row>
    <row r="18" spans="1:9" x14ac:dyDescent="0.2">
      <c r="A18" s="18" t="s">
        <v>137</v>
      </c>
      <c r="B18" s="19" t="s">
        <v>138</v>
      </c>
      <c r="C18" s="19" t="s">
        <v>139</v>
      </c>
      <c r="D18" s="19" t="s">
        <v>140</v>
      </c>
      <c r="E18" s="19" t="s">
        <v>141</v>
      </c>
      <c r="F18" s="19" t="s">
        <v>142</v>
      </c>
      <c r="G18" s="19"/>
      <c r="H18" s="19"/>
      <c r="I18" s="20"/>
    </row>
    <row r="19" spans="1:9" x14ac:dyDescent="0.2">
      <c r="A19" s="18"/>
      <c r="B19" s="19"/>
      <c r="C19" s="19"/>
      <c r="D19" s="19"/>
      <c r="E19" s="19"/>
      <c r="F19" s="19"/>
      <c r="G19" s="19"/>
      <c r="H19" s="19"/>
      <c r="I19" s="20"/>
    </row>
    <row r="20" spans="1:9" x14ac:dyDescent="0.2">
      <c r="A20" s="18" t="s">
        <v>171</v>
      </c>
      <c r="B20" s="19">
        <v>-0.28360000000000002</v>
      </c>
      <c r="C20" s="19" t="s">
        <v>172</v>
      </c>
      <c r="D20" s="19" t="s">
        <v>30</v>
      </c>
      <c r="E20" s="19" t="s">
        <v>28</v>
      </c>
      <c r="F20" s="19" t="s">
        <v>146</v>
      </c>
      <c r="G20" s="19"/>
      <c r="H20" s="19"/>
      <c r="I20" s="20"/>
    </row>
    <row r="21" spans="1:9" x14ac:dyDescent="0.2">
      <c r="A21" s="18" t="s">
        <v>173</v>
      </c>
      <c r="B21" s="19">
        <v>-0.56259999999999999</v>
      </c>
      <c r="C21" s="19" t="s">
        <v>174</v>
      </c>
      <c r="D21" s="19" t="s">
        <v>30</v>
      </c>
      <c r="E21" s="19" t="s">
        <v>28</v>
      </c>
      <c r="F21" s="19" t="s">
        <v>146</v>
      </c>
      <c r="G21" s="19"/>
      <c r="H21" s="19"/>
      <c r="I21" s="20"/>
    </row>
    <row r="22" spans="1:9" x14ac:dyDescent="0.2">
      <c r="A22" s="18" t="s">
        <v>175</v>
      </c>
      <c r="B22" s="19">
        <v>5.4720000000000004</v>
      </c>
      <c r="C22" s="19" t="s">
        <v>176</v>
      </c>
      <c r="D22" s="19" t="s">
        <v>82</v>
      </c>
      <c r="E22" s="19" t="s">
        <v>99</v>
      </c>
      <c r="F22" s="19" t="s">
        <v>98</v>
      </c>
      <c r="G22" s="19"/>
      <c r="H22" s="19"/>
      <c r="I22" s="20"/>
    </row>
    <row r="23" spans="1:9" x14ac:dyDescent="0.2">
      <c r="A23" s="18" t="s">
        <v>177</v>
      </c>
      <c r="B23" s="19">
        <v>4.8520000000000003</v>
      </c>
      <c r="C23" s="19" t="s">
        <v>178</v>
      </c>
      <c r="D23" s="19" t="s">
        <v>82</v>
      </c>
      <c r="E23" s="19" t="s">
        <v>99</v>
      </c>
      <c r="F23" s="19" t="s">
        <v>98</v>
      </c>
      <c r="G23" s="19"/>
      <c r="H23" s="19"/>
      <c r="I23" s="20"/>
    </row>
    <row r="24" spans="1:9" x14ac:dyDescent="0.2">
      <c r="A24" s="18" t="s">
        <v>179</v>
      </c>
      <c r="B24" s="19">
        <v>3.4460000000000002</v>
      </c>
      <c r="C24" s="19" t="s">
        <v>180</v>
      </c>
      <c r="D24" s="19" t="s">
        <v>82</v>
      </c>
      <c r="E24" s="19" t="s">
        <v>108</v>
      </c>
      <c r="F24" s="19">
        <v>3.1300000000000001E-2</v>
      </c>
      <c r="G24" s="19"/>
      <c r="H24" s="19"/>
      <c r="I24" s="20"/>
    </row>
    <row r="25" spans="1:9" x14ac:dyDescent="0.2">
      <c r="A25" s="18" t="s">
        <v>181</v>
      </c>
      <c r="B25" s="19">
        <v>5.4690000000000003</v>
      </c>
      <c r="C25" s="19" t="s">
        <v>182</v>
      </c>
      <c r="D25" s="19" t="s">
        <v>82</v>
      </c>
      <c r="E25" s="19" t="s">
        <v>99</v>
      </c>
      <c r="F25" s="19" t="s">
        <v>98</v>
      </c>
      <c r="G25" s="19"/>
      <c r="H25" s="19"/>
      <c r="I25" s="20"/>
    </row>
    <row r="26" spans="1:9" x14ac:dyDescent="0.2">
      <c r="A26" s="18" t="s">
        <v>183</v>
      </c>
      <c r="B26" s="19">
        <v>4.8319999999999999</v>
      </c>
      <c r="C26" s="19" t="s">
        <v>184</v>
      </c>
      <c r="D26" s="19" t="s">
        <v>82</v>
      </c>
      <c r="E26" s="19" t="s">
        <v>99</v>
      </c>
      <c r="F26" s="19" t="s">
        <v>98</v>
      </c>
      <c r="G26" s="19"/>
      <c r="H26" s="19"/>
      <c r="I26" s="20"/>
    </row>
    <row r="27" spans="1:9" x14ac:dyDescent="0.2">
      <c r="A27" s="18" t="s">
        <v>185</v>
      </c>
      <c r="B27" s="19">
        <v>1.129</v>
      </c>
      <c r="C27" s="19" t="s">
        <v>186</v>
      </c>
      <c r="D27" s="19" t="s">
        <v>30</v>
      </c>
      <c r="E27" s="19" t="s">
        <v>28</v>
      </c>
      <c r="F27" s="19" t="s">
        <v>146</v>
      </c>
      <c r="G27" s="19"/>
      <c r="H27" s="19"/>
      <c r="I27" s="20"/>
    </row>
    <row r="28" spans="1:9" x14ac:dyDescent="0.2">
      <c r="A28" s="18" t="s">
        <v>187</v>
      </c>
      <c r="B28" s="19">
        <v>5.3109999999999999</v>
      </c>
      <c r="C28" s="19" t="s">
        <v>188</v>
      </c>
      <c r="D28" s="19" t="s">
        <v>82</v>
      </c>
      <c r="E28" s="19" t="s">
        <v>99</v>
      </c>
      <c r="F28" s="19" t="s">
        <v>98</v>
      </c>
      <c r="G28" s="19"/>
      <c r="H28" s="19"/>
      <c r="I28" s="20"/>
    </row>
    <row r="29" spans="1:9" x14ac:dyDescent="0.2">
      <c r="A29" s="18" t="s">
        <v>189</v>
      </c>
      <c r="B29" s="19">
        <v>4.9370000000000003</v>
      </c>
      <c r="C29" s="19" t="s">
        <v>190</v>
      </c>
      <c r="D29" s="19" t="s">
        <v>82</v>
      </c>
      <c r="E29" s="19" t="s">
        <v>99</v>
      </c>
      <c r="F29" s="19" t="s">
        <v>98</v>
      </c>
      <c r="G29" s="19"/>
      <c r="H29" s="19"/>
      <c r="I29" s="20"/>
    </row>
    <row r="30" spans="1:9" x14ac:dyDescent="0.2">
      <c r="A30" s="18" t="s">
        <v>191</v>
      </c>
      <c r="B30" s="19">
        <v>1.1859999999999999</v>
      </c>
      <c r="C30" s="19" t="s">
        <v>192</v>
      </c>
      <c r="D30" s="19" t="s">
        <v>30</v>
      </c>
      <c r="E30" s="19" t="s">
        <v>28</v>
      </c>
      <c r="F30" s="19" t="s">
        <v>146</v>
      </c>
      <c r="G30" s="19"/>
      <c r="H30" s="19"/>
      <c r="I30" s="20"/>
    </row>
    <row r="31" spans="1:9" x14ac:dyDescent="0.2">
      <c r="A31" s="18" t="s">
        <v>193</v>
      </c>
      <c r="B31" s="19">
        <v>5.5359999999999996</v>
      </c>
      <c r="C31" s="19" t="s">
        <v>194</v>
      </c>
      <c r="D31" s="19" t="s">
        <v>82</v>
      </c>
      <c r="E31" s="19" t="s">
        <v>99</v>
      </c>
      <c r="F31" s="19" t="s">
        <v>98</v>
      </c>
      <c r="G31" s="19"/>
      <c r="H31" s="19"/>
      <c r="I31" s="20"/>
    </row>
    <row r="32" spans="1:9" x14ac:dyDescent="0.2">
      <c r="A32" s="18" t="s">
        <v>195</v>
      </c>
      <c r="B32" s="19">
        <v>1.9379999999999999</v>
      </c>
      <c r="C32" s="19" t="s">
        <v>196</v>
      </c>
      <c r="D32" s="19" t="s">
        <v>30</v>
      </c>
      <c r="E32" s="19" t="s">
        <v>28</v>
      </c>
      <c r="F32" s="19" t="s">
        <v>146</v>
      </c>
      <c r="G32" s="19"/>
      <c r="H32" s="19"/>
      <c r="I32" s="20"/>
    </row>
    <row r="33" spans="1:9" x14ac:dyDescent="0.2">
      <c r="A33" s="18" t="s">
        <v>197</v>
      </c>
      <c r="B33" s="19">
        <v>1.2909999999999999</v>
      </c>
      <c r="C33" s="19" t="s">
        <v>198</v>
      </c>
      <c r="D33" s="19" t="s">
        <v>30</v>
      </c>
      <c r="E33" s="19" t="s">
        <v>28</v>
      </c>
      <c r="F33" s="19" t="s">
        <v>146</v>
      </c>
      <c r="G33" s="19"/>
      <c r="H33" s="19"/>
      <c r="I33" s="20"/>
    </row>
    <row r="34" spans="1:9" x14ac:dyDescent="0.2">
      <c r="A34" s="18" t="s">
        <v>199</v>
      </c>
      <c r="B34" s="19">
        <v>5.2519999999999998</v>
      </c>
      <c r="C34" s="19" t="s">
        <v>200</v>
      </c>
      <c r="D34" s="19" t="s">
        <v>82</v>
      </c>
      <c r="E34" s="19" t="s">
        <v>99</v>
      </c>
      <c r="F34" s="19" t="s">
        <v>98</v>
      </c>
      <c r="G34" s="19"/>
      <c r="H34" s="19"/>
      <c r="I34" s="20"/>
    </row>
    <row r="35" spans="1:9" x14ac:dyDescent="0.2">
      <c r="A35" s="18" t="s">
        <v>201</v>
      </c>
      <c r="B35" s="19">
        <v>1.1319999999999999</v>
      </c>
      <c r="C35" s="19" t="s">
        <v>202</v>
      </c>
      <c r="D35" s="19" t="s">
        <v>30</v>
      </c>
      <c r="E35" s="19" t="s">
        <v>28</v>
      </c>
      <c r="F35" s="19" t="s">
        <v>146</v>
      </c>
      <c r="G35" s="19"/>
      <c r="H35" s="19"/>
      <c r="I35" s="20"/>
    </row>
    <row r="36" spans="1:9" x14ac:dyDescent="0.2">
      <c r="A36" s="18" t="s">
        <v>203</v>
      </c>
      <c r="B36" s="19">
        <v>1.0589999999999999</v>
      </c>
      <c r="C36" s="19" t="s">
        <v>204</v>
      </c>
      <c r="D36" s="19" t="s">
        <v>30</v>
      </c>
      <c r="E36" s="19" t="s">
        <v>28</v>
      </c>
      <c r="F36" s="19" t="s">
        <v>146</v>
      </c>
      <c r="G36" s="19"/>
      <c r="H36" s="19"/>
      <c r="I36" s="20"/>
    </row>
    <row r="37" spans="1:9" x14ac:dyDescent="0.2">
      <c r="A37" s="18" t="s">
        <v>205</v>
      </c>
      <c r="B37" s="19">
        <v>-0.27900000000000003</v>
      </c>
      <c r="C37" s="19" t="s">
        <v>206</v>
      </c>
      <c r="D37" s="19" t="s">
        <v>30</v>
      </c>
      <c r="E37" s="19" t="s">
        <v>28</v>
      </c>
      <c r="F37" s="19" t="s">
        <v>146</v>
      </c>
      <c r="G37" s="19"/>
      <c r="H37" s="19"/>
      <c r="I37" s="20"/>
    </row>
    <row r="38" spans="1:9" x14ac:dyDescent="0.2">
      <c r="A38" s="18" t="s">
        <v>207</v>
      </c>
      <c r="B38" s="19">
        <v>5.7549999999999999</v>
      </c>
      <c r="C38" s="19" t="s">
        <v>208</v>
      </c>
      <c r="D38" s="19" t="s">
        <v>82</v>
      </c>
      <c r="E38" s="19" t="s">
        <v>99</v>
      </c>
      <c r="F38" s="19" t="s">
        <v>98</v>
      </c>
      <c r="G38" s="19"/>
      <c r="H38" s="19"/>
      <c r="I38" s="20"/>
    </row>
    <row r="39" spans="1:9" x14ac:dyDescent="0.2">
      <c r="A39" s="18" t="s">
        <v>209</v>
      </c>
      <c r="B39" s="19">
        <v>5.1360000000000001</v>
      </c>
      <c r="C39" s="19" t="s">
        <v>210</v>
      </c>
      <c r="D39" s="19" t="s">
        <v>82</v>
      </c>
      <c r="E39" s="19" t="s">
        <v>99</v>
      </c>
      <c r="F39" s="19" t="s">
        <v>98</v>
      </c>
      <c r="G39" s="19"/>
      <c r="H39" s="19"/>
      <c r="I39" s="20"/>
    </row>
    <row r="40" spans="1:9" x14ac:dyDescent="0.2">
      <c r="A40" s="18" t="s">
        <v>211</v>
      </c>
      <c r="B40" s="19">
        <v>3.73</v>
      </c>
      <c r="C40" s="19" t="s">
        <v>212</v>
      </c>
      <c r="D40" s="19" t="s">
        <v>82</v>
      </c>
      <c r="E40" s="19" t="s">
        <v>213</v>
      </c>
      <c r="F40" s="19">
        <v>9.5999999999999992E-3</v>
      </c>
      <c r="G40" s="19"/>
      <c r="H40" s="19"/>
      <c r="I40" s="20"/>
    </row>
    <row r="41" spans="1:9" x14ac:dyDescent="0.2">
      <c r="A41" s="18" t="s">
        <v>214</v>
      </c>
      <c r="B41" s="19">
        <v>5.7530000000000001</v>
      </c>
      <c r="C41" s="19" t="s">
        <v>215</v>
      </c>
      <c r="D41" s="19" t="s">
        <v>82</v>
      </c>
      <c r="E41" s="19" t="s">
        <v>99</v>
      </c>
      <c r="F41" s="19" t="s">
        <v>98</v>
      </c>
      <c r="G41" s="19"/>
      <c r="H41" s="19"/>
      <c r="I41" s="20"/>
    </row>
    <row r="42" spans="1:9" x14ac:dyDescent="0.2">
      <c r="A42" s="18" t="s">
        <v>216</v>
      </c>
      <c r="B42" s="19">
        <v>5.1159999999999997</v>
      </c>
      <c r="C42" s="19" t="s">
        <v>217</v>
      </c>
      <c r="D42" s="19" t="s">
        <v>82</v>
      </c>
      <c r="E42" s="19" t="s">
        <v>99</v>
      </c>
      <c r="F42" s="19" t="s">
        <v>98</v>
      </c>
      <c r="G42" s="19"/>
      <c r="H42" s="19"/>
      <c r="I42" s="20"/>
    </row>
    <row r="43" spans="1:9" x14ac:dyDescent="0.2">
      <c r="A43" s="18" t="s">
        <v>218</v>
      </c>
      <c r="B43" s="19">
        <v>1.4119999999999999</v>
      </c>
      <c r="C43" s="19" t="s">
        <v>219</v>
      </c>
      <c r="D43" s="19" t="s">
        <v>30</v>
      </c>
      <c r="E43" s="19" t="s">
        <v>28</v>
      </c>
      <c r="F43" s="19" t="s">
        <v>146</v>
      </c>
      <c r="G43" s="19"/>
      <c r="H43" s="19"/>
      <c r="I43" s="20"/>
    </row>
    <row r="44" spans="1:9" x14ac:dyDescent="0.2">
      <c r="A44" s="18" t="s">
        <v>220</v>
      </c>
      <c r="B44" s="19">
        <v>5.5940000000000003</v>
      </c>
      <c r="C44" s="19" t="s">
        <v>221</v>
      </c>
      <c r="D44" s="19" t="s">
        <v>82</v>
      </c>
      <c r="E44" s="19" t="s">
        <v>99</v>
      </c>
      <c r="F44" s="19" t="s">
        <v>98</v>
      </c>
      <c r="G44" s="19"/>
      <c r="H44" s="19"/>
      <c r="I44" s="20"/>
    </row>
    <row r="45" spans="1:9" x14ac:dyDescent="0.2">
      <c r="A45" s="18" t="s">
        <v>222</v>
      </c>
      <c r="B45" s="19">
        <v>5.2210000000000001</v>
      </c>
      <c r="C45" s="19" t="s">
        <v>223</v>
      </c>
      <c r="D45" s="19" t="s">
        <v>82</v>
      </c>
      <c r="E45" s="19" t="s">
        <v>99</v>
      </c>
      <c r="F45" s="19" t="s">
        <v>98</v>
      </c>
      <c r="G45" s="19"/>
      <c r="H45" s="19"/>
      <c r="I45" s="20"/>
    </row>
    <row r="46" spans="1:9" x14ac:dyDescent="0.2">
      <c r="A46" s="18" t="s">
        <v>224</v>
      </c>
      <c r="B46" s="19">
        <v>1.47</v>
      </c>
      <c r="C46" s="19" t="s">
        <v>225</v>
      </c>
      <c r="D46" s="19" t="s">
        <v>30</v>
      </c>
      <c r="E46" s="19" t="s">
        <v>28</v>
      </c>
      <c r="F46" s="19" t="s">
        <v>146</v>
      </c>
      <c r="G46" s="19"/>
      <c r="H46" s="19"/>
      <c r="I46" s="20"/>
    </row>
    <row r="47" spans="1:9" x14ac:dyDescent="0.2">
      <c r="A47" s="18" t="s">
        <v>226</v>
      </c>
      <c r="B47" s="19">
        <v>5.819</v>
      </c>
      <c r="C47" s="19" t="s">
        <v>227</v>
      </c>
      <c r="D47" s="19" t="s">
        <v>82</v>
      </c>
      <c r="E47" s="19" t="s">
        <v>99</v>
      </c>
      <c r="F47" s="19" t="s">
        <v>98</v>
      </c>
      <c r="G47" s="19"/>
      <c r="H47" s="19"/>
      <c r="I47" s="20"/>
    </row>
    <row r="48" spans="1:9" x14ac:dyDescent="0.2">
      <c r="A48" s="18" t="s">
        <v>228</v>
      </c>
      <c r="B48" s="19">
        <v>2.2210000000000001</v>
      </c>
      <c r="C48" s="19" t="s">
        <v>229</v>
      </c>
      <c r="D48" s="19" t="s">
        <v>30</v>
      </c>
      <c r="E48" s="19" t="s">
        <v>28</v>
      </c>
      <c r="F48" s="19" t="s">
        <v>146</v>
      </c>
      <c r="G48" s="19"/>
      <c r="H48" s="19"/>
      <c r="I48" s="20"/>
    </row>
    <row r="49" spans="1:9" x14ac:dyDescent="0.2">
      <c r="A49" s="18" t="s">
        <v>230</v>
      </c>
      <c r="B49" s="19">
        <v>1.575</v>
      </c>
      <c r="C49" s="19" t="s">
        <v>231</v>
      </c>
      <c r="D49" s="19" t="s">
        <v>30</v>
      </c>
      <c r="E49" s="19" t="s">
        <v>28</v>
      </c>
      <c r="F49" s="19" t="s">
        <v>146</v>
      </c>
      <c r="G49" s="19"/>
      <c r="H49" s="19"/>
      <c r="I49" s="20"/>
    </row>
    <row r="50" spans="1:9" x14ac:dyDescent="0.2">
      <c r="A50" s="18" t="s">
        <v>232</v>
      </c>
      <c r="B50" s="19">
        <v>5.5359999999999996</v>
      </c>
      <c r="C50" s="19" t="s">
        <v>194</v>
      </c>
      <c r="D50" s="19" t="s">
        <v>82</v>
      </c>
      <c r="E50" s="19" t="s">
        <v>99</v>
      </c>
      <c r="F50" s="19" t="s">
        <v>98</v>
      </c>
      <c r="G50" s="19"/>
      <c r="H50" s="19"/>
      <c r="I50" s="20"/>
    </row>
    <row r="51" spans="1:9" x14ac:dyDescent="0.2">
      <c r="A51" s="18" t="s">
        <v>233</v>
      </c>
      <c r="B51" s="19">
        <v>1.4159999999999999</v>
      </c>
      <c r="C51" s="19" t="s">
        <v>234</v>
      </c>
      <c r="D51" s="19" t="s">
        <v>30</v>
      </c>
      <c r="E51" s="19" t="s">
        <v>28</v>
      </c>
      <c r="F51" s="19" t="s">
        <v>146</v>
      </c>
      <c r="G51" s="19"/>
      <c r="H51" s="19"/>
      <c r="I51" s="20"/>
    </row>
    <row r="52" spans="1:9" x14ac:dyDescent="0.2">
      <c r="A52" s="18" t="s">
        <v>235</v>
      </c>
      <c r="B52" s="19">
        <v>1.343</v>
      </c>
      <c r="C52" s="19" t="s">
        <v>236</v>
      </c>
      <c r="D52" s="19" t="s">
        <v>30</v>
      </c>
      <c r="E52" s="19" t="s">
        <v>28</v>
      </c>
      <c r="F52" s="19" t="s">
        <v>146</v>
      </c>
      <c r="G52" s="19"/>
      <c r="H52" s="19"/>
      <c r="I52" s="20"/>
    </row>
    <row r="53" spans="1:9" x14ac:dyDescent="0.2">
      <c r="A53" s="18" t="s">
        <v>237</v>
      </c>
      <c r="B53" s="19">
        <v>6.0339999999999998</v>
      </c>
      <c r="C53" s="19" t="s">
        <v>238</v>
      </c>
      <c r="D53" s="19" t="s">
        <v>82</v>
      </c>
      <c r="E53" s="19" t="s">
        <v>99</v>
      </c>
      <c r="F53" s="19" t="s">
        <v>98</v>
      </c>
      <c r="G53" s="19"/>
      <c r="H53" s="19"/>
      <c r="I53" s="20"/>
    </row>
    <row r="54" spans="1:9" x14ac:dyDescent="0.2">
      <c r="A54" s="18" t="s">
        <v>239</v>
      </c>
      <c r="B54" s="19">
        <v>5.415</v>
      </c>
      <c r="C54" s="19" t="s">
        <v>240</v>
      </c>
      <c r="D54" s="19" t="s">
        <v>82</v>
      </c>
      <c r="E54" s="19" t="s">
        <v>99</v>
      </c>
      <c r="F54" s="19" t="s">
        <v>98</v>
      </c>
      <c r="G54" s="19"/>
      <c r="H54" s="19"/>
      <c r="I54" s="20"/>
    </row>
    <row r="55" spans="1:9" x14ac:dyDescent="0.2">
      <c r="A55" s="18" t="s">
        <v>241</v>
      </c>
      <c r="B55" s="19">
        <v>4.0090000000000003</v>
      </c>
      <c r="C55" s="19" t="s">
        <v>242</v>
      </c>
      <c r="D55" s="19" t="s">
        <v>82</v>
      </c>
      <c r="E55" s="19" t="s">
        <v>213</v>
      </c>
      <c r="F55" s="19">
        <v>2.8E-3</v>
      </c>
      <c r="G55" s="19"/>
      <c r="H55" s="19"/>
      <c r="I55" s="20"/>
    </row>
    <row r="56" spans="1:9" x14ac:dyDescent="0.2">
      <c r="A56" s="18" t="s">
        <v>243</v>
      </c>
      <c r="B56" s="19">
        <v>6.032</v>
      </c>
      <c r="C56" s="19" t="s">
        <v>244</v>
      </c>
      <c r="D56" s="19" t="s">
        <v>82</v>
      </c>
      <c r="E56" s="19" t="s">
        <v>99</v>
      </c>
      <c r="F56" s="19" t="s">
        <v>98</v>
      </c>
      <c r="G56" s="19"/>
      <c r="H56" s="19"/>
      <c r="I56" s="20"/>
    </row>
    <row r="57" spans="1:9" x14ac:dyDescent="0.2">
      <c r="A57" s="18" t="s">
        <v>245</v>
      </c>
      <c r="B57" s="19">
        <v>5.3949999999999996</v>
      </c>
      <c r="C57" s="19" t="s">
        <v>246</v>
      </c>
      <c r="D57" s="19" t="s">
        <v>82</v>
      </c>
      <c r="E57" s="19" t="s">
        <v>99</v>
      </c>
      <c r="F57" s="19" t="s">
        <v>98</v>
      </c>
      <c r="G57" s="19"/>
      <c r="H57" s="19"/>
      <c r="I57" s="20"/>
    </row>
    <row r="58" spans="1:9" x14ac:dyDescent="0.2">
      <c r="A58" s="18" t="s">
        <v>247</v>
      </c>
      <c r="B58" s="19">
        <v>1.6910000000000001</v>
      </c>
      <c r="C58" s="19" t="s">
        <v>248</v>
      </c>
      <c r="D58" s="19" t="s">
        <v>30</v>
      </c>
      <c r="E58" s="19" t="s">
        <v>28</v>
      </c>
      <c r="F58" s="19" t="s">
        <v>146</v>
      </c>
      <c r="G58" s="19"/>
      <c r="H58" s="19"/>
      <c r="I58" s="20"/>
    </row>
    <row r="59" spans="1:9" x14ac:dyDescent="0.2">
      <c r="A59" s="18" t="s">
        <v>249</v>
      </c>
      <c r="B59" s="19">
        <v>5.8730000000000002</v>
      </c>
      <c r="C59" s="19" t="s">
        <v>250</v>
      </c>
      <c r="D59" s="19" t="s">
        <v>82</v>
      </c>
      <c r="E59" s="19" t="s">
        <v>99</v>
      </c>
      <c r="F59" s="19" t="s">
        <v>98</v>
      </c>
      <c r="G59" s="19"/>
      <c r="H59" s="19"/>
      <c r="I59" s="20"/>
    </row>
    <row r="60" spans="1:9" x14ac:dyDescent="0.2">
      <c r="A60" s="18" t="s">
        <v>251</v>
      </c>
      <c r="B60" s="19">
        <v>5.5</v>
      </c>
      <c r="C60" s="19" t="s">
        <v>252</v>
      </c>
      <c r="D60" s="19" t="s">
        <v>82</v>
      </c>
      <c r="E60" s="19" t="s">
        <v>99</v>
      </c>
      <c r="F60" s="19" t="s">
        <v>98</v>
      </c>
      <c r="G60" s="19"/>
      <c r="H60" s="19"/>
      <c r="I60" s="20"/>
    </row>
    <row r="61" spans="1:9" x14ac:dyDescent="0.2">
      <c r="A61" s="18" t="s">
        <v>253</v>
      </c>
      <c r="B61" s="19">
        <v>1.7490000000000001</v>
      </c>
      <c r="C61" s="19" t="s">
        <v>254</v>
      </c>
      <c r="D61" s="19" t="s">
        <v>30</v>
      </c>
      <c r="E61" s="19" t="s">
        <v>28</v>
      </c>
      <c r="F61" s="19" t="s">
        <v>146</v>
      </c>
      <c r="G61" s="19"/>
      <c r="H61" s="19"/>
      <c r="I61" s="20"/>
    </row>
    <row r="62" spans="1:9" x14ac:dyDescent="0.2">
      <c r="A62" s="18" t="s">
        <v>255</v>
      </c>
      <c r="B62" s="19">
        <v>6.0979999999999999</v>
      </c>
      <c r="C62" s="19" t="s">
        <v>256</v>
      </c>
      <c r="D62" s="19" t="s">
        <v>82</v>
      </c>
      <c r="E62" s="19" t="s">
        <v>99</v>
      </c>
      <c r="F62" s="19" t="s">
        <v>98</v>
      </c>
      <c r="G62" s="19"/>
      <c r="H62" s="19"/>
      <c r="I62" s="20"/>
    </row>
    <row r="63" spans="1:9" x14ac:dyDescent="0.2">
      <c r="A63" s="18" t="s">
        <v>257</v>
      </c>
      <c r="B63" s="19">
        <v>2.5</v>
      </c>
      <c r="C63" s="19" t="s">
        <v>258</v>
      </c>
      <c r="D63" s="19" t="s">
        <v>30</v>
      </c>
      <c r="E63" s="19" t="s">
        <v>28</v>
      </c>
      <c r="F63" s="19">
        <v>0.98599999999999999</v>
      </c>
      <c r="G63" s="19"/>
      <c r="H63" s="19"/>
      <c r="I63" s="20"/>
    </row>
    <row r="64" spans="1:9" x14ac:dyDescent="0.2">
      <c r="A64" s="18" t="s">
        <v>259</v>
      </c>
      <c r="B64" s="19">
        <v>1.8540000000000001</v>
      </c>
      <c r="C64" s="19" t="s">
        <v>260</v>
      </c>
      <c r="D64" s="19" t="s">
        <v>30</v>
      </c>
      <c r="E64" s="19" t="s">
        <v>28</v>
      </c>
      <c r="F64" s="19" t="s">
        <v>146</v>
      </c>
      <c r="G64" s="19"/>
      <c r="H64" s="19"/>
      <c r="I64" s="20"/>
    </row>
    <row r="65" spans="1:9" x14ac:dyDescent="0.2">
      <c r="A65" s="18" t="s">
        <v>261</v>
      </c>
      <c r="B65" s="19">
        <v>5.8150000000000004</v>
      </c>
      <c r="C65" s="19" t="s">
        <v>262</v>
      </c>
      <c r="D65" s="19" t="s">
        <v>82</v>
      </c>
      <c r="E65" s="19" t="s">
        <v>99</v>
      </c>
      <c r="F65" s="19" t="s">
        <v>98</v>
      </c>
      <c r="G65" s="19"/>
      <c r="H65" s="19"/>
      <c r="I65" s="20"/>
    </row>
    <row r="66" spans="1:9" x14ac:dyDescent="0.2">
      <c r="A66" s="18" t="s">
        <v>263</v>
      </c>
      <c r="B66" s="19">
        <v>1.6950000000000001</v>
      </c>
      <c r="C66" s="19" t="s">
        <v>264</v>
      </c>
      <c r="D66" s="19" t="s">
        <v>30</v>
      </c>
      <c r="E66" s="19" t="s">
        <v>28</v>
      </c>
      <c r="F66" s="19" t="s">
        <v>146</v>
      </c>
      <c r="G66" s="19"/>
      <c r="H66" s="19"/>
      <c r="I66" s="20"/>
    </row>
    <row r="67" spans="1:9" x14ac:dyDescent="0.2">
      <c r="A67" s="18" t="s">
        <v>265</v>
      </c>
      <c r="B67" s="19">
        <v>1.6220000000000001</v>
      </c>
      <c r="C67" s="19" t="s">
        <v>266</v>
      </c>
      <c r="D67" s="19" t="s">
        <v>30</v>
      </c>
      <c r="E67" s="19" t="s">
        <v>28</v>
      </c>
      <c r="F67" s="19" t="s">
        <v>146</v>
      </c>
      <c r="G67" s="19"/>
      <c r="H67" s="19"/>
      <c r="I67" s="20"/>
    </row>
    <row r="68" spans="1:9" x14ac:dyDescent="0.2">
      <c r="A68" s="18" t="s">
        <v>267</v>
      </c>
      <c r="B68" s="19">
        <v>-0.61929999999999996</v>
      </c>
      <c r="C68" s="19" t="s">
        <v>268</v>
      </c>
      <c r="D68" s="19" t="s">
        <v>30</v>
      </c>
      <c r="E68" s="19" t="s">
        <v>28</v>
      </c>
      <c r="F68" s="19" t="s">
        <v>146</v>
      </c>
      <c r="G68" s="19"/>
      <c r="H68" s="19"/>
      <c r="I68" s="20"/>
    </row>
    <row r="69" spans="1:9" x14ac:dyDescent="0.2">
      <c r="A69" s="18" t="s">
        <v>269</v>
      </c>
      <c r="B69" s="19">
        <v>-2.0249999999999999</v>
      </c>
      <c r="C69" s="19" t="s">
        <v>270</v>
      </c>
      <c r="D69" s="19" t="s">
        <v>30</v>
      </c>
      <c r="E69" s="19" t="s">
        <v>28</v>
      </c>
      <c r="F69" s="19" t="s">
        <v>146</v>
      </c>
      <c r="G69" s="19"/>
      <c r="H69" s="19"/>
      <c r="I69" s="20"/>
    </row>
    <row r="70" spans="1:9" x14ac:dyDescent="0.2">
      <c r="A70" s="18" t="s">
        <v>271</v>
      </c>
      <c r="B70" s="19">
        <v>-2.2230000000000001E-3</v>
      </c>
      <c r="C70" s="19" t="s">
        <v>272</v>
      </c>
      <c r="D70" s="19" t="s">
        <v>30</v>
      </c>
      <c r="E70" s="19" t="s">
        <v>28</v>
      </c>
      <c r="F70" s="19" t="s">
        <v>146</v>
      </c>
      <c r="G70" s="19"/>
      <c r="H70" s="19"/>
      <c r="I70" s="20"/>
    </row>
    <row r="71" spans="1:9" x14ac:dyDescent="0.2">
      <c r="A71" s="18" t="s">
        <v>273</v>
      </c>
      <c r="B71" s="19">
        <v>-0.63929999999999998</v>
      </c>
      <c r="C71" s="19" t="s">
        <v>274</v>
      </c>
      <c r="D71" s="19" t="s">
        <v>30</v>
      </c>
      <c r="E71" s="19" t="s">
        <v>28</v>
      </c>
      <c r="F71" s="19" t="s">
        <v>146</v>
      </c>
      <c r="G71" s="19"/>
      <c r="H71" s="19"/>
      <c r="I71" s="20"/>
    </row>
    <row r="72" spans="1:9" x14ac:dyDescent="0.2">
      <c r="A72" s="18" t="s">
        <v>275</v>
      </c>
      <c r="B72" s="19">
        <v>-4.343</v>
      </c>
      <c r="C72" s="19" t="s">
        <v>276</v>
      </c>
      <c r="D72" s="19" t="s">
        <v>82</v>
      </c>
      <c r="E72" s="19" t="s">
        <v>81</v>
      </c>
      <c r="F72" s="19">
        <v>5.9999999999999995E-4</v>
      </c>
      <c r="G72" s="19"/>
      <c r="H72" s="19"/>
      <c r="I72" s="20"/>
    </row>
    <row r="73" spans="1:9" x14ac:dyDescent="0.2">
      <c r="A73" s="18" t="s">
        <v>277</v>
      </c>
      <c r="B73" s="19">
        <v>-0.16070000000000001</v>
      </c>
      <c r="C73" s="19" t="s">
        <v>278</v>
      </c>
      <c r="D73" s="19" t="s">
        <v>30</v>
      </c>
      <c r="E73" s="19" t="s">
        <v>28</v>
      </c>
      <c r="F73" s="19" t="s">
        <v>146</v>
      </c>
      <c r="G73" s="19"/>
      <c r="H73" s="19"/>
      <c r="I73" s="20"/>
    </row>
    <row r="74" spans="1:9" x14ac:dyDescent="0.2">
      <c r="A74" s="18" t="s">
        <v>279</v>
      </c>
      <c r="B74" s="19">
        <v>-0.53439999999999999</v>
      </c>
      <c r="C74" s="19" t="s">
        <v>280</v>
      </c>
      <c r="D74" s="19" t="s">
        <v>30</v>
      </c>
      <c r="E74" s="19" t="s">
        <v>28</v>
      </c>
      <c r="F74" s="19" t="s">
        <v>146</v>
      </c>
      <c r="G74" s="19"/>
      <c r="H74" s="19"/>
      <c r="I74" s="20"/>
    </row>
    <row r="75" spans="1:9" x14ac:dyDescent="0.2">
      <c r="A75" s="18" t="s">
        <v>281</v>
      </c>
      <c r="B75" s="19">
        <v>-4.2859999999999996</v>
      </c>
      <c r="C75" s="19" t="s">
        <v>282</v>
      </c>
      <c r="D75" s="19" t="s">
        <v>82</v>
      </c>
      <c r="E75" s="19" t="s">
        <v>81</v>
      </c>
      <c r="F75" s="19">
        <v>8.0000000000000004E-4</v>
      </c>
      <c r="G75" s="19"/>
      <c r="H75" s="19"/>
      <c r="I75" s="20"/>
    </row>
    <row r="76" spans="1:9" x14ac:dyDescent="0.2">
      <c r="A76" s="18" t="s">
        <v>283</v>
      </c>
      <c r="B76" s="19">
        <v>6.4070000000000002E-2</v>
      </c>
      <c r="C76" s="19" t="s">
        <v>284</v>
      </c>
      <c r="D76" s="19" t="s">
        <v>30</v>
      </c>
      <c r="E76" s="19" t="s">
        <v>28</v>
      </c>
      <c r="F76" s="19" t="s">
        <v>146</v>
      </c>
      <c r="G76" s="19"/>
      <c r="H76" s="19"/>
      <c r="I76" s="20"/>
    </row>
    <row r="77" spans="1:9" x14ac:dyDescent="0.2">
      <c r="A77" s="18" t="s">
        <v>285</v>
      </c>
      <c r="B77" s="19">
        <v>-3.5339999999999998</v>
      </c>
      <c r="C77" s="19" t="s">
        <v>286</v>
      </c>
      <c r="D77" s="19" t="s">
        <v>82</v>
      </c>
      <c r="E77" s="19" t="s">
        <v>108</v>
      </c>
      <c r="F77" s="19">
        <v>2.1899999999999999E-2</v>
      </c>
      <c r="G77" s="19"/>
      <c r="H77" s="19"/>
      <c r="I77" s="20"/>
    </row>
    <row r="78" spans="1:9" x14ac:dyDescent="0.2">
      <c r="A78" s="18" t="s">
        <v>287</v>
      </c>
      <c r="B78" s="19">
        <v>-4.18</v>
      </c>
      <c r="C78" s="19" t="s">
        <v>288</v>
      </c>
      <c r="D78" s="19" t="s">
        <v>82</v>
      </c>
      <c r="E78" s="19" t="s">
        <v>213</v>
      </c>
      <c r="F78" s="19">
        <v>1.2999999999999999E-3</v>
      </c>
      <c r="G78" s="19"/>
      <c r="H78" s="19"/>
      <c r="I78" s="20"/>
    </row>
    <row r="79" spans="1:9" x14ac:dyDescent="0.2">
      <c r="A79" s="18" t="s">
        <v>289</v>
      </c>
      <c r="B79" s="19">
        <v>-0.21959999999999999</v>
      </c>
      <c r="C79" s="19" t="s">
        <v>290</v>
      </c>
      <c r="D79" s="19" t="s">
        <v>30</v>
      </c>
      <c r="E79" s="19" t="s">
        <v>28</v>
      </c>
      <c r="F79" s="19" t="s">
        <v>146</v>
      </c>
      <c r="G79" s="19"/>
      <c r="H79" s="19"/>
      <c r="I79" s="20"/>
    </row>
    <row r="80" spans="1:9" x14ac:dyDescent="0.2">
      <c r="A80" s="18" t="s">
        <v>291</v>
      </c>
      <c r="B80" s="19">
        <v>-4.34</v>
      </c>
      <c r="C80" s="19" t="s">
        <v>292</v>
      </c>
      <c r="D80" s="19" t="s">
        <v>82</v>
      </c>
      <c r="E80" s="19" t="s">
        <v>81</v>
      </c>
      <c r="F80" s="19">
        <v>5.9999999999999995E-4</v>
      </c>
      <c r="G80" s="19"/>
      <c r="H80" s="19"/>
      <c r="I80" s="20"/>
    </row>
    <row r="81" spans="1:9" x14ac:dyDescent="0.2">
      <c r="A81" s="18" t="s">
        <v>293</v>
      </c>
      <c r="B81" s="19">
        <v>-4.4130000000000003</v>
      </c>
      <c r="C81" s="19" t="s">
        <v>294</v>
      </c>
      <c r="D81" s="19" t="s">
        <v>82</v>
      </c>
      <c r="E81" s="19" t="s">
        <v>81</v>
      </c>
      <c r="F81" s="19">
        <v>4.0000000000000002E-4</v>
      </c>
      <c r="G81" s="19"/>
      <c r="H81" s="19"/>
      <c r="I81" s="20"/>
    </row>
    <row r="82" spans="1:9" x14ac:dyDescent="0.2">
      <c r="A82" s="18" t="s">
        <v>295</v>
      </c>
      <c r="B82" s="19">
        <v>-1.4059999999999999</v>
      </c>
      <c r="C82" s="19" t="s">
        <v>296</v>
      </c>
      <c r="D82" s="19" t="s">
        <v>30</v>
      </c>
      <c r="E82" s="19" t="s">
        <v>28</v>
      </c>
      <c r="F82" s="19" t="s">
        <v>146</v>
      </c>
      <c r="G82" s="19"/>
      <c r="H82" s="19"/>
      <c r="I82" s="20"/>
    </row>
    <row r="83" spans="1:9" x14ac:dyDescent="0.2">
      <c r="A83" s="18" t="s">
        <v>297</v>
      </c>
      <c r="B83" s="19">
        <v>0.61699999999999999</v>
      </c>
      <c r="C83" s="19" t="s">
        <v>298</v>
      </c>
      <c r="D83" s="19" t="s">
        <v>30</v>
      </c>
      <c r="E83" s="19" t="s">
        <v>28</v>
      </c>
      <c r="F83" s="19" t="s">
        <v>146</v>
      </c>
      <c r="G83" s="19"/>
      <c r="H83" s="19"/>
      <c r="I83" s="20"/>
    </row>
    <row r="84" spans="1:9" x14ac:dyDescent="0.2">
      <c r="A84" s="18" t="s">
        <v>299</v>
      </c>
      <c r="B84" s="19">
        <v>-0.02</v>
      </c>
      <c r="C84" s="19" t="s">
        <v>300</v>
      </c>
      <c r="D84" s="19" t="s">
        <v>30</v>
      </c>
      <c r="E84" s="19" t="s">
        <v>28</v>
      </c>
      <c r="F84" s="19" t="s">
        <v>146</v>
      </c>
      <c r="G84" s="19"/>
      <c r="H84" s="19"/>
      <c r="I84" s="20"/>
    </row>
    <row r="85" spans="1:9" x14ac:dyDescent="0.2">
      <c r="A85" s="18" t="s">
        <v>301</v>
      </c>
      <c r="B85" s="19">
        <v>-3.7240000000000002</v>
      </c>
      <c r="C85" s="19" t="s">
        <v>302</v>
      </c>
      <c r="D85" s="19" t="s">
        <v>82</v>
      </c>
      <c r="E85" s="19" t="s">
        <v>213</v>
      </c>
      <c r="F85" s="19">
        <v>9.7999999999999997E-3</v>
      </c>
      <c r="G85" s="19"/>
      <c r="H85" s="19"/>
      <c r="I85" s="20"/>
    </row>
    <row r="86" spans="1:9" x14ac:dyDescent="0.2">
      <c r="A86" s="18" t="s">
        <v>303</v>
      </c>
      <c r="B86" s="19">
        <v>0.45850000000000002</v>
      </c>
      <c r="C86" s="19" t="s">
        <v>304</v>
      </c>
      <c r="D86" s="19" t="s">
        <v>30</v>
      </c>
      <c r="E86" s="19" t="s">
        <v>28</v>
      </c>
      <c r="F86" s="19" t="s">
        <v>146</v>
      </c>
      <c r="G86" s="19"/>
      <c r="H86" s="19"/>
      <c r="I86" s="20"/>
    </row>
    <row r="87" spans="1:9" x14ac:dyDescent="0.2">
      <c r="A87" s="18" t="s">
        <v>305</v>
      </c>
      <c r="B87" s="19">
        <v>8.4809999999999997E-2</v>
      </c>
      <c r="C87" s="19" t="s">
        <v>306</v>
      </c>
      <c r="D87" s="19" t="s">
        <v>30</v>
      </c>
      <c r="E87" s="19" t="s">
        <v>28</v>
      </c>
      <c r="F87" s="19" t="s">
        <v>146</v>
      </c>
      <c r="G87" s="19"/>
      <c r="H87" s="19"/>
      <c r="I87" s="20"/>
    </row>
    <row r="88" spans="1:9" x14ac:dyDescent="0.2">
      <c r="A88" s="18" t="s">
        <v>307</v>
      </c>
      <c r="B88" s="19">
        <v>-3.6659999999999999</v>
      </c>
      <c r="C88" s="19" t="s">
        <v>308</v>
      </c>
      <c r="D88" s="19" t="s">
        <v>82</v>
      </c>
      <c r="E88" s="19" t="s">
        <v>108</v>
      </c>
      <c r="F88" s="19">
        <v>1.26E-2</v>
      </c>
      <c r="G88" s="19"/>
      <c r="H88" s="19"/>
      <c r="I88" s="20"/>
    </row>
    <row r="89" spans="1:9" x14ac:dyDescent="0.2">
      <c r="A89" s="18" t="s">
        <v>309</v>
      </c>
      <c r="B89" s="19">
        <v>0.68330000000000002</v>
      </c>
      <c r="C89" s="19" t="s">
        <v>310</v>
      </c>
      <c r="D89" s="19" t="s">
        <v>30</v>
      </c>
      <c r="E89" s="19" t="s">
        <v>28</v>
      </c>
      <c r="F89" s="19" t="s">
        <v>146</v>
      </c>
      <c r="G89" s="19"/>
      <c r="H89" s="19"/>
      <c r="I89" s="20"/>
    </row>
    <row r="90" spans="1:9" x14ac:dyDescent="0.2">
      <c r="A90" s="18" t="s">
        <v>311</v>
      </c>
      <c r="B90" s="19">
        <v>-2.9140000000000001</v>
      </c>
      <c r="C90" s="19" t="s">
        <v>312</v>
      </c>
      <c r="D90" s="19" t="s">
        <v>30</v>
      </c>
      <c r="E90" s="19" t="s">
        <v>28</v>
      </c>
      <c r="F90" s="19">
        <v>0.24060000000000001</v>
      </c>
      <c r="G90" s="19"/>
      <c r="H90" s="19"/>
      <c r="I90" s="20"/>
    </row>
    <row r="91" spans="1:9" x14ac:dyDescent="0.2">
      <c r="A91" s="18" t="s">
        <v>313</v>
      </c>
      <c r="B91" s="19">
        <v>-3.5609999999999999</v>
      </c>
      <c r="C91" s="19" t="s">
        <v>314</v>
      </c>
      <c r="D91" s="19" t="s">
        <v>82</v>
      </c>
      <c r="E91" s="19" t="s">
        <v>108</v>
      </c>
      <c r="F91" s="19">
        <v>1.9599999999999999E-2</v>
      </c>
      <c r="G91" s="19"/>
      <c r="H91" s="19"/>
      <c r="I91" s="20"/>
    </row>
    <row r="92" spans="1:9" x14ac:dyDescent="0.2">
      <c r="A92" s="18" t="s">
        <v>315</v>
      </c>
      <c r="B92" s="19">
        <v>0.39960000000000001</v>
      </c>
      <c r="C92" s="19" t="s">
        <v>316</v>
      </c>
      <c r="D92" s="19" t="s">
        <v>30</v>
      </c>
      <c r="E92" s="19" t="s">
        <v>28</v>
      </c>
      <c r="F92" s="19" t="s">
        <v>146</v>
      </c>
      <c r="G92" s="19"/>
      <c r="H92" s="19"/>
      <c r="I92" s="20"/>
    </row>
    <row r="93" spans="1:9" x14ac:dyDescent="0.2">
      <c r="A93" s="18" t="s">
        <v>317</v>
      </c>
      <c r="B93" s="19">
        <v>-3.72</v>
      </c>
      <c r="C93" s="19" t="s">
        <v>318</v>
      </c>
      <c r="D93" s="19" t="s">
        <v>82</v>
      </c>
      <c r="E93" s="19" t="s">
        <v>213</v>
      </c>
      <c r="F93" s="19">
        <v>0.01</v>
      </c>
      <c r="G93" s="19"/>
      <c r="H93" s="19"/>
      <c r="I93" s="20"/>
    </row>
    <row r="94" spans="1:9" x14ac:dyDescent="0.2">
      <c r="A94" s="18" t="s">
        <v>319</v>
      </c>
      <c r="B94" s="19">
        <v>-3.7930000000000001</v>
      </c>
      <c r="C94" s="19" t="s">
        <v>320</v>
      </c>
      <c r="D94" s="19" t="s">
        <v>82</v>
      </c>
      <c r="E94" s="19" t="s">
        <v>213</v>
      </c>
      <c r="F94" s="19">
        <v>7.3000000000000001E-3</v>
      </c>
      <c r="G94" s="19"/>
      <c r="H94" s="19"/>
      <c r="I94" s="20"/>
    </row>
    <row r="95" spans="1:9" x14ac:dyDescent="0.2">
      <c r="A95" s="18" t="s">
        <v>321</v>
      </c>
      <c r="B95" s="19">
        <v>2.0230000000000001</v>
      </c>
      <c r="C95" s="19" t="s">
        <v>322</v>
      </c>
      <c r="D95" s="19" t="s">
        <v>30</v>
      </c>
      <c r="E95" s="19" t="s">
        <v>28</v>
      </c>
      <c r="F95" s="19" t="s">
        <v>146</v>
      </c>
      <c r="G95" s="19"/>
      <c r="H95" s="19"/>
      <c r="I95" s="20"/>
    </row>
    <row r="96" spans="1:9" x14ac:dyDescent="0.2">
      <c r="A96" s="18" t="s">
        <v>323</v>
      </c>
      <c r="B96" s="19">
        <v>1.3859999999999999</v>
      </c>
      <c r="C96" s="19" t="s">
        <v>324</v>
      </c>
      <c r="D96" s="19" t="s">
        <v>30</v>
      </c>
      <c r="E96" s="19" t="s">
        <v>28</v>
      </c>
      <c r="F96" s="19" t="s">
        <v>146</v>
      </c>
      <c r="G96" s="19"/>
      <c r="H96" s="19"/>
      <c r="I96" s="20"/>
    </row>
    <row r="97" spans="1:9" x14ac:dyDescent="0.2">
      <c r="A97" s="18" t="s">
        <v>325</v>
      </c>
      <c r="B97" s="19">
        <v>-2.3180000000000001</v>
      </c>
      <c r="C97" s="19" t="s">
        <v>326</v>
      </c>
      <c r="D97" s="19" t="s">
        <v>30</v>
      </c>
      <c r="E97" s="19" t="s">
        <v>28</v>
      </c>
      <c r="F97" s="19" t="s">
        <v>146</v>
      </c>
      <c r="G97" s="19"/>
      <c r="H97" s="19"/>
      <c r="I97" s="20"/>
    </row>
    <row r="98" spans="1:9" x14ac:dyDescent="0.2">
      <c r="A98" s="18" t="s">
        <v>327</v>
      </c>
      <c r="B98" s="19">
        <v>1.8640000000000001</v>
      </c>
      <c r="C98" s="19" t="s">
        <v>328</v>
      </c>
      <c r="D98" s="19" t="s">
        <v>30</v>
      </c>
      <c r="E98" s="19" t="s">
        <v>28</v>
      </c>
      <c r="F98" s="19" t="s">
        <v>146</v>
      </c>
      <c r="G98" s="19"/>
      <c r="H98" s="19"/>
      <c r="I98" s="20"/>
    </row>
    <row r="99" spans="1:9" x14ac:dyDescent="0.2">
      <c r="A99" s="18" t="s">
        <v>329</v>
      </c>
      <c r="B99" s="19">
        <v>1.4910000000000001</v>
      </c>
      <c r="C99" s="19" t="s">
        <v>330</v>
      </c>
      <c r="D99" s="19" t="s">
        <v>30</v>
      </c>
      <c r="E99" s="19" t="s">
        <v>28</v>
      </c>
      <c r="F99" s="19" t="s">
        <v>146</v>
      </c>
      <c r="G99" s="19"/>
      <c r="H99" s="19"/>
      <c r="I99" s="20"/>
    </row>
    <row r="100" spans="1:9" x14ac:dyDescent="0.2">
      <c r="A100" s="18" t="s">
        <v>331</v>
      </c>
      <c r="B100" s="19">
        <v>-2.2599999999999998</v>
      </c>
      <c r="C100" s="19" t="s">
        <v>332</v>
      </c>
      <c r="D100" s="19" t="s">
        <v>30</v>
      </c>
      <c r="E100" s="19" t="s">
        <v>28</v>
      </c>
      <c r="F100" s="19" t="s">
        <v>146</v>
      </c>
      <c r="G100" s="19"/>
      <c r="H100" s="19"/>
      <c r="I100" s="20"/>
    </row>
    <row r="101" spans="1:9" x14ac:dyDescent="0.2">
      <c r="A101" s="18" t="s">
        <v>333</v>
      </c>
      <c r="B101" s="19">
        <v>2.089</v>
      </c>
      <c r="C101" s="19" t="s">
        <v>334</v>
      </c>
      <c r="D101" s="19" t="s">
        <v>30</v>
      </c>
      <c r="E101" s="19" t="s">
        <v>28</v>
      </c>
      <c r="F101" s="19" t="s">
        <v>146</v>
      </c>
      <c r="G101" s="19"/>
      <c r="H101" s="19"/>
      <c r="I101" s="20"/>
    </row>
    <row r="102" spans="1:9" x14ac:dyDescent="0.2">
      <c r="A102" s="18" t="s">
        <v>335</v>
      </c>
      <c r="B102" s="19">
        <v>-1.5089999999999999</v>
      </c>
      <c r="C102" s="19" t="s">
        <v>336</v>
      </c>
      <c r="D102" s="19" t="s">
        <v>30</v>
      </c>
      <c r="E102" s="19" t="s">
        <v>28</v>
      </c>
      <c r="F102" s="19" t="s">
        <v>146</v>
      </c>
      <c r="G102" s="19"/>
      <c r="H102" s="19"/>
      <c r="I102" s="20"/>
    </row>
    <row r="103" spans="1:9" x14ac:dyDescent="0.2">
      <c r="A103" s="18" t="s">
        <v>337</v>
      </c>
      <c r="B103" s="19">
        <v>-2.1549999999999998</v>
      </c>
      <c r="C103" s="19" t="s">
        <v>338</v>
      </c>
      <c r="D103" s="19" t="s">
        <v>30</v>
      </c>
      <c r="E103" s="19" t="s">
        <v>28</v>
      </c>
      <c r="F103" s="19" t="s">
        <v>146</v>
      </c>
      <c r="G103" s="19"/>
      <c r="H103" s="19"/>
      <c r="I103" s="20"/>
    </row>
    <row r="104" spans="1:9" x14ac:dyDescent="0.2">
      <c r="A104" s="18" t="s">
        <v>339</v>
      </c>
      <c r="B104" s="19">
        <v>1.806</v>
      </c>
      <c r="C104" s="19" t="s">
        <v>340</v>
      </c>
      <c r="D104" s="19" t="s">
        <v>30</v>
      </c>
      <c r="E104" s="19" t="s">
        <v>28</v>
      </c>
      <c r="F104" s="19" t="s">
        <v>146</v>
      </c>
      <c r="G104" s="19"/>
      <c r="H104" s="19"/>
      <c r="I104" s="20"/>
    </row>
    <row r="105" spans="1:9" x14ac:dyDescent="0.2">
      <c r="A105" s="18" t="s">
        <v>341</v>
      </c>
      <c r="B105" s="19">
        <v>-2.3140000000000001</v>
      </c>
      <c r="C105" s="19" t="s">
        <v>342</v>
      </c>
      <c r="D105" s="19" t="s">
        <v>30</v>
      </c>
      <c r="E105" s="19" t="s">
        <v>28</v>
      </c>
      <c r="F105" s="19" t="s">
        <v>146</v>
      </c>
      <c r="G105" s="19"/>
      <c r="H105" s="19"/>
      <c r="I105" s="20"/>
    </row>
    <row r="106" spans="1:9" x14ac:dyDescent="0.2">
      <c r="A106" s="18" t="s">
        <v>343</v>
      </c>
      <c r="B106" s="19">
        <v>-2.387</v>
      </c>
      <c r="C106" s="19" t="s">
        <v>344</v>
      </c>
      <c r="D106" s="19" t="s">
        <v>30</v>
      </c>
      <c r="E106" s="19" t="s">
        <v>28</v>
      </c>
      <c r="F106" s="19" t="s">
        <v>146</v>
      </c>
      <c r="G106" s="19"/>
      <c r="H106" s="19"/>
      <c r="I106" s="20"/>
    </row>
    <row r="107" spans="1:9" x14ac:dyDescent="0.2">
      <c r="A107" s="18" t="s">
        <v>345</v>
      </c>
      <c r="B107" s="19">
        <v>-0.63700000000000001</v>
      </c>
      <c r="C107" s="19" t="s">
        <v>346</v>
      </c>
      <c r="D107" s="19" t="s">
        <v>30</v>
      </c>
      <c r="E107" s="19" t="s">
        <v>28</v>
      </c>
      <c r="F107" s="19" t="s">
        <v>146</v>
      </c>
      <c r="G107" s="19"/>
      <c r="H107" s="19"/>
      <c r="I107" s="20"/>
    </row>
    <row r="108" spans="1:9" x14ac:dyDescent="0.2">
      <c r="A108" s="18" t="s">
        <v>347</v>
      </c>
      <c r="B108" s="19">
        <v>-4.3410000000000002</v>
      </c>
      <c r="C108" s="19" t="s">
        <v>348</v>
      </c>
      <c r="D108" s="19" t="s">
        <v>82</v>
      </c>
      <c r="E108" s="19" t="s">
        <v>81</v>
      </c>
      <c r="F108" s="19">
        <v>5.9999999999999995E-4</v>
      </c>
      <c r="G108" s="19"/>
      <c r="H108" s="19"/>
      <c r="I108" s="20"/>
    </row>
    <row r="109" spans="1:9" x14ac:dyDescent="0.2">
      <c r="A109" s="18" t="s">
        <v>349</v>
      </c>
      <c r="B109" s="19">
        <v>-0.1585</v>
      </c>
      <c r="C109" s="19" t="s">
        <v>350</v>
      </c>
      <c r="D109" s="19" t="s">
        <v>30</v>
      </c>
      <c r="E109" s="19" t="s">
        <v>28</v>
      </c>
      <c r="F109" s="19" t="s">
        <v>146</v>
      </c>
      <c r="G109" s="19"/>
      <c r="H109" s="19"/>
      <c r="I109" s="20"/>
    </row>
    <row r="110" spans="1:9" x14ac:dyDescent="0.2">
      <c r="A110" s="18" t="s">
        <v>351</v>
      </c>
      <c r="B110" s="19">
        <v>-0.53220000000000001</v>
      </c>
      <c r="C110" s="19" t="s">
        <v>352</v>
      </c>
      <c r="D110" s="19" t="s">
        <v>30</v>
      </c>
      <c r="E110" s="19" t="s">
        <v>28</v>
      </c>
      <c r="F110" s="19" t="s">
        <v>146</v>
      </c>
      <c r="G110" s="19"/>
      <c r="H110" s="19"/>
      <c r="I110" s="20"/>
    </row>
    <row r="111" spans="1:9" x14ac:dyDescent="0.2">
      <c r="A111" s="18" t="s">
        <v>353</v>
      </c>
      <c r="B111" s="19">
        <v>-4.2830000000000004</v>
      </c>
      <c r="C111" s="19" t="s">
        <v>354</v>
      </c>
      <c r="D111" s="19" t="s">
        <v>82</v>
      </c>
      <c r="E111" s="19" t="s">
        <v>81</v>
      </c>
      <c r="F111" s="19">
        <v>8.0000000000000004E-4</v>
      </c>
      <c r="G111" s="19"/>
      <c r="H111" s="19"/>
      <c r="I111" s="20"/>
    </row>
    <row r="112" spans="1:9" x14ac:dyDescent="0.2">
      <c r="A112" s="18" t="s">
        <v>355</v>
      </c>
      <c r="B112" s="19">
        <v>6.6299999999999998E-2</v>
      </c>
      <c r="C112" s="19" t="s">
        <v>356</v>
      </c>
      <c r="D112" s="19" t="s">
        <v>30</v>
      </c>
      <c r="E112" s="19" t="s">
        <v>28</v>
      </c>
      <c r="F112" s="19" t="s">
        <v>146</v>
      </c>
      <c r="G112" s="19"/>
      <c r="H112" s="19"/>
      <c r="I112" s="20"/>
    </row>
    <row r="113" spans="1:9" x14ac:dyDescent="0.2">
      <c r="A113" s="18" t="s">
        <v>357</v>
      </c>
      <c r="B113" s="19">
        <v>-3.5310000000000001</v>
      </c>
      <c r="C113" s="19" t="s">
        <v>358</v>
      </c>
      <c r="D113" s="19" t="s">
        <v>82</v>
      </c>
      <c r="E113" s="19" t="s">
        <v>108</v>
      </c>
      <c r="F113" s="19">
        <v>2.2100000000000002E-2</v>
      </c>
      <c r="G113" s="19"/>
      <c r="H113" s="19"/>
      <c r="I113" s="20"/>
    </row>
    <row r="114" spans="1:9" x14ac:dyDescent="0.2">
      <c r="A114" s="18" t="s">
        <v>359</v>
      </c>
      <c r="B114" s="19">
        <v>-4.1779999999999999</v>
      </c>
      <c r="C114" s="19" t="s">
        <v>360</v>
      </c>
      <c r="D114" s="19" t="s">
        <v>82</v>
      </c>
      <c r="E114" s="19" t="s">
        <v>213</v>
      </c>
      <c r="F114" s="19">
        <v>1.2999999999999999E-3</v>
      </c>
      <c r="G114" s="19"/>
      <c r="H114" s="19"/>
      <c r="I114" s="20"/>
    </row>
    <row r="115" spans="1:9" x14ac:dyDescent="0.2">
      <c r="A115" s="18" t="s">
        <v>361</v>
      </c>
      <c r="B115" s="19">
        <v>-0.21740000000000001</v>
      </c>
      <c r="C115" s="19" t="s">
        <v>362</v>
      </c>
      <c r="D115" s="19" t="s">
        <v>30</v>
      </c>
      <c r="E115" s="19" t="s">
        <v>28</v>
      </c>
      <c r="F115" s="19" t="s">
        <v>146</v>
      </c>
      <c r="G115" s="19"/>
      <c r="H115" s="19"/>
      <c r="I115" s="20"/>
    </row>
    <row r="116" spans="1:9" x14ac:dyDescent="0.2">
      <c r="A116" s="18" t="s">
        <v>363</v>
      </c>
      <c r="B116" s="19">
        <v>-4.3369999999999997</v>
      </c>
      <c r="C116" s="19" t="s">
        <v>364</v>
      </c>
      <c r="D116" s="19" t="s">
        <v>82</v>
      </c>
      <c r="E116" s="19" t="s">
        <v>81</v>
      </c>
      <c r="F116" s="19">
        <v>5.9999999999999995E-4</v>
      </c>
      <c r="G116" s="19"/>
      <c r="H116" s="19"/>
      <c r="I116" s="20"/>
    </row>
    <row r="117" spans="1:9" x14ac:dyDescent="0.2">
      <c r="A117" s="18" t="s">
        <v>365</v>
      </c>
      <c r="B117" s="19">
        <v>-4.41</v>
      </c>
      <c r="C117" s="19" t="s">
        <v>366</v>
      </c>
      <c r="D117" s="19" t="s">
        <v>82</v>
      </c>
      <c r="E117" s="19" t="s">
        <v>81</v>
      </c>
      <c r="F117" s="19">
        <v>4.0000000000000002E-4</v>
      </c>
      <c r="G117" s="19"/>
      <c r="H117" s="19"/>
      <c r="I117" s="20"/>
    </row>
    <row r="118" spans="1:9" x14ac:dyDescent="0.2">
      <c r="A118" s="18" t="s">
        <v>367</v>
      </c>
      <c r="B118" s="19">
        <v>-3.7040000000000002</v>
      </c>
      <c r="C118" s="19" t="s">
        <v>368</v>
      </c>
      <c r="D118" s="19" t="s">
        <v>82</v>
      </c>
      <c r="E118" s="19" t="s">
        <v>108</v>
      </c>
      <c r="F118" s="19">
        <v>1.0699999999999999E-2</v>
      </c>
      <c r="G118" s="19"/>
      <c r="H118" s="19"/>
      <c r="I118" s="20"/>
    </row>
    <row r="119" spans="1:9" x14ac:dyDescent="0.2">
      <c r="A119" s="18" t="s">
        <v>369</v>
      </c>
      <c r="B119" s="19">
        <v>0.47849999999999998</v>
      </c>
      <c r="C119" s="19" t="s">
        <v>370</v>
      </c>
      <c r="D119" s="19" t="s">
        <v>30</v>
      </c>
      <c r="E119" s="19" t="s">
        <v>28</v>
      </c>
      <c r="F119" s="19" t="s">
        <v>146</v>
      </c>
      <c r="G119" s="19"/>
      <c r="H119" s="19"/>
      <c r="I119" s="20"/>
    </row>
    <row r="120" spans="1:9" x14ac:dyDescent="0.2">
      <c r="A120" s="18" t="s">
        <v>371</v>
      </c>
      <c r="B120" s="19">
        <v>0.1048</v>
      </c>
      <c r="C120" s="19" t="s">
        <v>372</v>
      </c>
      <c r="D120" s="19" t="s">
        <v>30</v>
      </c>
      <c r="E120" s="19" t="s">
        <v>28</v>
      </c>
      <c r="F120" s="19" t="s">
        <v>146</v>
      </c>
      <c r="G120" s="19"/>
      <c r="H120" s="19"/>
      <c r="I120" s="20"/>
    </row>
    <row r="121" spans="1:9" x14ac:dyDescent="0.2">
      <c r="A121" s="18" t="s">
        <v>373</v>
      </c>
      <c r="B121" s="19">
        <v>-3.6459999999999999</v>
      </c>
      <c r="C121" s="19" t="s">
        <v>374</v>
      </c>
      <c r="D121" s="19" t="s">
        <v>82</v>
      </c>
      <c r="E121" s="19" t="s">
        <v>108</v>
      </c>
      <c r="F121" s="19">
        <v>1.37E-2</v>
      </c>
      <c r="G121" s="19"/>
      <c r="H121" s="19"/>
      <c r="I121" s="20"/>
    </row>
    <row r="122" spans="1:9" x14ac:dyDescent="0.2">
      <c r="A122" s="18" t="s">
        <v>375</v>
      </c>
      <c r="B122" s="19">
        <v>0.70330000000000004</v>
      </c>
      <c r="C122" s="19" t="s">
        <v>376</v>
      </c>
      <c r="D122" s="19" t="s">
        <v>30</v>
      </c>
      <c r="E122" s="19" t="s">
        <v>28</v>
      </c>
      <c r="F122" s="19" t="s">
        <v>146</v>
      </c>
      <c r="G122" s="19"/>
      <c r="H122" s="19"/>
      <c r="I122" s="20"/>
    </row>
    <row r="123" spans="1:9" x14ac:dyDescent="0.2">
      <c r="A123" s="18" t="s">
        <v>377</v>
      </c>
      <c r="B123" s="19">
        <v>-2.8940000000000001</v>
      </c>
      <c r="C123" s="19" t="s">
        <v>378</v>
      </c>
      <c r="D123" s="19" t="s">
        <v>30</v>
      </c>
      <c r="E123" s="19" t="s">
        <v>28</v>
      </c>
      <c r="F123" s="19">
        <v>0.25850000000000001</v>
      </c>
      <c r="G123" s="19"/>
      <c r="H123" s="19"/>
      <c r="I123" s="20"/>
    </row>
    <row r="124" spans="1:9" x14ac:dyDescent="0.2">
      <c r="A124" s="18" t="s">
        <v>379</v>
      </c>
      <c r="B124" s="19">
        <v>-3.5409999999999999</v>
      </c>
      <c r="C124" s="19" t="s">
        <v>380</v>
      </c>
      <c r="D124" s="19" t="s">
        <v>82</v>
      </c>
      <c r="E124" s="19" t="s">
        <v>108</v>
      </c>
      <c r="F124" s="19">
        <v>2.1299999999999999E-2</v>
      </c>
      <c r="G124" s="19"/>
      <c r="H124" s="19"/>
      <c r="I124" s="20"/>
    </row>
    <row r="125" spans="1:9" x14ac:dyDescent="0.2">
      <c r="A125" s="18" t="s">
        <v>381</v>
      </c>
      <c r="B125" s="19">
        <v>0.41959999999999997</v>
      </c>
      <c r="C125" s="19" t="s">
        <v>382</v>
      </c>
      <c r="D125" s="19" t="s">
        <v>30</v>
      </c>
      <c r="E125" s="19" t="s">
        <v>28</v>
      </c>
      <c r="F125" s="19" t="s">
        <v>146</v>
      </c>
      <c r="G125" s="19"/>
      <c r="H125" s="19"/>
      <c r="I125" s="20"/>
    </row>
    <row r="126" spans="1:9" x14ac:dyDescent="0.2">
      <c r="A126" s="18" t="s">
        <v>383</v>
      </c>
      <c r="B126" s="19">
        <v>-3.7</v>
      </c>
      <c r="C126" s="19" t="s">
        <v>384</v>
      </c>
      <c r="D126" s="19" t="s">
        <v>82</v>
      </c>
      <c r="E126" s="19" t="s">
        <v>108</v>
      </c>
      <c r="F126" s="19">
        <v>1.09E-2</v>
      </c>
      <c r="G126" s="19"/>
      <c r="H126" s="19"/>
      <c r="I126" s="20"/>
    </row>
    <row r="127" spans="1:9" x14ac:dyDescent="0.2">
      <c r="A127" s="18" t="s">
        <v>385</v>
      </c>
      <c r="B127" s="19">
        <v>-3.7730000000000001</v>
      </c>
      <c r="C127" s="19" t="s">
        <v>386</v>
      </c>
      <c r="D127" s="19" t="s">
        <v>82</v>
      </c>
      <c r="E127" s="19" t="s">
        <v>213</v>
      </c>
      <c r="F127" s="19">
        <v>8.0000000000000002E-3</v>
      </c>
      <c r="G127" s="19"/>
      <c r="H127" s="19"/>
      <c r="I127" s="20"/>
    </row>
    <row r="128" spans="1:9" x14ac:dyDescent="0.2">
      <c r="A128" s="18" t="s">
        <v>387</v>
      </c>
      <c r="B128" s="19">
        <v>4.1820000000000004</v>
      </c>
      <c r="C128" s="19" t="s">
        <v>388</v>
      </c>
      <c r="D128" s="19" t="s">
        <v>82</v>
      </c>
      <c r="E128" s="19" t="s">
        <v>213</v>
      </c>
      <c r="F128" s="19">
        <v>1.2999999999999999E-3</v>
      </c>
      <c r="G128" s="19"/>
      <c r="H128" s="19"/>
      <c r="I128" s="20"/>
    </row>
    <row r="129" spans="1:9" x14ac:dyDescent="0.2">
      <c r="A129" s="18" t="s">
        <v>389</v>
      </c>
      <c r="B129" s="19">
        <v>3.8090000000000002</v>
      </c>
      <c r="C129" s="19" t="s">
        <v>390</v>
      </c>
      <c r="D129" s="19" t="s">
        <v>82</v>
      </c>
      <c r="E129" s="19" t="s">
        <v>213</v>
      </c>
      <c r="F129" s="19">
        <v>6.7999999999999996E-3</v>
      </c>
      <c r="G129" s="19"/>
      <c r="H129" s="19"/>
      <c r="I129" s="20"/>
    </row>
    <row r="130" spans="1:9" x14ac:dyDescent="0.2">
      <c r="A130" s="18" t="s">
        <v>391</v>
      </c>
      <c r="B130" s="19">
        <v>5.7410000000000003E-2</v>
      </c>
      <c r="C130" s="19" t="s">
        <v>392</v>
      </c>
      <c r="D130" s="19" t="s">
        <v>30</v>
      </c>
      <c r="E130" s="19" t="s">
        <v>28</v>
      </c>
      <c r="F130" s="19" t="s">
        <v>146</v>
      </c>
      <c r="G130" s="19"/>
      <c r="H130" s="19"/>
      <c r="I130" s="20"/>
    </row>
    <row r="131" spans="1:9" x14ac:dyDescent="0.2">
      <c r="A131" s="18" t="s">
        <v>393</v>
      </c>
      <c r="B131" s="19">
        <v>4.407</v>
      </c>
      <c r="C131" s="19" t="s">
        <v>394</v>
      </c>
      <c r="D131" s="19" t="s">
        <v>82</v>
      </c>
      <c r="E131" s="19" t="s">
        <v>81</v>
      </c>
      <c r="F131" s="19">
        <v>4.0000000000000002E-4</v>
      </c>
      <c r="G131" s="19"/>
      <c r="H131" s="19"/>
      <c r="I131" s="20"/>
    </row>
    <row r="132" spans="1:9" x14ac:dyDescent="0.2">
      <c r="A132" s="18" t="s">
        <v>395</v>
      </c>
      <c r="B132" s="19">
        <v>0.80930000000000002</v>
      </c>
      <c r="C132" s="19" t="s">
        <v>396</v>
      </c>
      <c r="D132" s="19" t="s">
        <v>30</v>
      </c>
      <c r="E132" s="19" t="s">
        <v>28</v>
      </c>
      <c r="F132" s="19" t="s">
        <v>146</v>
      </c>
      <c r="G132" s="19"/>
      <c r="H132" s="19"/>
      <c r="I132" s="20"/>
    </row>
    <row r="133" spans="1:9" x14ac:dyDescent="0.2">
      <c r="A133" s="18" t="s">
        <v>397</v>
      </c>
      <c r="B133" s="19">
        <v>0.16259999999999999</v>
      </c>
      <c r="C133" s="19" t="s">
        <v>398</v>
      </c>
      <c r="D133" s="19" t="s">
        <v>30</v>
      </c>
      <c r="E133" s="19" t="s">
        <v>28</v>
      </c>
      <c r="F133" s="19" t="s">
        <v>146</v>
      </c>
      <c r="G133" s="19"/>
      <c r="H133" s="19"/>
      <c r="I133" s="20"/>
    </row>
    <row r="134" spans="1:9" x14ac:dyDescent="0.2">
      <c r="A134" s="18" t="s">
        <v>399</v>
      </c>
      <c r="B134" s="19">
        <v>4.1230000000000002</v>
      </c>
      <c r="C134" s="19" t="s">
        <v>400</v>
      </c>
      <c r="D134" s="19" t="s">
        <v>82</v>
      </c>
      <c r="E134" s="19" t="s">
        <v>213</v>
      </c>
      <c r="F134" s="19">
        <v>1.6999999999999999E-3</v>
      </c>
      <c r="G134" s="19"/>
      <c r="H134" s="19"/>
      <c r="I134" s="20"/>
    </row>
    <row r="135" spans="1:9" x14ac:dyDescent="0.2">
      <c r="A135" s="18" t="s">
        <v>401</v>
      </c>
      <c r="B135" s="19">
        <v>3.333E-3</v>
      </c>
      <c r="C135" s="19" t="s">
        <v>402</v>
      </c>
      <c r="D135" s="19" t="s">
        <v>30</v>
      </c>
      <c r="E135" s="19" t="s">
        <v>28</v>
      </c>
      <c r="F135" s="19" t="s">
        <v>146</v>
      </c>
      <c r="G135" s="19"/>
      <c r="H135" s="19"/>
      <c r="I135" s="20"/>
    </row>
    <row r="136" spans="1:9" x14ac:dyDescent="0.2">
      <c r="A136" s="18" t="s">
        <v>403</v>
      </c>
      <c r="B136" s="19">
        <v>-6.9629999999999997E-2</v>
      </c>
      <c r="C136" s="19" t="s">
        <v>404</v>
      </c>
      <c r="D136" s="19" t="s">
        <v>30</v>
      </c>
      <c r="E136" s="19" t="s">
        <v>28</v>
      </c>
      <c r="F136" s="19" t="s">
        <v>146</v>
      </c>
      <c r="G136" s="19"/>
      <c r="H136" s="19"/>
      <c r="I136" s="20"/>
    </row>
    <row r="137" spans="1:9" x14ac:dyDescent="0.2">
      <c r="A137" s="18" t="s">
        <v>405</v>
      </c>
      <c r="B137" s="19">
        <v>-0.37369999999999998</v>
      </c>
      <c r="C137" s="19" t="s">
        <v>406</v>
      </c>
      <c r="D137" s="19" t="s">
        <v>30</v>
      </c>
      <c r="E137" s="19" t="s">
        <v>28</v>
      </c>
      <c r="F137" s="19" t="s">
        <v>146</v>
      </c>
      <c r="G137" s="19"/>
      <c r="H137" s="19"/>
      <c r="I137" s="20"/>
    </row>
    <row r="138" spans="1:9" x14ac:dyDescent="0.2">
      <c r="A138" s="18" t="s">
        <v>407</v>
      </c>
      <c r="B138" s="19">
        <v>-4.125</v>
      </c>
      <c r="C138" s="19" t="s">
        <v>408</v>
      </c>
      <c r="D138" s="19" t="s">
        <v>82</v>
      </c>
      <c r="E138" s="19" t="s">
        <v>213</v>
      </c>
      <c r="F138" s="19">
        <v>1.6999999999999999E-3</v>
      </c>
      <c r="G138" s="19"/>
      <c r="H138" s="19"/>
      <c r="I138" s="20"/>
    </row>
    <row r="139" spans="1:9" x14ac:dyDescent="0.2">
      <c r="A139" s="18" t="s">
        <v>409</v>
      </c>
      <c r="B139" s="19">
        <v>0.2248</v>
      </c>
      <c r="C139" s="19" t="s">
        <v>410</v>
      </c>
      <c r="D139" s="19" t="s">
        <v>30</v>
      </c>
      <c r="E139" s="19" t="s">
        <v>28</v>
      </c>
      <c r="F139" s="19" t="s">
        <v>146</v>
      </c>
      <c r="G139" s="19"/>
      <c r="H139" s="19"/>
      <c r="I139" s="20"/>
    </row>
    <row r="140" spans="1:9" x14ac:dyDescent="0.2">
      <c r="A140" s="18" t="s">
        <v>411</v>
      </c>
      <c r="B140" s="19">
        <v>-3.3730000000000002</v>
      </c>
      <c r="C140" s="19" t="s">
        <v>412</v>
      </c>
      <c r="D140" s="19" t="s">
        <v>82</v>
      </c>
      <c r="E140" s="19" t="s">
        <v>108</v>
      </c>
      <c r="F140" s="19">
        <v>4.2099999999999999E-2</v>
      </c>
      <c r="G140" s="19"/>
      <c r="H140" s="19"/>
      <c r="I140" s="20"/>
    </row>
    <row r="141" spans="1:9" x14ac:dyDescent="0.2">
      <c r="A141" s="18" t="s">
        <v>413</v>
      </c>
      <c r="B141" s="19">
        <v>-4.0199999999999996</v>
      </c>
      <c r="C141" s="19" t="s">
        <v>414</v>
      </c>
      <c r="D141" s="19" t="s">
        <v>82</v>
      </c>
      <c r="E141" s="19" t="s">
        <v>213</v>
      </c>
      <c r="F141" s="19">
        <v>2.7000000000000001E-3</v>
      </c>
      <c r="G141" s="19"/>
      <c r="H141" s="19"/>
      <c r="I141" s="20"/>
    </row>
    <row r="142" spans="1:9" x14ac:dyDescent="0.2">
      <c r="A142" s="18" t="s">
        <v>415</v>
      </c>
      <c r="B142" s="19">
        <v>-5.8889999999999998E-2</v>
      </c>
      <c r="C142" s="19" t="s">
        <v>416</v>
      </c>
      <c r="D142" s="19" t="s">
        <v>30</v>
      </c>
      <c r="E142" s="19" t="s">
        <v>28</v>
      </c>
      <c r="F142" s="19" t="s">
        <v>146</v>
      </c>
      <c r="G142" s="19"/>
      <c r="H142" s="19"/>
      <c r="I142" s="20"/>
    </row>
    <row r="143" spans="1:9" x14ac:dyDescent="0.2">
      <c r="A143" s="18" t="s">
        <v>417</v>
      </c>
      <c r="B143" s="19">
        <v>-4.1790000000000003</v>
      </c>
      <c r="C143" s="19" t="s">
        <v>418</v>
      </c>
      <c r="D143" s="19" t="s">
        <v>82</v>
      </c>
      <c r="E143" s="19" t="s">
        <v>213</v>
      </c>
      <c r="F143" s="19">
        <v>1.2999999999999999E-3</v>
      </c>
      <c r="G143" s="19"/>
      <c r="H143" s="19"/>
      <c r="I143" s="20"/>
    </row>
    <row r="144" spans="1:9" x14ac:dyDescent="0.2">
      <c r="A144" s="18" t="s">
        <v>419</v>
      </c>
      <c r="B144" s="19">
        <v>-4.2519999999999998</v>
      </c>
      <c r="C144" s="19" t="s">
        <v>420</v>
      </c>
      <c r="D144" s="19" t="s">
        <v>82</v>
      </c>
      <c r="E144" s="19" t="s">
        <v>81</v>
      </c>
      <c r="F144" s="19">
        <v>8.9999999999999998E-4</v>
      </c>
      <c r="G144" s="19"/>
      <c r="H144" s="19"/>
      <c r="I144" s="20"/>
    </row>
    <row r="145" spans="1:9" x14ac:dyDescent="0.2">
      <c r="A145" s="18" t="s">
        <v>421</v>
      </c>
      <c r="B145" s="19">
        <v>-3.7509999999999999</v>
      </c>
      <c r="C145" s="19" t="s">
        <v>422</v>
      </c>
      <c r="D145" s="19" t="s">
        <v>82</v>
      </c>
      <c r="E145" s="19" t="s">
        <v>213</v>
      </c>
      <c r="F145" s="19">
        <v>8.8000000000000005E-3</v>
      </c>
      <c r="G145" s="19"/>
      <c r="H145" s="19"/>
      <c r="I145" s="20"/>
    </row>
    <row r="146" spans="1:9" x14ac:dyDescent="0.2">
      <c r="A146" s="18" t="s">
        <v>423</v>
      </c>
      <c r="B146" s="19">
        <v>0.59850000000000003</v>
      </c>
      <c r="C146" s="19" t="s">
        <v>424</v>
      </c>
      <c r="D146" s="19" t="s">
        <v>30</v>
      </c>
      <c r="E146" s="19" t="s">
        <v>28</v>
      </c>
      <c r="F146" s="19" t="s">
        <v>146</v>
      </c>
      <c r="G146" s="19"/>
      <c r="H146" s="19"/>
      <c r="I146" s="20"/>
    </row>
    <row r="147" spans="1:9" x14ac:dyDescent="0.2">
      <c r="A147" s="18" t="s">
        <v>425</v>
      </c>
      <c r="B147" s="19">
        <v>-2.9990000000000001</v>
      </c>
      <c r="C147" s="19" t="s">
        <v>426</v>
      </c>
      <c r="D147" s="19" t="s">
        <v>30</v>
      </c>
      <c r="E147" s="19" t="s">
        <v>28</v>
      </c>
      <c r="F147" s="19">
        <v>0.17680000000000001</v>
      </c>
      <c r="G147" s="19"/>
      <c r="H147" s="19"/>
      <c r="I147" s="20"/>
    </row>
    <row r="148" spans="1:9" x14ac:dyDescent="0.2">
      <c r="A148" s="18" t="s">
        <v>427</v>
      </c>
      <c r="B148" s="19">
        <v>-3.6459999999999999</v>
      </c>
      <c r="C148" s="19" t="s">
        <v>428</v>
      </c>
      <c r="D148" s="19" t="s">
        <v>82</v>
      </c>
      <c r="E148" s="19" t="s">
        <v>108</v>
      </c>
      <c r="F148" s="19">
        <v>1.37E-2</v>
      </c>
      <c r="G148" s="19"/>
      <c r="H148" s="19"/>
      <c r="I148" s="20"/>
    </row>
    <row r="149" spans="1:9" x14ac:dyDescent="0.2">
      <c r="A149" s="18" t="s">
        <v>429</v>
      </c>
      <c r="B149" s="19">
        <v>0.31480000000000002</v>
      </c>
      <c r="C149" s="19" t="s">
        <v>430</v>
      </c>
      <c r="D149" s="19" t="s">
        <v>30</v>
      </c>
      <c r="E149" s="19" t="s">
        <v>28</v>
      </c>
      <c r="F149" s="19" t="s">
        <v>146</v>
      </c>
      <c r="G149" s="19"/>
      <c r="H149" s="19"/>
      <c r="I149" s="20"/>
    </row>
    <row r="150" spans="1:9" x14ac:dyDescent="0.2">
      <c r="A150" s="18" t="s">
        <v>431</v>
      </c>
      <c r="B150" s="19">
        <v>-3.8050000000000002</v>
      </c>
      <c r="C150" s="19" t="s">
        <v>432</v>
      </c>
      <c r="D150" s="19" t="s">
        <v>82</v>
      </c>
      <c r="E150" s="19" t="s">
        <v>213</v>
      </c>
      <c r="F150" s="19">
        <v>6.8999999999999999E-3</v>
      </c>
      <c r="G150" s="19"/>
      <c r="H150" s="19"/>
      <c r="I150" s="20"/>
    </row>
    <row r="151" spans="1:9" x14ac:dyDescent="0.2">
      <c r="A151" s="18" t="s">
        <v>433</v>
      </c>
      <c r="B151" s="19">
        <v>-3.8780000000000001</v>
      </c>
      <c r="C151" s="19" t="s">
        <v>434</v>
      </c>
      <c r="D151" s="19" t="s">
        <v>82</v>
      </c>
      <c r="E151" s="19" t="s">
        <v>213</v>
      </c>
      <c r="F151" s="19">
        <v>5.0000000000000001E-3</v>
      </c>
      <c r="G151" s="19"/>
      <c r="H151" s="19"/>
      <c r="I151" s="20"/>
    </row>
    <row r="152" spans="1:9" x14ac:dyDescent="0.2">
      <c r="A152" s="18" t="s">
        <v>435</v>
      </c>
      <c r="B152" s="19">
        <v>4.3499999999999996</v>
      </c>
      <c r="C152" s="19" t="s">
        <v>436</v>
      </c>
      <c r="D152" s="19" t="s">
        <v>82</v>
      </c>
      <c r="E152" s="19" t="s">
        <v>81</v>
      </c>
      <c r="F152" s="19">
        <v>5.9999999999999995E-4</v>
      </c>
      <c r="G152" s="19"/>
      <c r="H152" s="19"/>
      <c r="I152" s="20"/>
    </row>
    <row r="153" spans="1:9" x14ac:dyDescent="0.2">
      <c r="A153" s="18" t="s">
        <v>437</v>
      </c>
      <c r="B153" s="19">
        <v>0.75190000000000001</v>
      </c>
      <c r="C153" s="19" t="s">
        <v>438</v>
      </c>
      <c r="D153" s="19" t="s">
        <v>30</v>
      </c>
      <c r="E153" s="19" t="s">
        <v>28</v>
      </c>
      <c r="F153" s="19" t="s">
        <v>146</v>
      </c>
      <c r="G153" s="19"/>
      <c r="H153" s="19"/>
      <c r="I153" s="20"/>
    </row>
    <row r="154" spans="1:9" x14ac:dyDescent="0.2">
      <c r="A154" s="18" t="s">
        <v>439</v>
      </c>
      <c r="B154" s="19">
        <v>0.1052</v>
      </c>
      <c r="C154" s="19" t="s">
        <v>372</v>
      </c>
      <c r="D154" s="19" t="s">
        <v>30</v>
      </c>
      <c r="E154" s="19" t="s">
        <v>28</v>
      </c>
      <c r="F154" s="19" t="s">
        <v>146</v>
      </c>
      <c r="G154" s="19"/>
      <c r="H154" s="19"/>
      <c r="I154" s="20"/>
    </row>
    <row r="155" spans="1:9" x14ac:dyDescent="0.2">
      <c r="A155" s="18" t="s">
        <v>440</v>
      </c>
      <c r="B155" s="19">
        <v>4.0659999999999998</v>
      </c>
      <c r="C155" s="19" t="s">
        <v>441</v>
      </c>
      <c r="D155" s="19" t="s">
        <v>82</v>
      </c>
      <c r="E155" s="19" t="s">
        <v>213</v>
      </c>
      <c r="F155" s="19">
        <v>2.2000000000000001E-3</v>
      </c>
      <c r="G155" s="19"/>
      <c r="H155" s="19"/>
      <c r="I155" s="20"/>
    </row>
    <row r="156" spans="1:9" x14ac:dyDescent="0.2">
      <c r="A156" s="18" t="s">
        <v>442</v>
      </c>
      <c r="B156" s="19">
        <v>-5.407E-2</v>
      </c>
      <c r="C156" s="19" t="s">
        <v>443</v>
      </c>
      <c r="D156" s="19" t="s">
        <v>30</v>
      </c>
      <c r="E156" s="19" t="s">
        <v>28</v>
      </c>
      <c r="F156" s="19" t="s">
        <v>146</v>
      </c>
      <c r="G156" s="19"/>
      <c r="H156" s="19"/>
      <c r="I156" s="20"/>
    </row>
    <row r="157" spans="1:9" x14ac:dyDescent="0.2">
      <c r="A157" s="18" t="s">
        <v>444</v>
      </c>
      <c r="B157" s="19">
        <v>-0.127</v>
      </c>
      <c r="C157" s="19" t="s">
        <v>445</v>
      </c>
      <c r="D157" s="19" t="s">
        <v>30</v>
      </c>
      <c r="E157" s="19" t="s">
        <v>28</v>
      </c>
      <c r="F157" s="19" t="s">
        <v>146</v>
      </c>
      <c r="G157" s="19"/>
      <c r="H157" s="19"/>
      <c r="I157" s="20"/>
    </row>
    <row r="158" spans="1:9" x14ac:dyDescent="0.2">
      <c r="A158" s="18" t="s">
        <v>446</v>
      </c>
      <c r="B158" s="19">
        <v>-3.5979999999999999</v>
      </c>
      <c r="C158" s="19" t="s">
        <v>447</v>
      </c>
      <c r="D158" s="19" t="s">
        <v>82</v>
      </c>
      <c r="E158" s="19" t="s">
        <v>108</v>
      </c>
      <c r="F158" s="19">
        <v>1.6799999999999999E-2</v>
      </c>
      <c r="G158" s="19"/>
      <c r="H158" s="19"/>
      <c r="I158" s="20"/>
    </row>
    <row r="159" spans="1:9" x14ac:dyDescent="0.2">
      <c r="A159" s="18" t="s">
        <v>448</v>
      </c>
      <c r="B159" s="19">
        <v>-4.2439999999999998</v>
      </c>
      <c r="C159" s="19" t="s">
        <v>449</v>
      </c>
      <c r="D159" s="19" t="s">
        <v>82</v>
      </c>
      <c r="E159" s="19" t="s">
        <v>81</v>
      </c>
      <c r="F159" s="19">
        <v>1E-3</v>
      </c>
      <c r="G159" s="19"/>
      <c r="H159" s="19"/>
      <c r="I159" s="20"/>
    </row>
    <row r="160" spans="1:9" x14ac:dyDescent="0.2">
      <c r="A160" s="18" t="s">
        <v>450</v>
      </c>
      <c r="B160" s="19">
        <v>-0.28370000000000001</v>
      </c>
      <c r="C160" s="19" t="s">
        <v>172</v>
      </c>
      <c r="D160" s="19" t="s">
        <v>30</v>
      </c>
      <c r="E160" s="19" t="s">
        <v>28</v>
      </c>
      <c r="F160" s="19" t="s">
        <v>146</v>
      </c>
      <c r="G160" s="19"/>
      <c r="H160" s="19"/>
      <c r="I160" s="20"/>
    </row>
    <row r="161" spans="1:9" x14ac:dyDescent="0.2">
      <c r="A161" s="18" t="s">
        <v>451</v>
      </c>
      <c r="B161" s="19">
        <v>-4.4039999999999999</v>
      </c>
      <c r="C161" s="19" t="s">
        <v>452</v>
      </c>
      <c r="D161" s="19" t="s">
        <v>82</v>
      </c>
      <c r="E161" s="19" t="s">
        <v>81</v>
      </c>
      <c r="F161" s="19">
        <v>4.0000000000000002E-4</v>
      </c>
      <c r="G161" s="19"/>
      <c r="H161" s="19"/>
      <c r="I161" s="20"/>
    </row>
    <row r="162" spans="1:9" x14ac:dyDescent="0.2">
      <c r="A162" s="18" t="s">
        <v>453</v>
      </c>
      <c r="B162" s="19">
        <v>-4.4770000000000003</v>
      </c>
      <c r="C162" s="19" t="s">
        <v>454</v>
      </c>
      <c r="D162" s="19" t="s">
        <v>82</v>
      </c>
      <c r="E162" s="19" t="s">
        <v>81</v>
      </c>
      <c r="F162" s="19">
        <v>2.9999999999999997E-4</v>
      </c>
      <c r="G162" s="19"/>
      <c r="H162" s="19"/>
      <c r="I162" s="20"/>
    </row>
    <row r="163" spans="1:9" x14ac:dyDescent="0.2">
      <c r="A163" s="18" t="s">
        <v>455</v>
      </c>
      <c r="B163" s="19">
        <v>-0.64670000000000005</v>
      </c>
      <c r="C163" s="19" t="s">
        <v>456</v>
      </c>
      <c r="D163" s="19" t="s">
        <v>30</v>
      </c>
      <c r="E163" s="19" t="s">
        <v>28</v>
      </c>
      <c r="F163" s="19" t="s">
        <v>146</v>
      </c>
      <c r="G163" s="19"/>
      <c r="H163" s="19"/>
      <c r="I163" s="20"/>
    </row>
    <row r="164" spans="1:9" x14ac:dyDescent="0.2">
      <c r="A164" s="18" t="s">
        <v>457</v>
      </c>
      <c r="B164" s="19">
        <v>3.3140000000000001</v>
      </c>
      <c r="C164" s="19" t="s">
        <v>458</v>
      </c>
      <c r="D164" s="19" t="s">
        <v>30</v>
      </c>
      <c r="E164" s="19" t="s">
        <v>28</v>
      </c>
      <c r="F164" s="19">
        <v>5.3199999999999997E-2</v>
      </c>
      <c r="G164" s="19"/>
      <c r="H164" s="19"/>
      <c r="I164" s="20"/>
    </row>
    <row r="165" spans="1:9" x14ac:dyDescent="0.2">
      <c r="A165" s="18" t="s">
        <v>459</v>
      </c>
      <c r="B165" s="19">
        <v>-0.80589999999999995</v>
      </c>
      <c r="C165" s="19" t="s">
        <v>460</v>
      </c>
      <c r="D165" s="19" t="s">
        <v>30</v>
      </c>
      <c r="E165" s="19" t="s">
        <v>28</v>
      </c>
      <c r="F165" s="19" t="s">
        <v>146</v>
      </c>
      <c r="G165" s="19"/>
      <c r="H165" s="19"/>
      <c r="I165" s="20"/>
    </row>
    <row r="166" spans="1:9" x14ac:dyDescent="0.2">
      <c r="A166" s="18" t="s">
        <v>461</v>
      </c>
      <c r="B166" s="19">
        <v>-0.87890000000000001</v>
      </c>
      <c r="C166" s="19" t="s">
        <v>462</v>
      </c>
      <c r="D166" s="19" t="s">
        <v>30</v>
      </c>
      <c r="E166" s="19" t="s">
        <v>28</v>
      </c>
      <c r="F166" s="19" t="s">
        <v>146</v>
      </c>
      <c r="G166" s="19"/>
      <c r="H166" s="19"/>
      <c r="I166" s="20"/>
    </row>
    <row r="167" spans="1:9" x14ac:dyDescent="0.2">
      <c r="A167" s="18" t="s">
        <v>463</v>
      </c>
      <c r="B167" s="19">
        <v>3.9609999999999999</v>
      </c>
      <c r="C167" s="19" t="s">
        <v>464</v>
      </c>
      <c r="D167" s="19" t="s">
        <v>82</v>
      </c>
      <c r="E167" s="19" t="s">
        <v>213</v>
      </c>
      <c r="F167" s="19">
        <v>3.5000000000000001E-3</v>
      </c>
      <c r="G167" s="19"/>
      <c r="H167" s="19"/>
      <c r="I167" s="20"/>
    </row>
    <row r="168" spans="1:9" x14ac:dyDescent="0.2">
      <c r="A168" s="18" t="s">
        <v>465</v>
      </c>
      <c r="B168" s="19">
        <v>-0.1593</v>
      </c>
      <c r="C168" s="19" t="s">
        <v>466</v>
      </c>
      <c r="D168" s="19" t="s">
        <v>30</v>
      </c>
      <c r="E168" s="19" t="s">
        <v>28</v>
      </c>
      <c r="F168" s="19" t="s">
        <v>146</v>
      </c>
      <c r="G168" s="19"/>
      <c r="H168" s="19"/>
      <c r="I168" s="20"/>
    </row>
    <row r="169" spans="1:9" x14ac:dyDescent="0.2">
      <c r="A169" s="18" t="s">
        <v>467</v>
      </c>
      <c r="B169" s="19">
        <v>-0.23219999999999999</v>
      </c>
      <c r="C169" s="19" t="s">
        <v>468</v>
      </c>
      <c r="D169" s="19" t="s">
        <v>30</v>
      </c>
      <c r="E169" s="19" t="s">
        <v>28</v>
      </c>
      <c r="F169" s="19" t="s">
        <v>146</v>
      </c>
      <c r="G169" s="19"/>
      <c r="H169" s="19"/>
      <c r="I169" s="20"/>
    </row>
    <row r="170" spans="1:9" x14ac:dyDescent="0.2">
      <c r="A170" s="18" t="s">
        <v>469</v>
      </c>
      <c r="B170" s="19">
        <v>-4.12</v>
      </c>
      <c r="C170" s="19" t="s">
        <v>470</v>
      </c>
      <c r="D170" s="19" t="s">
        <v>82</v>
      </c>
      <c r="E170" s="19" t="s">
        <v>213</v>
      </c>
      <c r="F170" s="19">
        <v>1.6999999999999999E-3</v>
      </c>
      <c r="G170" s="19"/>
      <c r="H170" s="19"/>
      <c r="I170" s="20"/>
    </row>
    <row r="171" spans="1:9" x14ac:dyDescent="0.2">
      <c r="A171" s="18" t="s">
        <v>471</v>
      </c>
      <c r="B171" s="19">
        <v>-4.1929999999999996</v>
      </c>
      <c r="C171" s="19" t="s">
        <v>472</v>
      </c>
      <c r="D171" s="19" t="s">
        <v>82</v>
      </c>
      <c r="E171" s="19" t="s">
        <v>213</v>
      </c>
      <c r="F171" s="19">
        <v>1.1999999999999999E-3</v>
      </c>
      <c r="G171" s="19"/>
      <c r="H171" s="19"/>
      <c r="I171" s="20"/>
    </row>
    <row r="172" spans="1:9" x14ac:dyDescent="0.2">
      <c r="A172" s="18" t="s">
        <v>473</v>
      </c>
      <c r="B172" s="19">
        <v>-7.2959999999999997E-2</v>
      </c>
      <c r="C172" s="19" t="s">
        <v>474</v>
      </c>
      <c r="D172" s="19" t="s">
        <v>30</v>
      </c>
      <c r="E172" s="19" t="s">
        <v>28</v>
      </c>
      <c r="F172" s="19" t="s">
        <v>146</v>
      </c>
      <c r="G172" s="19"/>
      <c r="H172" s="19"/>
      <c r="I172" s="20"/>
    </row>
    <row r="173" spans="1:9" x14ac:dyDescent="0.2">
      <c r="A173" s="18"/>
      <c r="B173" s="19"/>
      <c r="C173" s="19"/>
      <c r="D173" s="19"/>
      <c r="E173" s="19"/>
      <c r="F173" s="19"/>
      <c r="G173" s="19"/>
      <c r="H173" s="19"/>
      <c r="I173" s="20"/>
    </row>
    <row r="174" spans="1:9" x14ac:dyDescent="0.2">
      <c r="A174" s="18"/>
      <c r="B174" s="19"/>
      <c r="C174" s="19"/>
      <c r="D174" s="19"/>
      <c r="E174" s="19"/>
      <c r="F174" s="19"/>
      <c r="G174" s="19"/>
      <c r="H174" s="19"/>
      <c r="I174" s="20"/>
    </row>
    <row r="175" spans="1:9" x14ac:dyDescent="0.2">
      <c r="A175" s="18" t="s">
        <v>155</v>
      </c>
      <c r="B175" s="19" t="s">
        <v>156</v>
      </c>
      <c r="C175" s="19" t="s">
        <v>157</v>
      </c>
      <c r="D175" s="19" t="s">
        <v>138</v>
      </c>
      <c r="E175" s="19" t="s">
        <v>158</v>
      </c>
      <c r="F175" s="19" t="s">
        <v>159</v>
      </c>
      <c r="G175" s="19" t="s">
        <v>160</v>
      </c>
      <c r="H175" s="19" t="s">
        <v>161</v>
      </c>
      <c r="I175" s="20" t="s">
        <v>162</v>
      </c>
    </row>
    <row r="176" spans="1:9" x14ac:dyDescent="0.2">
      <c r="A176" s="18"/>
      <c r="B176" s="19"/>
      <c r="C176" s="19"/>
      <c r="D176" s="19"/>
      <c r="E176" s="19"/>
      <c r="F176" s="19"/>
      <c r="G176" s="19"/>
      <c r="H176" s="19"/>
      <c r="I176" s="20"/>
    </row>
    <row r="177" spans="1:9" x14ac:dyDescent="0.2">
      <c r="A177" s="18" t="s">
        <v>171</v>
      </c>
      <c r="B177" s="19">
        <v>10.029999999999999</v>
      </c>
      <c r="C177" s="19">
        <v>10.31</v>
      </c>
      <c r="D177" s="19">
        <v>-0.28360000000000002</v>
      </c>
      <c r="E177" s="19">
        <v>0.90449999999999997</v>
      </c>
      <c r="F177" s="19">
        <v>9</v>
      </c>
      <c r="G177" s="19">
        <v>9</v>
      </c>
      <c r="H177" s="19">
        <v>0.3135</v>
      </c>
      <c r="I177" s="20">
        <v>144</v>
      </c>
    </row>
    <row r="178" spans="1:9" x14ac:dyDescent="0.2">
      <c r="A178" s="18" t="s">
        <v>173</v>
      </c>
      <c r="B178" s="19">
        <v>10.029999999999999</v>
      </c>
      <c r="C178" s="19">
        <v>10.59</v>
      </c>
      <c r="D178" s="19">
        <v>-0.56259999999999999</v>
      </c>
      <c r="E178" s="19">
        <v>0.90449999999999997</v>
      </c>
      <c r="F178" s="19">
        <v>9</v>
      </c>
      <c r="G178" s="19">
        <v>9</v>
      </c>
      <c r="H178" s="19">
        <v>0.622</v>
      </c>
      <c r="I178" s="20">
        <v>144</v>
      </c>
    </row>
    <row r="179" spans="1:9" x14ac:dyDescent="0.2">
      <c r="A179" s="18" t="s">
        <v>175</v>
      </c>
      <c r="B179" s="19">
        <v>10.029999999999999</v>
      </c>
      <c r="C179" s="19">
        <v>4.5590000000000002</v>
      </c>
      <c r="D179" s="19">
        <v>5.4720000000000004</v>
      </c>
      <c r="E179" s="19">
        <v>0.90449999999999997</v>
      </c>
      <c r="F179" s="19">
        <v>9</v>
      </c>
      <c r="G179" s="19">
        <v>9</v>
      </c>
      <c r="H179" s="19">
        <v>6.05</v>
      </c>
      <c r="I179" s="20">
        <v>144</v>
      </c>
    </row>
    <row r="180" spans="1:9" x14ac:dyDescent="0.2">
      <c r="A180" s="18" t="s">
        <v>177</v>
      </c>
      <c r="B180" s="19">
        <v>10.029999999999999</v>
      </c>
      <c r="C180" s="19">
        <v>5.1779999999999999</v>
      </c>
      <c r="D180" s="19">
        <v>4.8520000000000003</v>
      </c>
      <c r="E180" s="19">
        <v>0.90449999999999997</v>
      </c>
      <c r="F180" s="19">
        <v>9</v>
      </c>
      <c r="G180" s="19">
        <v>9</v>
      </c>
      <c r="H180" s="19">
        <v>5.3650000000000002</v>
      </c>
      <c r="I180" s="20">
        <v>144</v>
      </c>
    </row>
    <row r="181" spans="1:9" x14ac:dyDescent="0.2">
      <c r="A181" s="18" t="s">
        <v>179</v>
      </c>
      <c r="B181" s="19">
        <v>10.029999999999999</v>
      </c>
      <c r="C181" s="19">
        <v>6.5839999999999996</v>
      </c>
      <c r="D181" s="19">
        <v>3.4460000000000002</v>
      </c>
      <c r="E181" s="19">
        <v>0.90449999999999997</v>
      </c>
      <c r="F181" s="19">
        <v>9</v>
      </c>
      <c r="G181" s="19">
        <v>9</v>
      </c>
      <c r="H181" s="19">
        <v>3.8109999999999999</v>
      </c>
      <c r="I181" s="20">
        <v>144</v>
      </c>
    </row>
    <row r="182" spans="1:9" x14ac:dyDescent="0.2">
      <c r="A182" s="18" t="s">
        <v>181</v>
      </c>
      <c r="B182" s="19">
        <v>10.029999999999999</v>
      </c>
      <c r="C182" s="19">
        <v>4.5609999999999999</v>
      </c>
      <c r="D182" s="19">
        <v>5.4690000000000003</v>
      </c>
      <c r="E182" s="19">
        <v>0.90449999999999997</v>
      </c>
      <c r="F182" s="19">
        <v>9</v>
      </c>
      <c r="G182" s="19">
        <v>9</v>
      </c>
      <c r="H182" s="19">
        <v>6.0469999999999997</v>
      </c>
      <c r="I182" s="20">
        <v>144</v>
      </c>
    </row>
    <row r="183" spans="1:9" x14ac:dyDescent="0.2">
      <c r="A183" s="18" t="s">
        <v>183</v>
      </c>
      <c r="B183" s="19">
        <v>10.029999999999999</v>
      </c>
      <c r="C183" s="19">
        <v>5.1980000000000004</v>
      </c>
      <c r="D183" s="19">
        <v>4.8319999999999999</v>
      </c>
      <c r="E183" s="19">
        <v>0.90449999999999997</v>
      </c>
      <c r="F183" s="19">
        <v>9</v>
      </c>
      <c r="G183" s="19">
        <v>9</v>
      </c>
      <c r="H183" s="19">
        <v>5.343</v>
      </c>
      <c r="I183" s="20">
        <v>144</v>
      </c>
    </row>
    <row r="184" spans="1:9" x14ac:dyDescent="0.2">
      <c r="A184" s="18" t="s">
        <v>185</v>
      </c>
      <c r="B184" s="19">
        <v>10.029999999999999</v>
      </c>
      <c r="C184" s="19">
        <v>8.9019999999999992</v>
      </c>
      <c r="D184" s="19">
        <v>1.129</v>
      </c>
      <c r="E184" s="19">
        <v>0.90449999999999997</v>
      </c>
      <c r="F184" s="19">
        <v>9</v>
      </c>
      <c r="G184" s="19">
        <v>9</v>
      </c>
      <c r="H184" s="19">
        <v>1.248</v>
      </c>
      <c r="I184" s="20">
        <v>144</v>
      </c>
    </row>
    <row r="185" spans="1:9" x14ac:dyDescent="0.2">
      <c r="A185" s="18" t="s">
        <v>187</v>
      </c>
      <c r="B185" s="19">
        <v>10.029999999999999</v>
      </c>
      <c r="C185" s="19">
        <v>4.72</v>
      </c>
      <c r="D185" s="19">
        <v>5.3109999999999999</v>
      </c>
      <c r="E185" s="19">
        <v>0.90449999999999997</v>
      </c>
      <c r="F185" s="19">
        <v>9</v>
      </c>
      <c r="G185" s="19">
        <v>9</v>
      </c>
      <c r="H185" s="19">
        <v>5.8719999999999999</v>
      </c>
      <c r="I185" s="20">
        <v>144</v>
      </c>
    </row>
    <row r="186" spans="1:9" x14ac:dyDescent="0.2">
      <c r="A186" s="18" t="s">
        <v>189</v>
      </c>
      <c r="B186" s="19">
        <v>10.029999999999999</v>
      </c>
      <c r="C186" s="19">
        <v>5.093</v>
      </c>
      <c r="D186" s="19">
        <v>4.9370000000000003</v>
      </c>
      <c r="E186" s="19">
        <v>0.90449999999999997</v>
      </c>
      <c r="F186" s="19">
        <v>9</v>
      </c>
      <c r="G186" s="19">
        <v>9</v>
      </c>
      <c r="H186" s="19">
        <v>5.4589999999999996</v>
      </c>
      <c r="I186" s="20">
        <v>144</v>
      </c>
    </row>
    <row r="187" spans="1:9" x14ac:dyDescent="0.2">
      <c r="A187" s="18" t="s">
        <v>191</v>
      </c>
      <c r="B187" s="19">
        <v>10.029999999999999</v>
      </c>
      <c r="C187" s="19">
        <v>8.8439999999999994</v>
      </c>
      <c r="D187" s="19">
        <v>1.1859999999999999</v>
      </c>
      <c r="E187" s="19">
        <v>0.90449999999999997</v>
      </c>
      <c r="F187" s="19">
        <v>9</v>
      </c>
      <c r="G187" s="19">
        <v>9</v>
      </c>
      <c r="H187" s="19">
        <v>1.3109999999999999</v>
      </c>
      <c r="I187" s="20">
        <v>144</v>
      </c>
    </row>
    <row r="188" spans="1:9" x14ac:dyDescent="0.2">
      <c r="A188" s="18" t="s">
        <v>193</v>
      </c>
      <c r="B188" s="19">
        <v>10.029999999999999</v>
      </c>
      <c r="C188" s="19">
        <v>4.4950000000000001</v>
      </c>
      <c r="D188" s="19">
        <v>5.5359999999999996</v>
      </c>
      <c r="E188" s="19">
        <v>0.90449999999999997</v>
      </c>
      <c r="F188" s="19">
        <v>9</v>
      </c>
      <c r="G188" s="19">
        <v>9</v>
      </c>
      <c r="H188" s="19">
        <v>6.12</v>
      </c>
      <c r="I188" s="20">
        <v>144</v>
      </c>
    </row>
    <row r="189" spans="1:9" x14ac:dyDescent="0.2">
      <c r="A189" s="18" t="s">
        <v>195</v>
      </c>
      <c r="B189" s="19">
        <v>10.029999999999999</v>
      </c>
      <c r="C189" s="19">
        <v>8.093</v>
      </c>
      <c r="D189" s="19">
        <v>1.9379999999999999</v>
      </c>
      <c r="E189" s="19">
        <v>0.90449999999999997</v>
      </c>
      <c r="F189" s="19">
        <v>9</v>
      </c>
      <c r="G189" s="19">
        <v>9</v>
      </c>
      <c r="H189" s="19">
        <v>2.1429999999999998</v>
      </c>
      <c r="I189" s="20">
        <v>144</v>
      </c>
    </row>
    <row r="190" spans="1:9" x14ac:dyDescent="0.2">
      <c r="A190" s="18" t="s">
        <v>197</v>
      </c>
      <c r="B190" s="19">
        <v>10.029999999999999</v>
      </c>
      <c r="C190" s="19">
        <v>8.7390000000000008</v>
      </c>
      <c r="D190" s="19">
        <v>1.2909999999999999</v>
      </c>
      <c r="E190" s="19">
        <v>0.90449999999999997</v>
      </c>
      <c r="F190" s="19">
        <v>9</v>
      </c>
      <c r="G190" s="19">
        <v>9</v>
      </c>
      <c r="H190" s="19">
        <v>1.4279999999999999</v>
      </c>
      <c r="I190" s="20">
        <v>144</v>
      </c>
    </row>
    <row r="191" spans="1:9" x14ac:dyDescent="0.2">
      <c r="A191" s="18" t="s">
        <v>199</v>
      </c>
      <c r="B191" s="19">
        <v>10.029999999999999</v>
      </c>
      <c r="C191" s="19">
        <v>4.7789999999999999</v>
      </c>
      <c r="D191" s="19">
        <v>5.2519999999999998</v>
      </c>
      <c r="E191" s="19">
        <v>0.90449999999999997</v>
      </c>
      <c r="F191" s="19">
        <v>9</v>
      </c>
      <c r="G191" s="19">
        <v>9</v>
      </c>
      <c r="H191" s="19">
        <v>5.8070000000000004</v>
      </c>
      <c r="I191" s="20">
        <v>144</v>
      </c>
    </row>
    <row r="192" spans="1:9" x14ac:dyDescent="0.2">
      <c r="A192" s="18" t="s">
        <v>201</v>
      </c>
      <c r="B192" s="19">
        <v>10.029999999999999</v>
      </c>
      <c r="C192" s="19">
        <v>8.8989999999999991</v>
      </c>
      <c r="D192" s="19">
        <v>1.1319999999999999</v>
      </c>
      <c r="E192" s="19">
        <v>0.90449999999999997</v>
      </c>
      <c r="F192" s="19">
        <v>9</v>
      </c>
      <c r="G192" s="19">
        <v>9</v>
      </c>
      <c r="H192" s="19">
        <v>1.252</v>
      </c>
      <c r="I192" s="20">
        <v>144</v>
      </c>
    </row>
    <row r="193" spans="1:9" x14ac:dyDescent="0.2">
      <c r="A193" s="18" t="s">
        <v>203</v>
      </c>
      <c r="B193" s="19">
        <v>10.029999999999999</v>
      </c>
      <c r="C193" s="19">
        <v>8.9710000000000001</v>
      </c>
      <c r="D193" s="19">
        <v>1.0589999999999999</v>
      </c>
      <c r="E193" s="19">
        <v>0.90449999999999997</v>
      </c>
      <c r="F193" s="19">
        <v>9</v>
      </c>
      <c r="G193" s="19">
        <v>9</v>
      </c>
      <c r="H193" s="19">
        <v>1.171</v>
      </c>
      <c r="I193" s="20">
        <v>144</v>
      </c>
    </row>
    <row r="194" spans="1:9" x14ac:dyDescent="0.2">
      <c r="A194" s="18" t="s">
        <v>205</v>
      </c>
      <c r="B194" s="19">
        <v>10.31</v>
      </c>
      <c r="C194" s="19">
        <v>10.59</v>
      </c>
      <c r="D194" s="19">
        <v>-0.27900000000000003</v>
      </c>
      <c r="E194" s="19">
        <v>0.90449999999999997</v>
      </c>
      <c r="F194" s="19">
        <v>9</v>
      </c>
      <c r="G194" s="19">
        <v>9</v>
      </c>
      <c r="H194" s="19">
        <v>0.3085</v>
      </c>
      <c r="I194" s="20">
        <v>144</v>
      </c>
    </row>
    <row r="195" spans="1:9" x14ac:dyDescent="0.2">
      <c r="A195" s="18" t="s">
        <v>207</v>
      </c>
      <c r="B195" s="19">
        <v>10.31</v>
      </c>
      <c r="C195" s="19">
        <v>4.5590000000000002</v>
      </c>
      <c r="D195" s="19">
        <v>5.7549999999999999</v>
      </c>
      <c r="E195" s="19">
        <v>0.90449999999999997</v>
      </c>
      <c r="F195" s="19">
        <v>9</v>
      </c>
      <c r="G195" s="19">
        <v>9</v>
      </c>
      <c r="H195" s="19">
        <v>6.3630000000000004</v>
      </c>
      <c r="I195" s="20">
        <v>144</v>
      </c>
    </row>
    <row r="196" spans="1:9" x14ac:dyDescent="0.2">
      <c r="A196" s="18" t="s">
        <v>209</v>
      </c>
      <c r="B196" s="19">
        <v>10.31</v>
      </c>
      <c r="C196" s="19">
        <v>5.1779999999999999</v>
      </c>
      <c r="D196" s="19">
        <v>5.1360000000000001</v>
      </c>
      <c r="E196" s="19">
        <v>0.90449999999999997</v>
      </c>
      <c r="F196" s="19">
        <v>9</v>
      </c>
      <c r="G196" s="19">
        <v>9</v>
      </c>
      <c r="H196" s="19">
        <v>5.6779999999999999</v>
      </c>
      <c r="I196" s="20">
        <v>144</v>
      </c>
    </row>
    <row r="197" spans="1:9" x14ac:dyDescent="0.2">
      <c r="A197" s="18" t="s">
        <v>211</v>
      </c>
      <c r="B197" s="19">
        <v>10.31</v>
      </c>
      <c r="C197" s="19">
        <v>6.5839999999999996</v>
      </c>
      <c r="D197" s="19">
        <v>3.73</v>
      </c>
      <c r="E197" s="19">
        <v>0.90449999999999997</v>
      </c>
      <c r="F197" s="19">
        <v>9</v>
      </c>
      <c r="G197" s="19">
        <v>9</v>
      </c>
      <c r="H197" s="19">
        <v>4.1239999999999997</v>
      </c>
      <c r="I197" s="20">
        <v>144</v>
      </c>
    </row>
    <row r="198" spans="1:9" x14ac:dyDescent="0.2">
      <c r="A198" s="18" t="s">
        <v>214</v>
      </c>
      <c r="B198" s="19">
        <v>10.31</v>
      </c>
      <c r="C198" s="19">
        <v>4.5609999999999999</v>
      </c>
      <c r="D198" s="19">
        <v>5.7530000000000001</v>
      </c>
      <c r="E198" s="19">
        <v>0.90449999999999997</v>
      </c>
      <c r="F198" s="19">
        <v>9</v>
      </c>
      <c r="G198" s="19">
        <v>9</v>
      </c>
      <c r="H198" s="19">
        <v>6.3609999999999998</v>
      </c>
      <c r="I198" s="20">
        <v>144</v>
      </c>
    </row>
    <row r="199" spans="1:9" x14ac:dyDescent="0.2">
      <c r="A199" s="18" t="s">
        <v>216</v>
      </c>
      <c r="B199" s="19">
        <v>10.31</v>
      </c>
      <c r="C199" s="19">
        <v>5.1980000000000004</v>
      </c>
      <c r="D199" s="19">
        <v>5.1159999999999997</v>
      </c>
      <c r="E199" s="19">
        <v>0.90449999999999997</v>
      </c>
      <c r="F199" s="19">
        <v>9</v>
      </c>
      <c r="G199" s="19">
        <v>9</v>
      </c>
      <c r="H199" s="19">
        <v>5.6559999999999997</v>
      </c>
      <c r="I199" s="20">
        <v>144</v>
      </c>
    </row>
    <row r="200" spans="1:9" x14ac:dyDescent="0.2">
      <c r="A200" s="18" t="s">
        <v>218</v>
      </c>
      <c r="B200" s="19">
        <v>10.31</v>
      </c>
      <c r="C200" s="19">
        <v>8.9019999999999992</v>
      </c>
      <c r="D200" s="19">
        <v>1.4119999999999999</v>
      </c>
      <c r="E200" s="19">
        <v>0.90449999999999997</v>
      </c>
      <c r="F200" s="19">
        <v>9</v>
      </c>
      <c r="G200" s="19">
        <v>9</v>
      </c>
      <c r="H200" s="19">
        <v>1.5609999999999999</v>
      </c>
      <c r="I200" s="20">
        <v>144</v>
      </c>
    </row>
    <row r="201" spans="1:9" x14ac:dyDescent="0.2">
      <c r="A201" s="18" t="s">
        <v>220</v>
      </c>
      <c r="B201" s="19">
        <v>10.31</v>
      </c>
      <c r="C201" s="19">
        <v>4.72</v>
      </c>
      <c r="D201" s="19">
        <v>5.5940000000000003</v>
      </c>
      <c r="E201" s="19">
        <v>0.90449999999999997</v>
      </c>
      <c r="F201" s="19">
        <v>9</v>
      </c>
      <c r="G201" s="19">
        <v>9</v>
      </c>
      <c r="H201" s="19">
        <v>6.1849999999999996</v>
      </c>
      <c r="I201" s="20">
        <v>144</v>
      </c>
    </row>
    <row r="202" spans="1:9" x14ac:dyDescent="0.2">
      <c r="A202" s="18" t="s">
        <v>222</v>
      </c>
      <c r="B202" s="19">
        <v>10.31</v>
      </c>
      <c r="C202" s="19">
        <v>5.093</v>
      </c>
      <c r="D202" s="19">
        <v>5.2210000000000001</v>
      </c>
      <c r="E202" s="19">
        <v>0.90449999999999997</v>
      </c>
      <c r="F202" s="19">
        <v>9</v>
      </c>
      <c r="G202" s="19">
        <v>9</v>
      </c>
      <c r="H202" s="19">
        <v>5.7720000000000002</v>
      </c>
      <c r="I202" s="20">
        <v>144</v>
      </c>
    </row>
    <row r="203" spans="1:9" x14ac:dyDescent="0.2">
      <c r="A203" s="18" t="s">
        <v>224</v>
      </c>
      <c r="B203" s="19">
        <v>10.31</v>
      </c>
      <c r="C203" s="19">
        <v>8.8439999999999994</v>
      </c>
      <c r="D203" s="19">
        <v>1.47</v>
      </c>
      <c r="E203" s="19">
        <v>0.90449999999999997</v>
      </c>
      <c r="F203" s="19">
        <v>9</v>
      </c>
      <c r="G203" s="19">
        <v>9</v>
      </c>
      <c r="H203" s="19">
        <v>1.625</v>
      </c>
      <c r="I203" s="20">
        <v>144</v>
      </c>
    </row>
    <row r="204" spans="1:9" x14ac:dyDescent="0.2">
      <c r="A204" s="18" t="s">
        <v>226</v>
      </c>
      <c r="B204" s="19">
        <v>10.31</v>
      </c>
      <c r="C204" s="19">
        <v>4.4950000000000001</v>
      </c>
      <c r="D204" s="19">
        <v>5.819</v>
      </c>
      <c r="E204" s="19">
        <v>0.90449999999999997</v>
      </c>
      <c r="F204" s="19">
        <v>9</v>
      </c>
      <c r="G204" s="19">
        <v>9</v>
      </c>
      <c r="H204" s="19">
        <v>6.4340000000000002</v>
      </c>
      <c r="I204" s="20">
        <v>144</v>
      </c>
    </row>
    <row r="205" spans="1:9" x14ac:dyDescent="0.2">
      <c r="A205" s="18" t="s">
        <v>228</v>
      </c>
      <c r="B205" s="19">
        <v>10.31</v>
      </c>
      <c r="C205" s="19">
        <v>8.093</v>
      </c>
      <c r="D205" s="19">
        <v>2.2210000000000001</v>
      </c>
      <c r="E205" s="19">
        <v>0.90449999999999997</v>
      </c>
      <c r="F205" s="19">
        <v>9</v>
      </c>
      <c r="G205" s="19">
        <v>9</v>
      </c>
      <c r="H205" s="19">
        <v>2.456</v>
      </c>
      <c r="I205" s="20">
        <v>144</v>
      </c>
    </row>
    <row r="206" spans="1:9" x14ac:dyDescent="0.2">
      <c r="A206" s="18" t="s">
        <v>230</v>
      </c>
      <c r="B206" s="19">
        <v>10.31</v>
      </c>
      <c r="C206" s="19">
        <v>8.7390000000000008</v>
      </c>
      <c r="D206" s="19">
        <v>1.575</v>
      </c>
      <c r="E206" s="19">
        <v>0.90449999999999997</v>
      </c>
      <c r="F206" s="19">
        <v>9</v>
      </c>
      <c r="G206" s="19">
        <v>9</v>
      </c>
      <c r="H206" s="19">
        <v>1.7410000000000001</v>
      </c>
      <c r="I206" s="20">
        <v>144</v>
      </c>
    </row>
    <row r="207" spans="1:9" x14ac:dyDescent="0.2">
      <c r="A207" s="18" t="s">
        <v>232</v>
      </c>
      <c r="B207" s="19">
        <v>10.31</v>
      </c>
      <c r="C207" s="19">
        <v>4.7789999999999999</v>
      </c>
      <c r="D207" s="19">
        <v>5.5359999999999996</v>
      </c>
      <c r="E207" s="19">
        <v>0.90449999999999997</v>
      </c>
      <c r="F207" s="19">
        <v>9</v>
      </c>
      <c r="G207" s="19">
        <v>9</v>
      </c>
      <c r="H207" s="19">
        <v>6.12</v>
      </c>
      <c r="I207" s="20">
        <v>144</v>
      </c>
    </row>
    <row r="208" spans="1:9" x14ac:dyDescent="0.2">
      <c r="A208" s="18" t="s">
        <v>233</v>
      </c>
      <c r="B208" s="19">
        <v>10.31</v>
      </c>
      <c r="C208" s="19">
        <v>8.8989999999999991</v>
      </c>
      <c r="D208" s="19">
        <v>1.4159999999999999</v>
      </c>
      <c r="E208" s="19">
        <v>0.90449999999999997</v>
      </c>
      <c r="F208" s="19">
        <v>9</v>
      </c>
      <c r="G208" s="19">
        <v>9</v>
      </c>
      <c r="H208" s="19">
        <v>1.5649999999999999</v>
      </c>
      <c r="I208" s="20">
        <v>144</v>
      </c>
    </row>
    <row r="209" spans="1:9" x14ac:dyDescent="0.2">
      <c r="A209" s="18" t="s">
        <v>235</v>
      </c>
      <c r="B209" s="19">
        <v>10.31</v>
      </c>
      <c r="C209" s="19">
        <v>8.9710000000000001</v>
      </c>
      <c r="D209" s="19">
        <v>1.343</v>
      </c>
      <c r="E209" s="19">
        <v>0.90449999999999997</v>
      </c>
      <c r="F209" s="19">
        <v>9</v>
      </c>
      <c r="G209" s="19">
        <v>9</v>
      </c>
      <c r="H209" s="19">
        <v>1.484</v>
      </c>
      <c r="I209" s="20">
        <v>144</v>
      </c>
    </row>
    <row r="210" spans="1:9" x14ac:dyDescent="0.2">
      <c r="A210" s="18" t="s">
        <v>237</v>
      </c>
      <c r="B210" s="19">
        <v>10.59</v>
      </c>
      <c r="C210" s="19">
        <v>4.5590000000000002</v>
      </c>
      <c r="D210" s="19">
        <v>6.0339999999999998</v>
      </c>
      <c r="E210" s="19">
        <v>0.90449999999999997</v>
      </c>
      <c r="F210" s="19">
        <v>9</v>
      </c>
      <c r="G210" s="19">
        <v>9</v>
      </c>
      <c r="H210" s="19">
        <v>6.6719999999999997</v>
      </c>
      <c r="I210" s="20">
        <v>144</v>
      </c>
    </row>
    <row r="211" spans="1:9" x14ac:dyDescent="0.2">
      <c r="A211" s="18" t="s">
        <v>239</v>
      </c>
      <c r="B211" s="19">
        <v>10.59</v>
      </c>
      <c r="C211" s="19">
        <v>5.1779999999999999</v>
      </c>
      <c r="D211" s="19">
        <v>5.415</v>
      </c>
      <c r="E211" s="19">
        <v>0.90449999999999997</v>
      </c>
      <c r="F211" s="19">
        <v>9</v>
      </c>
      <c r="G211" s="19">
        <v>9</v>
      </c>
      <c r="H211" s="19">
        <v>5.9870000000000001</v>
      </c>
      <c r="I211" s="20">
        <v>144</v>
      </c>
    </row>
    <row r="212" spans="1:9" x14ac:dyDescent="0.2">
      <c r="A212" s="18" t="s">
        <v>241</v>
      </c>
      <c r="B212" s="19">
        <v>10.59</v>
      </c>
      <c r="C212" s="19">
        <v>6.5839999999999996</v>
      </c>
      <c r="D212" s="19">
        <v>4.0090000000000003</v>
      </c>
      <c r="E212" s="19">
        <v>0.90449999999999997</v>
      </c>
      <c r="F212" s="19">
        <v>9</v>
      </c>
      <c r="G212" s="19">
        <v>9</v>
      </c>
      <c r="H212" s="19">
        <v>4.4329999999999998</v>
      </c>
      <c r="I212" s="20">
        <v>144</v>
      </c>
    </row>
    <row r="213" spans="1:9" x14ac:dyDescent="0.2">
      <c r="A213" s="18" t="s">
        <v>243</v>
      </c>
      <c r="B213" s="19">
        <v>10.59</v>
      </c>
      <c r="C213" s="19">
        <v>4.5609999999999999</v>
      </c>
      <c r="D213" s="19">
        <v>6.032</v>
      </c>
      <c r="E213" s="19">
        <v>0.90449999999999997</v>
      </c>
      <c r="F213" s="19">
        <v>9</v>
      </c>
      <c r="G213" s="19">
        <v>9</v>
      </c>
      <c r="H213" s="19">
        <v>6.6689999999999996</v>
      </c>
      <c r="I213" s="20">
        <v>144</v>
      </c>
    </row>
    <row r="214" spans="1:9" x14ac:dyDescent="0.2">
      <c r="A214" s="18" t="s">
        <v>245</v>
      </c>
      <c r="B214" s="19">
        <v>10.59</v>
      </c>
      <c r="C214" s="19">
        <v>5.1980000000000004</v>
      </c>
      <c r="D214" s="19">
        <v>5.3949999999999996</v>
      </c>
      <c r="E214" s="19">
        <v>0.90449999999999997</v>
      </c>
      <c r="F214" s="19">
        <v>9</v>
      </c>
      <c r="G214" s="19">
        <v>9</v>
      </c>
      <c r="H214" s="19">
        <v>5.9649999999999999</v>
      </c>
      <c r="I214" s="20">
        <v>144</v>
      </c>
    </row>
    <row r="215" spans="1:9" x14ac:dyDescent="0.2">
      <c r="A215" s="18" t="s">
        <v>247</v>
      </c>
      <c r="B215" s="19">
        <v>10.59</v>
      </c>
      <c r="C215" s="19">
        <v>8.9019999999999992</v>
      </c>
      <c r="D215" s="19">
        <v>1.6910000000000001</v>
      </c>
      <c r="E215" s="19">
        <v>0.90449999999999997</v>
      </c>
      <c r="F215" s="19">
        <v>9</v>
      </c>
      <c r="G215" s="19">
        <v>9</v>
      </c>
      <c r="H215" s="19">
        <v>1.87</v>
      </c>
      <c r="I215" s="20">
        <v>144</v>
      </c>
    </row>
    <row r="216" spans="1:9" x14ac:dyDescent="0.2">
      <c r="A216" s="18" t="s">
        <v>249</v>
      </c>
      <c r="B216" s="19">
        <v>10.59</v>
      </c>
      <c r="C216" s="19">
        <v>4.72</v>
      </c>
      <c r="D216" s="19">
        <v>5.8730000000000002</v>
      </c>
      <c r="E216" s="19">
        <v>0.90449999999999997</v>
      </c>
      <c r="F216" s="19">
        <v>9</v>
      </c>
      <c r="G216" s="19">
        <v>9</v>
      </c>
      <c r="H216" s="19">
        <v>6.4939999999999998</v>
      </c>
      <c r="I216" s="20">
        <v>144</v>
      </c>
    </row>
    <row r="217" spans="1:9" x14ac:dyDescent="0.2">
      <c r="A217" s="18" t="s">
        <v>251</v>
      </c>
      <c r="B217" s="19">
        <v>10.59</v>
      </c>
      <c r="C217" s="19">
        <v>5.093</v>
      </c>
      <c r="D217" s="19">
        <v>5.5</v>
      </c>
      <c r="E217" s="19">
        <v>0.90449999999999997</v>
      </c>
      <c r="F217" s="19">
        <v>9</v>
      </c>
      <c r="G217" s="19">
        <v>9</v>
      </c>
      <c r="H217" s="19">
        <v>6.0810000000000004</v>
      </c>
      <c r="I217" s="20">
        <v>144</v>
      </c>
    </row>
    <row r="218" spans="1:9" x14ac:dyDescent="0.2">
      <c r="A218" s="18" t="s">
        <v>253</v>
      </c>
      <c r="B218" s="19">
        <v>10.59</v>
      </c>
      <c r="C218" s="19">
        <v>8.8439999999999994</v>
      </c>
      <c r="D218" s="19">
        <v>1.7490000000000001</v>
      </c>
      <c r="E218" s="19">
        <v>0.90449999999999997</v>
      </c>
      <c r="F218" s="19">
        <v>9</v>
      </c>
      <c r="G218" s="19">
        <v>9</v>
      </c>
      <c r="H218" s="19">
        <v>1.9330000000000001</v>
      </c>
      <c r="I218" s="20">
        <v>144</v>
      </c>
    </row>
    <row r="219" spans="1:9" x14ac:dyDescent="0.2">
      <c r="A219" s="18" t="s">
        <v>255</v>
      </c>
      <c r="B219" s="19">
        <v>10.59</v>
      </c>
      <c r="C219" s="19">
        <v>4.4950000000000001</v>
      </c>
      <c r="D219" s="19">
        <v>6.0979999999999999</v>
      </c>
      <c r="E219" s="19">
        <v>0.90449999999999997</v>
      </c>
      <c r="F219" s="19">
        <v>9</v>
      </c>
      <c r="G219" s="19">
        <v>9</v>
      </c>
      <c r="H219" s="19">
        <v>6.7430000000000003</v>
      </c>
      <c r="I219" s="20">
        <v>144</v>
      </c>
    </row>
    <row r="220" spans="1:9" x14ac:dyDescent="0.2">
      <c r="A220" s="18" t="s">
        <v>257</v>
      </c>
      <c r="B220" s="19">
        <v>10.59</v>
      </c>
      <c r="C220" s="19">
        <v>8.093</v>
      </c>
      <c r="D220" s="19">
        <v>2.5</v>
      </c>
      <c r="E220" s="19">
        <v>0.90449999999999997</v>
      </c>
      <c r="F220" s="19">
        <v>9</v>
      </c>
      <c r="G220" s="19">
        <v>9</v>
      </c>
      <c r="H220" s="19">
        <v>2.7650000000000001</v>
      </c>
      <c r="I220" s="20">
        <v>144</v>
      </c>
    </row>
    <row r="221" spans="1:9" x14ac:dyDescent="0.2">
      <c r="A221" s="18" t="s">
        <v>259</v>
      </c>
      <c r="B221" s="19">
        <v>10.59</v>
      </c>
      <c r="C221" s="19">
        <v>8.7390000000000008</v>
      </c>
      <c r="D221" s="19">
        <v>1.8540000000000001</v>
      </c>
      <c r="E221" s="19">
        <v>0.90449999999999997</v>
      </c>
      <c r="F221" s="19">
        <v>9</v>
      </c>
      <c r="G221" s="19">
        <v>9</v>
      </c>
      <c r="H221" s="19">
        <v>2.0499999999999998</v>
      </c>
      <c r="I221" s="20">
        <v>144</v>
      </c>
    </row>
    <row r="222" spans="1:9" x14ac:dyDescent="0.2">
      <c r="A222" s="18" t="s">
        <v>261</v>
      </c>
      <c r="B222" s="19">
        <v>10.59</v>
      </c>
      <c r="C222" s="19">
        <v>4.7789999999999999</v>
      </c>
      <c r="D222" s="19">
        <v>5.8150000000000004</v>
      </c>
      <c r="E222" s="19">
        <v>0.90449999999999997</v>
      </c>
      <c r="F222" s="19">
        <v>9</v>
      </c>
      <c r="G222" s="19">
        <v>9</v>
      </c>
      <c r="H222" s="19">
        <v>6.4290000000000003</v>
      </c>
      <c r="I222" s="20">
        <v>144</v>
      </c>
    </row>
    <row r="223" spans="1:9" x14ac:dyDescent="0.2">
      <c r="A223" s="18" t="s">
        <v>263</v>
      </c>
      <c r="B223" s="19">
        <v>10.59</v>
      </c>
      <c r="C223" s="19">
        <v>8.8989999999999991</v>
      </c>
      <c r="D223" s="19">
        <v>1.6950000000000001</v>
      </c>
      <c r="E223" s="19">
        <v>0.90449999999999997</v>
      </c>
      <c r="F223" s="19">
        <v>9</v>
      </c>
      <c r="G223" s="19">
        <v>9</v>
      </c>
      <c r="H223" s="19">
        <v>1.8740000000000001</v>
      </c>
      <c r="I223" s="20">
        <v>144</v>
      </c>
    </row>
    <row r="224" spans="1:9" x14ac:dyDescent="0.2">
      <c r="A224" s="18" t="s">
        <v>265</v>
      </c>
      <c r="B224" s="19">
        <v>10.59</v>
      </c>
      <c r="C224" s="19">
        <v>8.9710000000000001</v>
      </c>
      <c r="D224" s="19">
        <v>1.6220000000000001</v>
      </c>
      <c r="E224" s="19">
        <v>0.90449999999999997</v>
      </c>
      <c r="F224" s="19">
        <v>9</v>
      </c>
      <c r="G224" s="19">
        <v>9</v>
      </c>
      <c r="H224" s="19">
        <v>1.7929999999999999</v>
      </c>
      <c r="I224" s="20">
        <v>144</v>
      </c>
    </row>
    <row r="225" spans="1:9" x14ac:dyDescent="0.2">
      <c r="A225" s="18" t="s">
        <v>267</v>
      </c>
      <c r="B225" s="19">
        <v>4.5590000000000002</v>
      </c>
      <c r="C225" s="19">
        <v>5.1779999999999999</v>
      </c>
      <c r="D225" s="19">
        <v>-0.61929999999999996</v>
      </c>
      <c r="E225" s="19">
        <v>0.90449999999999997</v>
      </c>
      <c r="F225" s="19">
        <v>9</v>
      </c>
      <c r="G225" s="19">
        <v>9</v>
      </c>
      <c r="H225" s="19">
        <v>0.68469999999999998</v>
      </c>
      <c r="I225" s="20">
        <v>144</v>
      </c>
    </row>
    <row r="226" spans="1:9" x14ac:dyDescent="0.2">
      <c r="A226" s="18" t="s">
        <v>269</v>
      </c>
      <c r="B226" s="19">
        <v>4.5590000000000002</v>
      </c>
      <c r="C226" s="19">
        <v>6.5839999999999996</v>
      </c>
      <c r="D226" s="19">
        <v>-2.0249999999999999</v>
      </c>
      <c r="E226" s="19">
        <v>0.90449999999999997</v>
      </c>
      <c r="F226" s="19">
        <v>9</v>
      </c>
      <c r="G226" s="19">
        <v>9</v>
      </c>
      <c r="H226" s="19">
        <v>2.2389999999999999</v>
      </c>
      <c r="I226" s="20">
        <v>144</v>
      </c>
    </row>
    <row r="227" spans="1:9" x14ac:dyDescent="0.2">
      <c r="A227" s="18" t="s">
        <v>271</v>
      </c>
      <c r="B227" s="19">
        <v>4.5590000000000002</v>
      </c>
      <c r="C227" s="19">
        <v>4.5609999999999999</v>
      </c>
      <c r="D227" s="19">
        <v>-2.2230000000000001E-3</v>
      </c>
      <c r="E227" s="19">
        <v>0.90449999999999997</v>
      </c>
      <c r="F227" s="19">
        <v>9</v>
      </c>
      <c r="G227" s="19">
        <v>9</v>
      </c>
      <c r="H227" s="19">
        <v>2.457E-3</v>
      </c>
      <c r="I227" s="20">
        <v>144</v>
      </c>
    </row>
    <row r="228" spans="1:9" x14ac:dyDescent="0.2">
      <c r="A228" s="18" t="s">
        <v>273</v>
      </c>
      <c r="B228" s="19">
        <v>4.5590000000000002</v>
      </c>
      <c r="C228" s="19">
        <v>5.1980000000000004</v>
      </c>
      <c r="D228" s="19">
        <v>-0.63929999999999998</v>
      </c>
      <c r="E228" s="19">
        <v>0.90449999999999997</v>
      </c>
      <c r="F228" s="19">
        <v>9</v>
      </c>
      <c r="G228" s="19">
        <v>9</v>
      </c>
      <c r="H228" s="19">
        <v>0.70679999999999998</v>
      </c>
      <c r="I228" s="20">
        <v>144</v>
      </c>
    </row>
    <row r="229" spans="1:9" x14ac:dyDescent="0.2">
      <c r="A229" s="18" t="s">
        <v>275</v>
      </c>
      <c r="B229" s="19">
        <v>4.5590000000000002</v>
      </c>
      <c r="C229" s="19">
        <v>8.9019999999999992</v>
      </c>
      <c r="D229" s="19">
        <v>-4.343</v>
      </c>
      <c r="E229" s="19">
        <v>0.90449999999999997</v>
      </c>
      <c r="F229" s="19">
        <v>9</v>
      </c>
      <c r="G229" s="19">
        <v>9</v>
      </c>
      <c r="H229" s="19">
        <v>4.8019999999999996</v>
      </c>
      <c r="I229" s="20">
        <v>144</v>
      </c>
    </row>
    <row r="230" spans="1:9" x14ac:dyDescent="0.2">
      <c r="A230" s="18" t="s">
        <v>277</v>
      </c>
      <c r="B230" s="19">
        <v>4.5590000000000002</v>
      </c>
      <c r="C230" s="19">
        <v>4.72</v>
      </c>
      <c r="D230" s="19">
        <v>-0.16070000000000001</v>
      </c>
      <c r="E230" s="19">
        <v>0.90449999999999997</v>
      </c>
      <c r="F230" s="19">
        <v>9</v>
      </c>
      <c r="G230" s="19">
        <v>9</v>
      </c>
      <c r="H230" s="19">
        <v>0.1777</v>
      </c>
      <c r="I230" s="20">
        <v>144</v>
      </c>
    </row>
    <row r="231" spans="1:9" x14ac:dyDescent="0.2">
      <c r="A231" s="18" t="s">
        <v>279</v>
      </c>
      <c r="B231" s="19">
        <v>4.5590000000000002</v>
      </c>
      <c r="C231" s="19">
        <v>5.093</v>
      </c>
      <c r="D231" s="19">
        <v>-0.53439999999999999</v>
      </c>
      <c r="E231" s="19">
        <v>0.90449999999999997</v>
      </c>
      <c r="F231" s="19">
        <v>9</v>
      </c>
      <c r="G231" s="19">
        <v>9</v>
      </c>
      <c r="H231" s="19">
        <v>0.59089999999999998</v>
      </c>
      <c r="I231" s="20">
        <v>144</v>
      </c>
    </row>
    <row r="232" spans="1:9" x14ac:dyDescent="0.2">
      <c r="A232" s="18" t="s">
        <v>281</v>
      </c>
      <c r="B232" s="19">
        <v>4.5590000000000002</v>
      </c>
      <c r="C232" s="19">
        <v>8.8439999999999994</v>
      </c>
      <c r="D232" s="19">
        <v>-4.2859999999999996</v>
      </c>
      <c r="E232" s="19">
        <v>0.90449999999999997</v>
      </c>
      <c r="F232" s="19">
        <v>9</v>
      </c>
      <c r="G232" s="19">
        <v>9</v>
      </c>
      <c r="H232" s="19">
        <v>4.7380000000000004</v>
      </c>
      <c r="I232" s="20">
        <v>144</v>
      </c>
    </row>
    <row r="233" spans="1:9" x14ac:dyDescent="0.2">
      <c r="A233" s="18" t="s">
        <v>283</v>
      </c>
      <c r="B233" s="19">
        <v>4.5590000000000002</v>
      </c>
      <c r="C233" s="19">
        <v>4.4950000000000001</v>
      </c>
      <c r="D233" s="19">
        <v>6.4070000000000002E-2</v>
      </c>
      <c r="E233" s="19">
        <v>0.90449999999999997</v>
      </c>
      <c r="F233" s="19">
        <v>9</v>
      </c>
      <c r="G233" s="19">
        <v>9</v>
      </c>
      <c r="H233" s="19">
        <v>7.084E-2</v>
      </c>
      <c r="I233" s="20">
        <v>144</v>
      </c>
    </row>
    <row r="234" spans="1:9" x14ac:dyDescent="0.2">
      <c r="A234" s="18" t="s">
        <v>285</v>
      </c>
      <c r="B234" s="19">
        <v>4.5590000000000002</v>
      </c>
      <c r="C234" s="19">
        <v>8.093</v>
      </c>
      <c r="D234" s="19">
        <v>-3.5339999999999998</v>
      </c>
      <c r="E234" s="19">
        <v>0.90449999999999997</v>
      </c>
      <c r="F234" s="19">
        <v>9</v>
      </c>
      <c r="G234" s="19">
        <v>9</v>
      </c>
      <c r="H234" s="19">
        <v>3.907</v>
      </c>
      <c r="I234" s="20">
        <v>144</v>
      </c>
    </row>
    <row r="235" spans="1:9" x14ac:dyDescent="0.2">
      <c r="A235" s="18" t="s">
        <v>287</v>
      </c>
      <c r="B235" s="19">
        <v>4.5590000000000002</v>
      </c>
      <c r="C235" s="19">
        <v>8.7390000000000008</v>
      </c>
      <c r="D235" s="19">
        <v>-4.18</v>
      </c>
      <c r="E235" s="19">
        <v>0.90449999999999997</v>
      </c>
      <c r="F235" s="19">
        <v>9</v>
      </c>
      <c r="G235" s="19">
        <v>9</v>
      </c>
      <c r="H235" s="19">
        <v>4.6219999999999999</v>
      </c>
      <c r="I235" s="20">
        <v>144</v>
      </c>
    </row>
    <row r="236" spans="1:9" x14ac:dyDescent="0.2">
      <c r="A236" s="18" t="s">
        <v>289</v>
      </c>
      <c r="B236" s="19">
        <v>4.5590000000000002</v>
      </c>
      <c r="C236" s="19">
        <v>4.7789999999999999</v>
      </c>
      <c r="D236" s="19">
        <v>-0.21959999999999999</v>
      </c>
      <c r="E236" s="19">
        <v>0.90449999999999997</v>
      </c>
      <c r="F236" s="19">
        <v>9</v>
      </c>
      <c r="G236" s="19">
        <v>9</v>
      </c>
      <c r="H236" s="19">
        <v>0.24279999999999999</v>
      </c>
      <c r="I236" s="20">
        <v>144</v>
      </c>
    </row>
    <row r="237" spans="1:9" x14ac:dyDescent="0.2">
      <c r="A237" s="18" t="s">
        <v>291</v>
      </c>
      <c r="B237" s="19">
        <v>4.5590000000000002</v>
      </c>
      <c r="C237" s="19">
        <v>8.8989999999999991</v>
      </c>
      <c r="D237" s="19">
        <v>-4.34</v>
      </c>
      <c r="E237" s="19">
        <v>0.90449999999999997</v>
      </c>
      <c r="F237" s="19">
        <v>9</v>
      </c>
      <c r="G237" s="19">
        <v>9</v>
      </c>
      <c r="H237" s="19">
        <v>4.798</v>
      </c>
      <c r="I237" s="20">
        <v>144</v>
      </c>
    </row>
    <row r="238" spans="1:9" x14ac:dyDescent="0.2">
      <c r="A238" s="18" t="s">
        <v>293</v>
      </c>
      <c r="B238" s="19">
        <v>4.5590000000000002</v>
      </c>
      <c r="C238" s="19">
        <v>8.9710000000000001</v>
      </c>
      <c r="D238" s="19">
        <v>-4.4130000000000003</v>
      </c>
      <c r="E238" s="19">
        <v>0.90449999999999997</v>
      </c>
      <c r="F238" s="19">
        <v>9</v>
      </c>
      <c r="G238" s="19">
        <v>9</v>
      </c>
      <c r="H238" s="19">
        <v>4.8789999999999996</v>
      </c>
      <c r="I238" s="20">
        <v>144</v>
      </c>
    </row>
    <row r="239" spans="1:9" x14ac:dyDescent="0.2">
      <c r="A239" s="18" t="s">
        <v>295</v>
      </c>
      <c r="B239" s="19">
        <v>5.1779999999999999</v>
      </c>
      <c r="C239" s="19">
        <v>6.5839999999999996</v>
      </c>
      <c r="D239" s="19">
        <v>-1.4059999999999999</v>
      </c>
      <c r="E239" s="19">
        <v>0.90449999999999997</v>
      </c>
      <c r="F239" s="19">
        <v>9</v>
      </c>
      <c r="G239" s="19">
        <v>9</v>
      </c>
      <c r="H239" s="19">
        <v>1.554</v>
      </c>
      <c r="I239" s="20">
        <v>144</v>
      </c>
    </row>
    <row r="240" spans="1:9" x14ac:dyDescent="0.2">
      <c r="A240" s="18" t="s">
        <v>297</v>
      </c>
      <c r="B240" s="19">
        <v>5.1779999999999999</v>
      </c>
      <c r="C240" s="19">
        <v>4.5609999999999999</v>
      </c>
      <c r="D240" s="19">
        <v>0.61699999999999999</v>
      </c>
      <c r="E240" s="19">
        <v>0.90449999999999997</v>
      </c>
      <c r="F240" s="19">
        <v>9</v>
      </c>
      <c r="G240" s="19">
        <v>9</v>
      </c>
      <c r="H240" s="19">
        <v>0.68220000000000003</v>
      </c>
      <c r="I240" s="20">
        <v>144</v>
      </c>
    </row>
    <row r="241" spans="1:9" x14ac:dyDescent="0.2">
      <c r="A241" s="18" t="s">
        <v>299</v>
      </c>
      <c r="B241" s="19">
        <v>5.1779999999999999</v>
      </c>
      <c r="C241" s="19">
        <v>5.1980000000000004</v>
      </c>
      <c r="D241" s="19">
        <v>-0.02</v>
      </c>
      <c r="E241" s="19">
        <v>0.90449999999999997</v>
      </c>
      <c r="F241" s="19">
        <v>9</v>
      </c>
      <c r="G241" s="19">
        <v>9</v>
      </c>
      <c r="H241" s="19">
        <v>2.2110000000000001E-2</v>
      </c>
      <c r="I241" s="20">
        <v>144</v>
      </c>
    </row>
    <row r="242" spans="1:9" x14ac:dyDescent="0.2">
      <c r="A242" s="18" t="s">
        <v>301</v>
      </c>
      <c r="B242" s="19">
        <v>5.1779999999999999</v>
      </c>
      <c r="C242" s="19">
        <v>8.9019999999999992</v>
      </c>
      <c r="D242" s="19">
        <v>-3.7240000000000002</v>
      </c>
      <c r="E242" s="19">
        <v>0.90449999999999997</v>
      </c>
      <c r="F242" s="19">
        <v>9</v>
      </c>
      <c r="G242" s="19">
        <v>9</v>
      </c>
      <c r="H242" s="19">
        <v>4.117</v>
      </c>
      <c r="I242" s="20">
        <v>144</v>
      </c>
    </row>
    <row r="243" spans="1:9" x14ac:dyDescent="0.2">
      <c r="A243" s="18" t="s">
        <v>303</v>
      </c>
      <c r="B243" s="19">
        <v>5.1779999999999999</v>
      </c>
      <c r="C243" s="19">
        <v>4.72</v>
      </c>
      <c r="D243" s="19">
        <v>0.45850000000000002</v>
      </c>
      <c r="E243" s="19">
        <v>0.90449999999999997</v>
      </c>
      <c r="F243" s="19">
        <v>9</v>
      </c>
      <c r="G243" s="19">
        <v>9</v>
      </c>
      <c r="H243" s="19">
        <v>0.50700000000000001</v>
      </c>
      <c r="I243" s="20">
        <v>144</v>
      </c>
    </row>
    <row r="244" spans="1:9" x14ac:dyDescent="0.2">
      <c r="A244" s="18" t="s">
        <v>305</v>
      </c>
      <c r="B244" s="19">
        <v>5.1779999999999999</v>
      </c>
      <c r="C244" s="19">
        <v>5.093</v>
      </c>
      <c r="D244" s="19">
        <v>8.4809999999999997E-2</v>
      </c>
      <c r="E244" s="19">
        <v>0.90449999999999997</v>
      </c>
      <c r="F244" s="19">
        <v>9</v>
      </c>
      <c r="G244" s="19">
        <v>9</v>
      </c>
      <c r="H244" s="19">
        <v>9.3770000000000006E-2</v>
      </c>
      <c r="I244" s="20">
        <v>144</v>
      </c>
    </row>
    <row r="245" spans="1:9" x14ac:dyDescent="0.2">
      <c r="A245" s="18" t="s">
        <v>307</v>
      </c>
      <c r="B245" s="19">
        <v>5.1779999999999999</v>
      </c>
      <c r="C245" s="19">
        <v>8.8439999999999994</v>
      </c>
      <c r="D245" s="19">
        <v>-3.6659999999999999</v>
      </c>
      <c r="E245" s="19">
        <v>0.90449999999999997</v>
      </c>
      <c r="F245" s="19">
        <v>9</v>
      </c>
      <c r="G245" s="19">
        <v>9</v>
      </c>
      <c r="H245" s="19">
        <v>4.0540000000000003</v>
      </c>
      <c r="I245" s="20">
        <v>144</v>
      </c>
    </row>
    <row r="246" spans="1:9" x14ac:dyDescent="0.2">
      <c r="A246" s="18" t="s">
        <v>309</v>
      </c>
      <c r="B246" s="19">
        <v>5.1779999999999999</v>
      </c>
      <c r="C246" s="19">
        <v>4.4950000000000001</v>
      </c>
      <c r="D246" s="19">
        <v>0.68330000000000002</v>
      </c>
      <c r="E246" s="19">
        <v>0.90449999999999997</v>
      </c>
      <c r="F246" s="19">
        <v>9</v>
      </c>
      <c r="G246" s="19">
        <v>9</v>
      </c>
      <c r="H246" s="19">
        <v>0.75549999999999995</v>
      </c>
      <c r="I246" s="20">
        <v>144</v>
      </c>
    </row>
    <row r="247" spans="1:9" x14ac:dyDescent="0.2">
      <c r="A247" s="18" t="s">
        <v>311</v>
      </c>
      <c r="B247" s="19">
        <v>5.1779999999999999</v>
      </c>
      <c r="C247" s="19">
        <v>8.093</v>
      </c>
      <c r="D247" s="19">
        <v>-2.9140000000000001</v>
      </c>
      <c r="E247" s="19">
        <v>0.90449999999999997</v>
      </c>
      <c r="F247" s="19">
        <v>9</v>
      </c>
      <c r="G247" s="19">
        <v>9</v>
      </c>
      <c r="H247" s="19">
        <v>3.222</v>
      </c>
      <c r="I247" s="20">
        <v>144</v>
      </c>
    </row>
    <row r="248" spans="1:9" x14ac:dyDescent="0.2">
      <c r="A248" s="18" t="s">
        <v>313</v>
      </c>
      <c r="B248" s="19">
        <v>5.1779999999999999</v>
      </c>
      <c r="C248" s="19">
        <v>8.7390000000000008</v>
      </c>
      <c r="D248" s="19">
        <v>-3.5609999999999999</v>
      </c>
      <c r="E248" s="19">
        <v>0.90449999999999997</v>
      </c>
      <c r="F248" s="19">
        <v>9</v>
      </c>
      <c r="G248" s="19">
        <v>9</v>
      </c>
      <c r="H248" s="19">
        <v>3.9369999999999998</v>
      </c>
      <c r="I248" s="20">
        <v>144</v>
      </c>
    </row>
    <row r="249" spans="1:9" x14ac:dyDescent="0.2">
      <c r="A249" s="18" t="s">
        <v>315</v>
      </c>
      <c r="B249" s="19">
        <v>5.1779999999999999</v>
      </c>
      <c r="C249" s="19">
        <v>4.7789999999999999</v>
      </c>
      <c r="D249" s="19">
        <v>0.39960000000000001</v>
      </c>
      <c r="E249" s="19">
        <v>0.90449999999999997</v>
      </c>
      <c r="F249" s="19">
        <v>9</v>
      </c>
      <c r="G249" s="19">
        <v>9</v>
      </c>
      <c r="H249" s="19">
        <v>0.44180000000000003</v>
      </c>
      <c r="I249" s="20">
        <v>144</v>
      </c>
    </row>
    <row r="250" spans="1:9" x14ac:dyDescent="0.2">
      <c r="A250" s="18" t="s">
        <v>317</v>
      </c>
      <c r="B250" s="19">
        <v>5.1779999999999999</v>
      </c>
      <c r="C250" s="19">
        <v>8.8989999999999991</v>
      </c>
      <c r="D250" s="19">
        <v>-3.72</v>
      </c>
      <c r="E250" s="19">
        <v>0.90449999999999997</v>
      </c>
      <c r="F250" s="19">
        <v>9</v>
      </c>
      <c r="G250" s="19">
        <v>9</v>
      </c>
      <c r="H250" s="19">
        <v>4.1130000000000004</v>
      </c>
      <c r="I250" s="20">
        <v>144</v>
      </c>
    </row>
    <row r="251" spans="1:9" x14ac:dyDescent="0.2">
      <c r="A251" s="18" t="s">
        <v>319</v>
      </c>
      <c r="B251" s="19">
        <v>5.1779999999999999</v>
      </c>
      <c r="C251" s="19">
        <v>8.9710000000000001</v>
      </c>
      <c r="D251" s="19">
        <v>-3.7930000000000001</v>
      </c>
      <c r="E251" s="19">
        <v>0.90449999999999997</v>
      </c>
      <c r="F251" s="19">
        <v>9</v>
      </c>
      <c r="G251" s="19">
        <v>9</v>
      </c>
      <c r="H251" s="19">
        <v>4.194</v>
      </c>
      <c r="I251" s="20">
        <v>144</v>
      </c>
    </row>
    <row r="252" spans="1:9" x14ac:dyDescent="0.2">
      <c r="A252" s="18" t="s">
        <v>321</v>
      </c>
      <c r="B252" s="19">
        <v>6.5839999999999996</v>
      </c>
      <c r="C252" s="19">
        <v>4.5609999999999999</v>
      </c>
      <c r="D252" s="19">
        <v>2.0230000000000001</v>
      </c>
      <c r="E252" s="19">
        <v>0.90449999999999997</v>
      </c>
      <c r="F252" s="19">
        <v>9</v>
      </c>
      <c r="G252" s="19">
        <v>9</v>
      </c>
      <c r="H252" s="19">
        <v>2.2370000000000001</v>
      </c>
      <c r="I252" s="20">
        <v>144</v>
      </c>
    </row>
    <row r="253" spans="1:9" x14ac:dyDescent="0.2">
      <c r="A253" s="18" t="s">
        <v>323</v>
      </c>
      <c r="B253" s="19">
        <v>6.5839999999999996</v>
      </c>
      <c r="C253" s="19">
        <v>5.1980000000000004</v>
      </c>
      <c r="D253" s="19">
        <v>1.3859999999999999</v>
      </c>
      <c r="E253" s="19">
        <v>0.90449999999999997</v>
      </c>
      <c r="F253" s="19">
        <v>9</v>
      </c>
      <c r="G253" s="19">
        <v>9</v>
      </c>
      <c r="H253" s="19">
        <v>1.532</v>
      </c>
      <c r="I253" s="20">
        <v>144</v>
      </c>
    </row>
    <row r="254" spans="1:9" x14ac:dyDescent="0.2">
      <c r="A254" s="18" t="s">
        <v>325</v>
      </c>
      <c r="B254" s="19">
        <v>6.5839999999999996</v>
      </c>
      <c r="C254" s="19">
        <v>8.9019999999999992</v>
      </c>
      <c r="D254" s="19">
        <v>-2.3180000000000001</v>
      </c>
      <c r="E254" s="19">
        <v>0.90449999999999997</v>
      </c>
      <c r="F254" s="19">
        <v>9</v>
      </c>
      <c r="G254" s="19">
        <v>9</v>
      </c>
      <c r="H254" s="19">
        <v>2.5630000000000002</v>
      </c>
      <c r="I254" s="20">
        <v>144</v>
      </c>
    </row>
    <row r="255" spans="1:9" x14ac:dyDescent="0.2">
      <c r="A255" s="18" t="s">
        <v>327</v>
      </c>
      <c r="B255" s="19">
        <v>6.5839999999999996</v>
      </c>
      <c r="C255" s="19">
        <v>4.72</v>
      </c>
      <c r="D255" s="19">
        <v>1.8640000000000001</v>
      </c>
      <c r="E255" s="19">
        <v>0.90449999999999997</v>
      </c>
      <c r="F255" s="19">
        <v>9</v>
      </c>
      <c r="G255" s="19">
        <v>9</v>
      </c>
      <c r="H255" s="19">
        <v>2.0609999999999999</v>
      </c>
      <c r="I255" s="20">
        <v>144</v>
      </c>
    </row>
    <row r="256" spans="1:9" x14ac:dyDescent="0.2">
      <c r="A256" s="18" t="s">
        <v>329</v>
      </c>
      <c r="B256" s="19">
        <v>6.5839999999999996</v>
      </c>
      <c r="C256" s="19">
        <v>5.093</v>
      </c>
      <c r="D256" s="19">
        <v>1.4910000000000001</v>
      </c>
      <c r="E256" s="19">
        <v>0.90449999999999997</v>
      </c>
      <c r="F256" s="19">
        <v>9</v>
      </c>
      <c r="G256" s="19">
        <v>9</v>
      </c>
      <c r="H256" s="19">
        <v>1.6479999999999999</v>
      </c>
      <c r="I256" s="20">
        <v>144</v>
      </c>
    </row>
    <row r="257" spans="1:9" x14ac:dyDescent="0.2">
      <c r="A257" s="18" t="s">
        <v>331</v>
      </c>
      <c r="B257" s="19">
        <v>6.5839999999999996</v>
      </c>
      <c r="C257" s="19">
        <v>8.8439999999999994</v>
      </c>
      <c r="D257" s="19">
        <v>-2.2599999999999998</v>
      </c>
      <c r="E257" s="19">
        <v>0.90449999999999997</v>
      </c>
      <c r="F257" s="19">
        <v>9</v>
      </c>
      <c r="G257" s="19">
        <v>9</v>
      </c>
      <c r="H257" s="19">
        <v>2.4990000000000001</v>
      </c>
      <c r="I257" s="20">
        <v>144</v>
      </c>
    </row>
    <row r="258" spans="1:9" x14ac:dyDescent="0.2">
      <c r="A258" s="18" t="s">
        <v>333</v>
      </c>
      <c r="B258" s="19">
        <v>6.5839999999999996</v>
      </c>
      <c r="C258" s="19">
        <v>4.4950000000000001</v>
      </c>
      <c r="D258" s="19">
        <v>2.089</v>
      </c>
      <c r="E258" s="19">
        <v>0.90449999999999997</v>
      </c>
      <c r="F258" s="19">
        <v>9</v>
      </c>
      <c r="G258" s="19">
        <v>9</v>
      </c>
      <c r="H258" s="19">
        <v>2.31</v>
      </c>
      <c r="I258" s="20">
        <v>144</v>
      </c>
    </row>
    <row r="259" spans="1:9" x14ac:dyDescent="0.2">
      <c r="A259" s="18" t="s">
        <v>335</v>
      </c>
      <c r="B259" s="19">
        <v>6.5839999999999996</v>
      </c>
      <c r="C259" s="19">
        <v>8.093</v>
      </c>
      <c r="D259" s="19">
        <v>-1.5089999999999999</v>
      </c>
      <c r="E259" s="19">
        <v>0.90449999999999997</v>
      </c>
      <c r="F259" s="19">
        <v>9</v>
      </c>
      <c r="G259" s="19">
        <v>9</v>
      </c>
      <c r="H259" s="19">
        <v>1.6679999999999999</v>
      </c>
      <c r="I259" s="20">
        <v>144</v>
      </c>
    </row>
    <row r="260" spans="1:9" x14ac:dyDescent="0.2">
      <c r="A260" s="18" t="s">
        <v>337</v>
      </c>
      <c r="B260" s="19">
        <v>6.5839999999999996</v>
      </c>
      <c r="C260" s="19">
        <v>8.7390000000000008</v>
      </c>
      <c r="D260" s="19">
        <v>-2.1549999999999998</v>
      </c>
      <c r="E260" s="19">
        <v>0.90449999999999997</v>
      </c>
      <c r="F260" s="19">
        <v>9</v>
      </c>
      <c r="G260" s="19">
        <v>9</v>
      </c>
      <c r="H260" s="19">
        <v>2.383</v>
      </c>
      <c r="I260" s="20">
        <v>144</v>
      </c>
    </row>
    <row r="261" spans="1:9" x14ac:dyDescent="0.2">
      <c r="A261" s="18" t="s">
        <v>339</v>
      </c>
      <c r="B261" s="19">
        <v>6.5839999999999996</v>
      </c>
      <c r="C261" s="19">
        <v>4.7789999999999999</v>
      </c>
      <c r="D261" s="19">
        <v>1.806</v>
      </c>
      <c r="E261" s="19">
        <v>0.90449999999999997</v>
      </c>
      <c r="F261" s="19">
        <v>9</v>
      </c>
      <c r="G261" s="19">
        <v>9</v>
      </c>
      <c r="H261" s="19">
        <v>1.996</v>
      </c>
      <c r="I261" s="20">
        <v>144</v>
      </c>
    </row>
    <row r="262" spans="1:9" x14ac:dyDescent="0.2">
      <c r="A262" s="18" t="s">
        <v>341</v>
      </c>
      <c r="B262" s="19">
        <v>6.5839999999999996</v>
      </c>
      <c r="C262" s="19">
        <v>8.8989999999999991</v>
      </c>
      <c r="D262" s="19">
        <v>-2.3140000000000001</v>
      </c>
      <c r="E262" s="19">
        <v>0.90449999999999997</v>
      </c>
      <c r="F262" s="19">
        <v>9</v>
      </c>
      <c r="G262" s="19">
        <v>9</v>
      </c>
      <c r="H262" s="19">
        <v>2.5590000000000002</v>
      </c>
      <c r="I262" s="20">
        <v>144</v>
      </c>
    </row>
    <row r="263" spans="1:9" x14ac:dyDescent="0.2">
      <c r="A263" s="18" t="s">
        <v>343</v>
      </c>
      <c r="B263" s="19">
        <v>6.5839999999999996</v>
      </c>
      <c r="C263" s="19">
        <v>8.9710000000000001</v>
      </c>
      <c r="D263" s="19">
        <v>-2.387</v>
      </c>
      <c r="E263" s="19">
        <v>0.90449999999999997</v>
      </c>
      <c r="F263" s="19">
        <v>9</v>
      </c>
      <c r="G263" s="19">
        <v>9</v>
      </c>
      <c r="H263" s="19">
        <v>2.64</v>
      </c>
      <c r="I263" s="20">
        <v>144</v>
      </c>
    </row>
    <row r="264" spans="1:9" x14ac:dyDescent="0.2">
      <c r="A264" s="18" t="s">
        <v>345</v>
      </c>
      <c r="B264" s="19">
        <v>4.5609999999999999</v>
      </c>
      <c r="C264" s="19">
        <v>5.1980000000000004</v>
      </c>
      <c r="D264" s="19">
        <v>-0.63700000000000001</v>
      </c>
      <c r="E264" s="19">
        <v>0.90449999999999997</v>
      </c>
      <c r="F264" s="19">
        <v>9</v>
      </c>
      <c r="G264" s="19">
        <v>9</v>
      </c>
      <c r="H264" s="19">
        <v>0.70430000000000004</v>
      </c>
      <c r="I264" s="20">
        <v>144</v>
      </c>
    </row>
    <row r="265" spans="1:9" x14ac:dyDescent="0.2">
      <c r="A265" s="18" t="s">
        <v>347</v>
      </c>
      <c r="B265" s="19">
        <v>4.5609999999999999</v>
      </c>
      <c r="C265" s="19">
        <v>8.9019999999999992</v>
      </c>
      <c r="D265" s="19">
        <v>-4.3410000000000002</v>
      </c>
      <c r="E265" s="19">
        <v>0.90449999999999997</v>
      </c>
      <c r="F265" s="19">
        <v>9</v>
      </c>
      <c r="G265" s="19">
        <v>9</v>
      </c>
      <c r="H265" s="19">
        <v>4.7990000000000004</v>
      </c>
      <c r="I265" s="20">
        <v>144</v>
      </c>
    </row>
    <row r="266" spans="1:9" x14ac:dyDescent="0.2">
      <c r="A266" s="18" t="s">
        <v>349</v>
      </c>
      <c r="B266" s="19">
        <v>4.5609999999999999</v>
      </c>
      <c r="C266" s="19">
        <v>4.72</v>
      </c>
      <c r="D266" s="19">
        <v>-0.1585</v>
      </c>
      <c r="E266" s="19">
        <v>0.90449999999999997</v>
      </c>
      <c r="F266" s="19">
        <v>9</v>
      </c>
      <c r="G266" s="19">
        <v>9</v>
      </c>
      <c r="H266" s="19">
        <v>0.17530000000000001</v>
      </c>
      <c r="I266" s="20">
        <v>144</v>
      </c>
    </row>
    <row r="267" spans="1:9" x14ac:dyDescent="0.2">
      <c r="A267" s="18" t="s">
        <v>351</v>
      </c>
      <c r="B267" s="19">
        <v>4.5609999999999999</v>
      </c>
      <c r="C267" s="19">
        <v>5.093</v>
      </c>
      <c r="D267" s="19">
        <v>-0.53220000000000001</v>
      </c>
      <c r="E267" s="19">
        <v>0.90449999999999997</v>
      </c>
      <c r="F267" s="19">
        <v>9</v>
      </c>
      <c r="G267" s="19">
        <v>9</v>
      </c>
      <c r="H267" s="19">
        <v>0.58840000000000003</v>
      </c>
      <c r="I267" s="20">
        <v>144</v>
      </c>
    </row>
    <row r="268" spans="1:9" x14ac:dyDescent="0.2">
      <c r="A268" s="18" t="s">
        <v>353</v>
      </c>
      <c r="B268" s="19">
        <v>4.5609999999999999</v>
      </c>
      <c r="C268" s="19">
        <v>8.8439999999999994</v>
      </c>
      <c r="D268" s="19">
        <v>-4.2830000000000004</v>
      </c>
      <c r="E268" s="19">
        <v>0.90449999999999997</v>
      </c>
      <c r="F268" s="19">
        <v>9</v>
      </c>
      <c r="G268" s="19">
        <v>9</v>
      </c>
      <c r="H268" s="19">
        <v>4.7359999999999998</v>
      </c>
      <c r="I268" s="20">
        <v>144</v>
      </c>
    </row>
    <row r="269" spans="1:9" x14ac:dyDescent="0.2">
      <c r="A269" s="18" t="s">
        <v>355</v>
      </c>
      <c r="B269" s="19">
        <v>4.5609999999999999</v>
      </c>
      <c r="C269" s="19">
        <v>4.4950000000000001</v>
      </c>
      <c r="D269" s="19">
        <v>6.6299999999999998E-2</v>
      </c>
      <c r="E269" s="19">
        <v>0.90449999999999997</v>
      </c>
      <c r="F269" s="19">
        <v>9</v>
      </c>
      <c r="G269" s="19">
        <v>9</v>
      </c>
      <c r="H269" s="19">
        <v>7.3300000000000004E-2</v>
      </c>
      <c r="I269" s="20">
        <v>144</v>
      </c>
    </row>
    <row r="270" spans="1:9" x14ac:dyDescent="0.2">
      <c r="A270" s="18" t="s">
        <v>357</v>
      </c>
      <c r="B270" s="19">
        <v>4.5609999999999999</v>
      </c>
      <c r="C270" s="19">
        <v>8.093</v>
      </c>
      <c r="D270" s="19">
        <v>-3.5310000000000001</v>
      </c>
      <c r="E270" s="19">
        <v>0.90449999999999997</v>
      </c>
      <c r="F270" s="19">
        <v>9</v>
      </c>
      <c r="G270" s="19">
        <v>9</v>
      </c>
      <c r="H270" s="19">
        <v>3.9049999999999998</v>
      </c>
      <c r="I270" s="20">
        <v>144</v>
      </c>
    </row>
    <row r="271" spans="1:9" x14ac:dyDescent="0.2">
      <c r="A271" s="18" t="s">
        <v>359</v>
      </c>
      <c r="B271" s="19">
        <v>4.5609999999999999</v>
      </c>
      <c r="C271" s="19">
        <v>8.7390000000000008</v>
      </c>
      <c r="D271" s="19">
        <v>-4.1779999999999999</v>
      </c>
      <c r="E271" s="19">
        <v>0.90449999999999997</v>
      </c>
      <c r="F271" s="19">
        <v>9</v>
      </c>
      <c r="G271" s="19">
        <v>9</v>
      </c>
      <c r="H271" s="19">
        <v>4.62</v>
      </c>
      <c r="I271" s="20">
        <v>144</v>
      </c>
    </row>
    <row r="272" spans="1:9" x14ac:dyDescent="0.2">
      <c r="A272" s="18" t="s">
        <v>361</v>
      </c>
      <c r="B272" s="19">
        <v>4.5609999999999999</v>
      </c>
      <c r="C272" s="19">
        <v>4.7789999999999999</v>
      </c>
      <c r="D272" s="19">
        <v>-0.21740000000000001</v>
      </c>
      <c r="E272" s="19">
        <v>0.90449999999999997</v>
      </c>
      <c r="F272" s="19">
        <v>9</v>
      </c>
      <c r="G272" s="19">
        <v>9</v>
      </c>
      <c r="H272" s="19">
        <v>0.2404</v>
      </c>
      <c r="I272" s="20">
        <v>144</v>
      </c>
    </row>
    <row r="273" spans="1:9" x14ac:dyDescent="0.2">
      <c r="A273" s="18" t="s">
        <v>363</v>
      </c>
      <c r="B273" s="19">
        <v>4.5609999999999999</v>
      </c>
      <c r="C273" s="19">
        <v>8.8989999999999991</v>
      </c>
      <c r="D273" s="19">
        <v>-4.3369999999999997</v>
      </c>
      <c r="E273" s="19">
        <v>0.90449999999999997</v>
      </c>
      <c r="F273" s="19">
        <v>9</v>
      </c>
      <c r="G273" s="19">
        <v>9</v>
      </c>
      <c r="H273" s="19">
        <v>4.7960000000000003</v>
      </c>
      <c r="I273" s="20">
        <v>144</v>
      </c>
    </row>
    <row r="274" spans="1:9" x14ac:dyDescent="0.2">
      <c r="A274" s="18" t="s">
        <v>365</v>
      </c>
      <c r="B274" s="19">
        <v>4.5609999999999999</v>
      </c>
      <c r="C274" s="19">
        <v>8.9710000000000001</v>
      </c>
      <c r="D274" s="19">
        <v>-4.41</v>
      </c>
      <c r="E274" s="19">
        <v>0.90449999999999997</v>
      </c>
      <c r="F274" s="19">
        <v>9</v>
      </c>
      <c r="G274" s="19">
        <v>9</v>
      </c>
      <c r="H274" s="19">
        <v>4.8760000000000003</v>
      </c>
      <c r="I274" s="20">
        <v>144</v>
      </c>
    </row>
    <row r="275" spans="1:9" x14ac:dyDescent="0.2">
      <c r="A275" s="18" t="s">
        <v>367</v>
      </c>
      <c r="B275" s="19">
        <v>5.1980000000000004</v>
      </c>
      <c r="C275" s="19">
        <v>8.9019999999999992</v>
      </c>
      <c r="D275" s="19">
        <v>-3.7040000000000002</v>
      </c>
      <c r="E275" s="19">
        <v>0.90449999999999997</v>
      </c>
      <c r="F275" s="19">
        <v>9</v>
      </c>
      <c r="G275" s="19">
        <v>9</v>
      </c>
      <c r="H275" s="19">
        <v>4.0949999999999998</v>
      </c>
      <c r="I275" s="20">
        <v>144</v>
      </c>
    </row>
    <row r="276" spans="1:9" x14ac:dyDescent="0.2">
      <c r="A276" s="18" t="s">
        <v>369</v>
      </c>
      <c r="B276" s="19">
        <v>5.1980000000000004</v>
      </c>
      <c r="C276" s="19">
        <v>4.72</v>
      </c>
      <c r="D276" s="19">
        <v>0.47849999999999998</v>
      </c>
      <c r="E276" s="19">
        <v>0.90449999999999997</v>
      </c>
      <c r="F276" s="19">
        <v>9</v>
      </c>
      <c r="G276" s="19">
        <v>9</v>
      </c>
      <c r="H276" s="19">
        <v>0.52910000000000001</v>
      </c>
      <c r="I276" s="20">
        <v>144</v>
      </c>
    </row>
    <row r="277" spans="1:9" x14ac:dyDescent="0.2">
      <c r="A277" s="18" t="s">
        <v>371</v>
      </c>
      <c r="B277" s="19">
        <v>5.1980000000000004</v>
      </c>
      <c r="C277" s="19">
        <v>5.093</v>
      </c>
      <c r="D277" s="19">
        <v>0.1048</v>
      </c>
      <c r="E277" s="19">
        <v>0.90449999999999997</v>
      </c>
      <c r="F277" s="19">
        <v>9</v>
      </c>
      <c r="G277" s="19">
        <v>9</v>
      </c>
      <c r="H277" s="19">
        <v>0.1159</v>
      </c>
      <c r="I277" s="20">
        <v>144</v>
      </c>
    </row>
    <row r="278" spans="1:9" x14ac:dyDescent="0.2">
      <c r="A278" s="18" t="s">
        <v>373</v>
      </c>
      <c r="B278" s="19">
        <v>5.1980000000000004</v>
      </c>
      <c r="C278" s="19">
        <v>8.8439999999999994</v>
      </c>
      <c r="D278" s="19">
        <v>-3.6459999999999999</v>
      </c>
      <c r="E278" s="19">
        <v>0.90449999999999997</v>
      </c>
      <c r="F278" s="19">
        <v>9</v>
      </c>
      <c r="G278" s="19">
        <v>9</v>
      </c>
      <c r="H278" s="19">
        <v>4.0309999999999997</v>
      </c>
      <c r="I278" s="20">
        <v>144</v>
      </c>
    </row>
    <row r="279" spans="1:9" x14ac:dyDescent="0.2">
      <c r="A279" s="18" t="s">
        <v>375</v>
      </c>
      <c r="B279" s="19">
        <v>5.1980000000000004</v>
      </c>
      <c r="C279" s="19">
        <v>4.4950000000000001</v>
      </c>
      <c r="D279" s="19">
        <v>0.70330000000000004</v>
      </c>
      <c r="E279" s="19">
        <v>0.90449999999999997</v>
      </c>
      <c r="F279" s="19">
        <v>9</v>
      </c>
      <c r="G279" s="19">
        <v>9</v>
      </c>
      <c r="H279" s="19">
        <v>0.77759999999999996</v>
      </c>
      <c r="I279" s="20">
        <v>144</v>
      </c>
    </row>
    <row r="280" spans="1:9" x14ac:dyDescent="0.2">
      <c r="A280" s="18" t="s">
        <v>377</v>
      </c>
      <c r="B280" s="19">
        <v>5.1980000000000004</v>
      </c>
      <c r="C280" s="19">
        <v>8.093</v>
      </c>
      <c r="D280" s="19">
        <v>-2.8940000000000001</v>
      </c>
      <c r="E280" s="19">
        <v>0.90449999999999997</v>
      </c>
      <c r="F280" s="19">
        <v>9</v>
      </c>
      <c r="G280" s="19">
        <v>9</v>
      </c>
      <c r="H280" s="19">
        <v>3.2</v>
      </c>
      <c r="I280" s="20">
        <v>144</v>
      </c>
    </row>
    <row r="281" spans="1:9" x14ac:dyDescent="0.2">
      <c r="A281" s="18" t="s">
        <v>379</v>
      </c>
      <c r="B281" s="19">
        <v>5.1980000000000004</v>
      </c>
      <c r="C281" s="19">
        <v>8.7390000000000008</v>
      </c>
      <c r="D281" s="19">
        <v>-3.5409999999999999</v>
      </c>
      <c r="E281" s="19">
        <v>0.90449999999999997</v>
      </c>
      <c r="F281" s="19">
        <v>9</v>
      </c>
      <c r="G281" s="19">
        <v>9</v>
      </c>
      <c r="H281" s="19">
        <v>3.915</v>
      </c>
      <c r="I281" s="20">
        <v>144</v>
      </c>
    </row>
    <row r="282" spans="1:9" x14ac:dyDescent="0.2">
      <c r="A282" s="18" t="s">
        <v>381</v>
      </c>
      <c r="B282" s="19">
        <v>5.1980000000000004</v>
      </c>
      <c r="C282" s="19">
        <v>4.7789999999999999</v>
      </c>
      <c r="D282" s="19">
        <v>0.41959999999999997</v>
      </c>
      <c r="E282" s="19">
        <v>0.90449999999999997</v>
      </c>
      <c r="F282" s="19">
        <v>9</v>
      </c>
      <c r="G282" s="19">
        <v>9</v>
      </c>
      <c r="H282" s="19">
        <v>0.46400000000000002</v>
      </c>
      <c r="I282" s="20">
        <v>144</v>
      </c>
    </row>
    <row r="283" spans="1:9" x14ac:dyDescent="0.2">
      <c r="A283" s="18" t="s">
        <v>383</v>
      </c>
      <c r="B283" s="19">
        <v>5.1980000000000004</v>
      </c>
      <c r="C283" s="19">
        <v>8.8989999999999991</v>
      </c>
      <c r="D283" s="19">
        <v>-3.7</v>
      </c>
      <c r="E283" s="19">
        <v>0.90449999999999997</v>
      </c>
      <c r="F283" s="19">
        <v>9</v>
      </c>
      <c r="G283" s="19">
        <v>9</v>
      </c>
      <c r="H283" s="19">
        <v>4.0910000000000002</v>
      </c>
      <c r="I283" s="20">
        <v>144</v>
      </c>
    </row>
    <row r="284" spans="1:9" x14ac:dyDescent="0.2">
      <c r="A284" s="18" t="s">
        <v>385</v>
      </c>
      <c r="B284" s="19">
        <v>5.1980000000000004</v>
      </c>
      <c r="C284" s="19">
        <v>8.9710000000000001</v>
      </c>
      <c r="D284" s="19">
        <v>-3.7730000000000001</v>
      </c>
      <c r="E284" s="19">
        <v>0.90449999999999997</v>
      </c>
      <c r="F284" s="19">
        <v>9</v>
      </c>
      <c r="G284" s="19">
        <v>9</v>
      </c>
      <c r="H284" s="19">
        <v>4.1719999999999997</v>
      </c>
      <c r="I284" s="20">
        <v>144</v>
      </c>
    </row>
    <row r="285" spans="1:9" x14ac:dyDescent="0.2">
      <c r="A285" s="18" t="s">
        <v>387</v>
      </c>
      <c r="B285" s="19">
        <v>8.9019999999999992</v>
      </c>
      <c r="C285" s="19">
        <v>4.72</v>
      </c>
      <c r="D285" s="19">
        <v>4.1820000000000004</v>
      </c>
      <c r="E285" s="19">
        <v>0.90449999999999997</v>
      </c>
      <c r="F285" s="19">
        <v>9</v>
      </c>
      <c r="G285" s="19">
        <v>9</v>
      </c>
      <c r="H285" s="19">
        <v>4.6239999999999997</v>
      </c>
      <c r="I285" s="20">
        <v>144</v>
      </c>
    </row>
    <row r="286" spans="1:9" x14ac:dyDescent="0.2">
      <c r="A286" s="18" t="s">
        <v>389</v>
      </c>
      <c r="B286" s="19">
        <v>8.9019999999999992</v>
      </c>
      <c r="C286" s="19">
        <v>5.093</v>
      </c>
      <c r="D286" s="19">
        <v>3.8090000000000002</v>
      </c>
      <c r="E286" s="19">
        <v>0.90449999999999997</v>
      </c>
      <c r="F286" s="19">
        <v>9</v>
      </c>
      <c r="G286" s="19">
        <v>9</v>
      </c>
      <c r="H286" s="19">
        <v>4.2110000000000003</v>
      </c>
      <c r="I286" s="20">
        <v>144</v>
      </c>
    </row>
    <row r="287" spans="1:9" x14ac:dyDescent="0.2">
      <c r="A287" s="18" t="s">
        <v>391</v>
      </c>
      <c r="B287" s="19">
        <v>8.9019999999999992</v>
      </c>
      <c r="C287" s="19">
        <v>8.8439999999999994</v>
      </c>
      <c r="D287" s="19">
        <v>5.7410000000000003E-2</v>
      </c>
      <c r="E287" s="19">
        <v>0.90449999999999997</v>
      </c>
      <c r="F287" s="19">
        <v>9</v>
      </c>
      <c r="G287" s="19">
        <v>9</v>
      </c>
      <c r="H287" s="19">
        <v>6.3469999999999999E-2</v>
      </c>
      <c r="I287" s="20">
        <v>144</v>
      </c>
    </row>
    <row r="288" spans="1:9" x14ac:dyDescent="0.2">
      <c r="A288" s="18" t="s">
        <v>393</v>
      </c>
      <c r="B288" s="19">
        <v>8.9019999999999992</v>
      </c>
      <c r="C288" s="19">
        <v>4.4950000000000001</v>
      </c>
      <c r="D288" s="19">
        <v>4.407</v>
      </c>
      <c r="E288" s="19">
        <v>0.90449999999999997</v>
      </c>
      <c r="F288" s="19">
        <v>9</v>
      </c>
      <c r="G288" s="19">
        <v>9</v>
      </c>
      <c r="H288" s="19">
        <v>4.8730000000000002</v>
      </c>
      <c r="I288" s="20">
        <v>144</v>
      </c>
    </row>
    <row r="289" spans="1:9" x14ac:dyDescent="0.2">
      <c r="A289" s="18" t="s">
        <v>395</v>
      </c>
      <c r="B289" s="19">
        <v>8.9019999999999992</v>
      </c>
      <c r="C289" s="19">
        <v>8.093</v>
      </c>
      <c r="D289" s="19">
        <v>0.80930000000000002</v>
      </c>
      <c r="E289" s="19">
        <v>0.90449999999999997</v>
      </c>
      <c r="F289" s="19">
        <v>9</v>
      </c>
      <c r="G289" s="19">
        <v>9</v>
      </c>
      <c r="H289" s="19">
        <v>0.89480000000000004</v>
      </c>
      <c r="I289" s="20">
        <v>144</v>
      </c>
    </row>
    <row r="290" spans="1:9" x14ac:dyDescent="0.2">
      <c r="A290" s="18" t="s">
        <v>397</v>
      </c>
      <c r="B290" s="19">
        <v>8.9019999999999992</v>
      </c>
      <c r="C290" s="19">
        <v>8.7390000000000008</v>
      </c>
      <c r="D290" s="19">
        <v>0.16259999999999999</v>
      </c>
      <c r="E290" s="19">
        <v>0.90449999999999997</v>
      </c>
      <c r="F290" s="19">
        <v>9</v>
      </c>
      <c r="G290" s="19">
        <v>9</v>
      </c>
      <c r="H290" s="19">
        <v>0.17979999999999999</v>
      </c>
      <c r="I290" s="20">
        <v>144</v>
      </c>
    </row>
    <row r="291" spans="1:9" x14ac:dyDescent="0.2">
      <c r="A291" s="18" t="s">
        <v>399</v>
      </c>
      <c r="B291" s="19">
        <v>8.9019999999999992</v>
      </c>
      <c r="C291" s="19">
        <v>4.7789999999999999</v>
      </c>
      <c r="D291" s="19">
        <v>4.1230000000000002</v>
      </c>
      <c r="E291" s="19">
        <v>0.90449999999999997</v>
      </c>
      <c r="F291" s="19">
        <v>9</v>
      </c>
      <c r="G291" s="19">
        <v>9</v>
      </c>
      <c r="H291" s="19">
        <v>4.5590000000000002</v>
      </c>
      <c r="I291" s="20">
        <v>144</v>
      </c>
    </row>
    <row r="292" spans="1:9" x14ac:dyDescent="0.2">
      <c r="A292" s="18" t="s">
        <v>401</v>
      </c>
      <c r="B292" s="19">
        <v>8.9019999999999992</v>
      </c>
      <c r="C292" s="19">
        <v>8.8989999999999991</v>
      </c>
      <c r="D292" s="19">
        <v>3.333E-3</v>
      </c>
      <c r="E292" s="19">
        <v>0.90449999999999997</v>
      </c>
      <c r="F292" s="19">
        <v>9</v>
      </c>
      <c r="G292" s="19">
        <v>9</v>
      </c>
      <c r="H292" s="19">
        <v>3.6849999999999999E-3</v>
      </c>
      <c r="I292" s="20">
        <v>144</v>
      </c>
    </row>
    <row r="293" spans="1:9" x14ac:dyDescent="0.2">
      <c r="A293" s="18" t="s">
        <v>403</v>
      </c>
      <c r="B293" s="19">
        <v>8.9019999999999992</v>
      </c>
      <c r="C293" s="19">
        <v>8.9710000000000001</v>
      </c>
      <c r="D293" s="19">
        <v>-6.9629999999999997E-2</v>
      </c>
      <c r="E293" s="19">
        <v>0.90449999999999997</v>
      </c>
      <c r="F293" s="19">
        <v>9</v>
      </c>
      <c r="G293" s="19">
        <v>9</v>
      </c>
      <c r="H293" s="19">
        <v>7.6980000000000007E-2</v>
      </c>
      <c r="I293" s="20">
        <v>144</v>
      </c>
    </row>
    <row r="294" spans="1:9" x14ac:dyDescent="0.2">
      <c r="A294" s="18" t="s">
        <v>405</v>
      </c>
      <c r="B294" s="19">
        <v>4.72</v>
      </c>
      <c r="C294" s="19">
        <v>5.093</v>
      </c>
      <c r="D294" s="19">
        <v>-0.37369999999999998</v>
      </c>
      <c r="E294" s="19">
        <v>0.90449999999999997</v>
      </c>
      <c r="F294" s="19">
        <v>9</v>
      </c>
      <c r="G294" s="19">
        <v>9</v>
      </c>
      <c r="H294" s="19">
        <v>0.41320000000000001</v>
      </c>
      <c r="I294" s="20">
        <v>144</v>
      </c>
    </row>
    <row r="295" spans="1:9" x14ac:dyDescent="0.2">
      <c r="A295" s="18" t="s">
        <v>407</v>
      </c>
      <c r="B295" s="19">
        <v>4.72</v>
      </c>
      <c r="C295" s="19">
        <v>8.8439999999999994</v>
      </c>
      <c r="D295" s="19">
        <v>-4.125</v>
      </c>
      <c r="E295" s="19">
        <v>0.90449999999999997</v>
      </c>
      <c r="F295" s="19">
        <v>9</v>
      </c>
      <c r="G295" s="19">
        <v>9</v>
      </c>
      <c r="H295" s="19">
        <v>4.5609999999999999</v>
      </c>
      <c r="I295" s="20">
        <v>144</v>
      </c>
    </row>
    <row r="296" spans="1:9" x14ac:dyDescent="0.2">
      <c r="A296" s="18" t="s">
        <v>409</v>
      </c>
      <c r="B296" s="19">
        <v>4.72</v>
      </c>
      <c r="C296" s="19">
        <v>4.4950000000000001</v>
      </c>
      <c r="D296" s="19">
        <v>0.2248</v>
      </c>
      <c r="E296" s="19">
        <v>0.90449999999999997</v>
      </c>
      <c r="F296" s="19">
        <v>9</v>
      </c>
      <c r="G296" s="19">
        <v>9</v>
      </c>
      <c r="H296" s="19">
        <v>0.24859999999999999</v>
      </c>
      <c r="I296" s="20">
        <v>144</v>
      </c>
    </row>
    <row r="297" spans="1:9" x14ac:dyDescent="0.2">
      <c r="A297" s="18" t="s">
        <v>411</v>
      </c>
      <c r="B297" s="19">
        <v>4.72</v>
      </c>
      <c r="C297" s="19">
        <v>8.093</v>
      </c>
      <c r="D297" s="19">
        <v>-3.3730000000000002</v>
      </c>
      <c r="E297" s="19">
        <v>0.90449999999999997</v>
      </c>
      <c r="F297" s="19">
        <v>9</v>
      </c>
      <c r="G297" s="19">
        <v>9</v>
      </c>
      <c r="H297" s="19">
        <v>3.7290000000000001</v>
      </c>
      <c r="I297" s="20">
        <v>144</v>
      </c>
    </row>
    <row r="298" spans="1:9" x14ac:dyDescent="0.2">
      <c r="A298" s="18" t="s">
        <v>413</v>
      </c>
      <c r="B298" s="19">
        <v>4.72</v>
      </c>
      <c r="C298" s="19">
        <v>8.7390000000000008</v>
      </c>
      <c r="D298" s="19">
        <v>-4.0199999999999996</v>
      </c>
      <c r="E298" s="19">
        <v>0.90449999999999997</v>
      </c>
      <c r="F298" s="19">
        <v>9</v>
      </c>
      <c r="G298" s="19">
        <v>9</v>
      </c>
      <c r="H298" s="19">
        <v>4.444</v>
      </c>
      <c r="I298" s="20">
        <v>144</v>
      </c>
    </row>
    <row r="299" spans="1:9" x14ac:dyDescent="0.2">
      <c r="A299" s="18" t="s">
        <v>415</v>
      </c>
      <c r="B299" s="19">
        <v>4.72</v>
      </c>
      <c r="C299" s="19">
        <v>4.7789999999999999</v>
      </c>
      <c r="D299" s="19">
        <v>-5.8889999999999998E-2</v>
      </c>
      <c r="E299" s="19">
        <v>0.90449999999999997</v>
      </c>
      <c r="F299" s="19">
        <v>9</v>
      </c>
      <c r="G299" s="19">
        <v>9</v>
      </c>
      <c r="H299" s="19">
        <v>6.5110000000000001E-2</v>
      </c>
      <c r="I299" s="20">
        <v>144</v>
      </c>
    </row>
    <row r="300" spans="1:9" x14ac:dyDescent="0.2">
      <c r="A300" s="18" t="s">
        <v>417</v>
      </c>
      <c r="B300" s="19">
        <v>4.72</v>
      </c>
      <c r="C300" s="19">
        <v>8.8989999999999991</v>
      </c>
      <c r="D300" s="19">
        <v>-4.1790000000000003</v>
      </c>
      <c r="E300" s="19">
        <v>0.90449999999999997</v>
      </c>
      <c r="F300" s="19">
        <v>9</v>
      </c>
      <c r="G300" s="19">
        <v>9</v>
      </c>
      <c r="H300" s="19">
        <v>4.62</v>
      </c>
      <c r="I300" s="20">
        <v>144</v>
      </c>
    </row>
    <row r="301" spans="1:9" x14ac:dyDescent="0.2">
      <c r="A301" s="18" t="s">
        <v>419</v>
      </c>
      <c r="B301" s="19">
        <v>4.72</v>
      </c>
      <c r="C301" s="19">
        <v>8.9710000000000001</v>
      </c>
      <c r="D301" s="19">
        <v>-4.2519999999999998</v>
      </c>
      <c r="E301" s="19">
        <v>0.90449999999999997</v>
      </c>
      <c r="F301" s="19">
        <v>9</v>
      </c>
      <c r="G301" s="19">
        <v>9</v>
      </c>
      <c r="H301" s="19">
        <v>4.7009999999999996</v>
      </c>
      <c r="I301" s="20">
        <v>144</v>
      </c>
    </row>
    <row r="302" spans="1:9" x14ac:dyDescent="0.2">
      <c r="A302" s="18" t="s">
        <v>421</v>
      </c>
      <c r="B302" s="19">
        <v>5.093</v>
      </c>
      <c r="C302" s="19">
        <v>8.8439999999999994</v>
      </c>
      <c r="D302" s="19">
        <v>-3.7509999999999999</v>
      </c>
      <c r="E302" s="19">
        <v>0.90449999999999997</v>
      </c>
      <c r="F302" s="19">
        <v>9</v>
      </c>
      <c r="G302" s="19">
        <v>9</v>
      </c>
      <c r="H302" s="19">
        <v>4.1470000000000002</v>
      </c>
      <c r="I302" s="20">
        <v>144</v>
      </c>
    </row>
    <row r="303" spans="1:9" x14ac:dyDescent="0.2">
      <c r="A303" s="18" t="s">
        <v>423</v>
      </c>
      <c r="B303" s="19">
        <v>5.093</v>
      </c>
      <c r="C303" s="19">
        <v>4.4950000000000001</v>
      </c>
      <c r="D303" s="19">
        <v>0.59850000000000003</v>
      </c>
      <c r="E303" s="19">
        <v>0.90449999999999997</v>
      </c>
      <c r="F303" s="19">
        <v>9</v>
      </c>
      <c r="G303" s="19">
        <v>9</v>
      </c>
      <c r="H303" s="19">
        <v>0.66169999999999995</v>
      </c>
      <c r="I303" s="20">
        <v>144</v>
      </c>
    </row>
    <row r="304" spans="1:9" x14ac:dyDescent="0.2">
      <c r="A304" s="18" t="s">
        <v>425</v>
      </c>
      <c r="B304" s="19">
        <v>5.093</v>
      </c>
      <c r="C304" s="19">
        <v>8.093</v>
      </c>
      <c r="D304" s="19">
        <v>-2.9990000000000001</v>
      </c>
      <c r="E304" s="19">
        <v>0.90449999999999997</v>
      </c>
      <c r="F304" s="19">
        <v>9</v>
      </c>
      <c r="G304" s="19">
        <v>9</v>
      </c>
      <c r="H304" s="19">
        <v>3.3159999999999998</v>
      </c>
      <c r="I304" s="20">
        <v>144</v>
      </c>
    </row>
    <row r="305" spans="1:9" x14ac:dyDescent="0.2">
      <c r="A305" s="18" t="s">
        <v>427</v>
      </c>
      <c r="B305" s="19">
        <v>5.093</v>
      </c>
      <c r="C305" s="19">
        <v>8.7390000000000008</v>
      </c>
      <c r="D305" s="19">
        <v>-3.6459999999999999</v>
      </c>
      <c r="E305" s="19">
        <v>0.90449999999999997</v>
      </c>
      <c r="F305" s="19">
        <v>9</v>
      </c>
      <c r="G305" s="19">
        <v>9</v>
      </c>
      <c r="H305" s="19">
        <v>4.0309999999999997</v>
      </c>
      <c r="I305" s="20">
        <v>144</v>
      </c>
    </row>
    <row r="306" spans="1:9" x14ac:dyDescent="0.2">
      <c r="A306" s="18" t="s">
        <v>429</v>
      </c>
      <c r="B306" s="19">
        <v>5.093</v>
      </c>
      <c r="C306" s="19">
        <v>4.7789999999999999</v>
      </c>
      <c r="D306" s="19">
        <v>0.31480000000000002</v>
      </c>
      <c r="E306" s="19">
        <v>0.90449999999999997</v>
      </c>
      <c r="F306" s="19">
        <v>9</v>
      </c>
      <c r="G306" s="19">
        <v>9</v>
      </c>
      <c r="H306" s="19">
        <v>0.34810000000000002</v>
      </c>
      <c r="I306" s="20">
        <v>144</v>
      </c>
    </row>
    <row r="307" spans="1:9" x14ac:dyDescent="0.2">
      <c r="A307" s="18" t="s">
        <v>431</v>
      </c>
      <c r="B307" s="19">
        <v>5.093</v>
      </c>
      <c r="C307" s="19">
        <v>8.8989999999999991</v>
      </c>
      <c r="D307" s="19">
        <v>-3.8050000000000002</v>
      </c>
      <c r="E307" s="19">
        <v>0.90449999999999997</v>
      </c>
      <c r="F307" s="19">
        <v>9</v>
      </c>
      <c r="G307" s="19">
        <v>9</v>
      </c>
      <c r="H307" s="19">
        <v>4.2069999999999999</v>
      </c>
      <c r="I307" s="20">
        <v>144</v>
      </c>
    </row>
    <row r="308" spans="1:9" x14ac:dyDescent="0.2">
      <c r="A308" s="18" t="s">
        <v>433</v>
      </c>
      <c r="B308" s="19">
        <v>5.093</v>
      </c>
      <c r="C308" s="19">
        <v>8.9710000000000001</v>
      </c>
      <c r="D308" s="19">
        <v>-3.8780000000000001</v>
      </c>
      <c r="E308" s="19">
        <v>0.90449999999999997</v>
      </c>
      <c r="F308" s="19">
        <v>9</v>
      </c>
      <c r="G308" s="19">
        <v>9</v>
      </c>
      <c r="H308" s="19">
        <v>4.2880000000000003</v>
      </c>
      <c r="I308" s="20">
        <v>144</v>
      </c>
    </row>
    <row r="309" spans="1:9" x14ac:dyDescent="0.2">
      <c r="A309" s="18" t="s">
        <v>435</v>
      </c>
      <c r="B309" s="19">
        <v>8.8439999999999994</v>
      </c>
      <c r="C309" s="19">
        <v>4.4950000000000001</v>
      </c>
      <c r="D309" s="19">
        <v>4.3499999999999996</v>
      </c>
      <c r="E309" s="19">
        <v>0.90449999999999997</v>
      </c>
      <c r="F309" s="19">
        <v>9</v>
      </c>
      <c r="G309" s="19">
        <v>9</v>
      </c>
      <c r="H309" s="19">
        <v>4.8090000000000002</v>
      </c>
      <c r="I309" s="20">
        <v>144</v>
      </c>
    </row>
    <row r="310" spans="1:9" x14ac:dyDescent="0.2">
      <c r="A310" s="18" t="s">
        <v>437</v>
      </c>
      <c r="B310" s="19">
        <v>8.8439999999999994</v>
      </c>
      <c r="C310" s="19">
        <v>8.093</v>
      </c>
      <c r="D310" s="19">
        <v>0.75190000000000001</v>
      </c>
      <c r="E310" s="19">
        <v>0.90449999999999997</v>
      </c>
      <c r="F310" s="19">
        <v>9</v>
      </c>
      <c r="G310" s="19">
        <v>9</v>
      </c>
      <c r="H310" s="19">
        <v>0.83130000000000004</v>
      </c>
      <c r="I310" s="20">
        <v>144</v>
      </c>
    </row>
    <row r="311" spans="1:9" x14ac:dyDescent="0.2">
      <c r="A311" s="18" t="s">
        <v>439</v>
      </c>
      <c r="B311" s="19">
        <v>8.8439999999999994</v>
      </c>
      <c r="C311" s="19">
        <v>8.7390000000000008</v>
      </c>
      <c r="D311" s="19">
        <v>0.1052</v>
      </c>
      <c r="E311" s="19">
        <v>0.90449999999999997</v>
      </c>
      <c r="F311" s="19">
        <v>9</v>
      </c>
      <c r="G311" s="19">
        <v>9</v>
      </c>
      <c r="H311" s="19">
        <v>0.1163</v>
      </c>
      <c r="I311" s="20">
        <v>144</v>
      </c>
    </row>
    <row r="312" spans="1:9" x14ac:dyDescent="0.2">
      <c r="A312" s="18" t="s">
        <v>440</v>
      </c>
      <c r="B312" s="19">
        <v>8.8439999999999994</v>
      </c>
      <c r="C312" s="19">
        <v>4.7789999999999999</v>
      </c>
      <c r="D312" s="19">
        <v>4.0659999999999998</v>
      </c>
      <c r="E312" s="19">
        <v>0.90449999999999997</v>
      </c>
      <c r="F312" s="19">
        <v>9</v>
      </c>
      <c r="G312" s="19">
        <v>9</v>
      </c>
      <c r="H312" s="19">
        <v>4.4950000000000001</v>
      </c>
      <c r="I312" s="20">
        <v>144</v>
      </c>
    </row>
    <row r="313" spans="1:9" x14ac:dyDescent="0.2">
      <c r="A313" s="18" t="s">
        <v>442</v>
      </c>
      <c r="B313" s="19">
        <v>8.8439999999999994</v>
      </c>
      <c r="C313" s="19">
        <v>8.8989999999999991</v>
      </c>
      <c r="D313" s="19">
        <v>-5.407E-2</v>
      </c>
      <c r="E313" s="19">
        <v>0.90449999999999997</v>
      </c>
      <c r="F313" s="19">
        <v>9</v>
      </c>
      <c r="G313" s="19">
        <v>9</v>
      </c>
      <c r="H313" s="19">
        <v>5.9790000000000003E-2</v>
      </c>
      <c r="I313" s="20">
        <v>144</v>
      </c>
    </row>
    <row r="314" spans="1:9" x14ac:dyDescent="0.2">
      <c r="A314" s="18" t="s">
        <v>444</v>
      </c>
      <c r="B314" s="19">
        <v>8.8439999999999994</v>
      </c>
      <c r="C314" s="19">
        <v>8.9710000000000001</v>
      </c>
      <c r="D314" s="19">
        <v>-0.127</v>
      </c>
      <c r="E314" s="19">
        <v>0.90449999999999997</v>
      </c>
      <c r="F314" s="19">
        <v>9</v>
      </c>
      <c r="G314" s="19">
        <v>9</v>
      </c>
      <c r="H314" s="19">
        <v>0.14050000000000001</v>
      </c>
      <c r="I314" s="20">
        <v>144</v>
      </c>
    </row>
    <row r="315" spans="1:9" x14ac:dyDescent="0.2">
      <c r="A315" s="18" t="s">
        <v>446</v>
      </c>
      <c r="B315" s="19">
        <v>4.4950000000000001</v>
      </c>
      <c r="C315" s="19">
        <v>8.093</v>
      </c>
      <c r="D315" s="19">
        <v>-3.5979999999999999</v>
      </c>
      <c r="E315" s="19">
        <v>0.90449999999999997</v>
      </c>
      <c r="F315" s="19">
        <v>9</v>
      </c>
      <c r="G315" s="19">
        <v>9</v>
      </c>
      <c r="H315" s="19">
        <v>3.9780000000000002</v>
      </c>
      <c r="I315" s="20">
        <v>144</v>
      </c>
    </row>
    <row r="316" spans="1:9" x14ac:dyDescent="0.2">
      <c r="A316" s="18" t="s">
        <v>448</v>
      </c>
      <c r="B316" s="19">
        <v>4.4950000000000001</v>
      </c>
      <c r="C316" s="19">
        <v>8.7390000000000008</v>
      </c>
      <c r="D316" s="19">
        <v>-4.2439999999999998</v>
      </c>
      <c r="E316" s="19">
        <v>0.90449999999999997</v>
      </c>
      <c r="F316" s="19">
        <v>9</v>
      </c>
      <c r="G316" s="19">
        <v>9</v>
      </c>
      <c r="H316" s="19">
        <v>4.6929999999999996</v>
      </c>
      <c r="I316" s="20">
        <v>144</v>
      </c>
    </row>
    <row r="317" spans="1:9" x14ac:dyDescent="0.2">
      <c r="A317" s="18" t="s">
        <v>450</v>
      </c>
      <c r="B317" s="19">
        <v>4.4950000000000001</v>
      </c>
      <c r="C317" s="19">
        <v>4.7789999999999999</v>
      </c>
      <c r="D317" s="19">
        <v>-0.28370000000000001</v>
      </c>
      <c r="E317" s="19">
        <v>0.90449999999999997</v>
      </c>
      <c r="F317" s="19">
        <v>9</v>
      </c>
      <c r="G317" s="19">
        <v>9</v>
      </c>
      <c r="H317" s="19">
        <v>0.31369999999999998</v>
      </c>
      <c r="I317" s="20">
        <v>144</v>
      </c>
    </row>
    <row r="318" spans="1:9" x14ac:dyDescent="0.2">
      <c r="A318" s="18" t="s">
        <v>451</v>
      </c>
      <c r="B318" s="19">
        <v>4.4950000000000001</v>
      </c>
      <c r="C318" s="19">
        <v>8.8989999999999991</v>
      </c>
      <c r="D318" s="19">
        <v>-4.4039999999999999</v>
      </c>
      <c r="E318" s="19">
        <v>0.90449999999999997</v>
      </c>
      <c r="F318" s="19">
        <v>9</v>
      </c>
      <c r="G318" s="19">
        <v>9</v>
      </c>
      <c r="H318" s="19">
        <v>4.8689999999999998</v>
      </c>
      <c r="I318" s="20">
        <v>144</v>
      </c>
    </row>
    <row r="319" spans="1:9" x14ac:dyDescent="0.2">
      <c r="A319" s="18" t="s">
        <v>453</v>
      </c>
      <c r="B319" s="19">
        <v>4.4950000000000001</v>
      </c>
      <c r="C319" s="19">
        <v>8.9710000000000001</v>
      </c>
      <c r="D319" s="19">
        <v>-4.4770000000000003</v>
      </c>
      <c r="E319" s="19">
        <v>0.90449999999999997</v>
      </c>
      <c r="F319" s="19">
        <v>9</v>
      </c>
      <c r="G319" s="19">
        <v>9</v>
      </c>
      <c r="H319" s="19">
        <v>4.95</v>
      </c>
      <c r="I319" s="20">
        <v>144</v>
      </c>
    </row>
    <row r="320" spans="1:9" x14ac:dyDescent="0.2">
      <c r="A320" s="18" t="s">
        <v>455</v>
      </c>
      <c r="B320" s="19">
        <v>8.093</v>
      </c>
      <c r="C320" s="19">
        <v>8.7390000000000008</v>
      </c>
      <c r="D320" s="19">
        <v>-0.64670000000000005</v>
      </c>
      <c r="E320" s="19">
        <v>0.90449999999999997</v>
      </c>
      <c r="F320" s="19">
        <v>9</v>
      </c>
      <c r="G320" s="19">
        <v>9</v>
      </c>
      <c r="H320" s="19">
        <v>0.71499999999999997</v>
      </c>
      <c r="I320" s="20">
        <v>144</v>
      </c>
    </row>
    <row r="321" spans="1:9" x14ac:dyDescent="0.2">
      <c r="A321" s="18" t="s">
        <v>457</v>
      </c>
      <c r="B321" s="19">
        <v>8.093</v>
      </c>
      <c r="C321" s="19">
        <v>4.7789999999999999</v>
      </c>
      <c r="D321" s="19">
        <v>3.3140000000000001</v>
      </c>
      <c r="E321" s="19">
        <v>0.90449999999999997</v>
      </c>
      <c r="F321" s="19">
        <v>9</v>
      </c>
      <c r="G321" s="19">
        <v>9</v>
      </c>
      <c r="H321" s="19">
        <v>3.6640000000000001</v>
      </c>
      <c r="I321" s="20">
        <v>144</v>
      </c>
    </row>
    <row r="322" spans="1:9" x14ac:dyDescent="0.2">
      <c r="A322" s="18" t="s">
        <v>459</v>
      </c>
      <c r="B322" s="19">
        <v>8.093</v>
      </c>
      <c r="C322" s="19">
        <v>8.8989999999999991</v>
      </c>
      <c r="D322" s="19">
        <v>-0.80589999999999995</v>
      </c>
      <c r="E322" s="19">
        <v>0.90449999999999997</v>
      </c>
      <c r="F322" s="19">
        <v>9</v>
      </c>
      <c r="G322" s="19">
        <v>9</v>
      </c>
      <c r="H322" s="19">
        <v>0.8911</v>
      </c>
      <c r="I322" s="20">
        <v>144</v>
      </c>
    </row>
    <row r="323" spans="1:9" x14ac:dyDescent="0.2">
      <c r="A323" s="18" t="s">
        <v>461</v>
      </c>
      <c r="B323" s="19">
        <v>8.093</v>
      </c>
      <c r="C323" s="19">
        <v>8.9710000000000001</v>
      </c>
      <c r="D323" s="19">
        <v>-0.87890000000000001</v>
      </c>
      <c r="E323" s="19">
        <v>0.90449999999999997</v>
      </c>
      <c r="F323" s="19">
        <v>9</v>
      </c>
      <c r="G323" s="19">
        <v>9</v>
      </c>
      <c r="H323" s="19">
        <v>0.97170000000000001</v>
      </c>
      <c r="I323" s="20">
        <v>144</v>
      </c>
    </row>
    <row r="324" spans="1:9" x14ac:dyDescent="0.2">
      <c r="A324" s="18" t="s">
        <v>463</v>
      </c>
      <c r="B324" s="19">
        <v>8.7390000000000008</v>
      </c>
      <c r="C324" s="19">
        <v>4.7789999999999999</v>
      </c>
      <c r="D324" s="19">
        <v>3.9609999999999999</v>
      </c>
      <c r="E324" s="19">
        <v>0.90449999999999997</v>
      </c>
      <c r="F324" s="19">
        <v>9</v>
      </c>
      <c r="G324" s="19">
        <v>9</v>
      </c>
      <c r="H324" s="19">
        <v>4.3789999999999996</v>
      </c>
      <c r="I324" s="20">
        <v>144</v>
      </c>
    </row>
    <row r="325" spans="1:9" x14ac:dyDescent="0.2">
      <c r="A325" s="18" t="s">
        <v>465</v>
      </c>
      <c r="B325" s="19">
        <v>8.7390000000000008</v>
      </c>
      <c r="C325" s="19">
        <v>8.8989999999999991</v>
      </c>
      <c r="D325" s="19">
        <v>-0.1593</v>
      </c>
      <c r="E325" s="19">
        <v>0.90449999999999997</v>
      </c>
      <c r="F325" s="19">
        <v>9</v>
      </c>
      <c r="G325" s="19">
        <v>9</v>
      </c>
      <c r="H325" s="19">
        <v>0.17610000000000001</v>
      </c>
      <c r="I325" s="20">
        <v>144</v>
      </c>
    </row>
    <row r="326" spans="1:9" x14ac:dyDescent="0.2">
      <c r="A326" s="18" t="s">
        <v>467</v>
      </c>
      <c r="B326" s="19">
        <v>8.7390000000000008</v>
      </c>
      <c r="C326" s="19">
        <v>8.9710000000000001</v>
      </c>
      <c r="D326" s="19">
        <v>-0.23219999999999999</v>
      </c>
      <c r="E326" s="19">
        <v>0.90449999999999997</v>
      </c>
      <c r="F326" s="19">
        <v>9</v>
      </c>
      <c r="G326" s="19">
        <v>9</v>
      </c>
      <c r="H326" s="19">
        <v>0.25679999999999997</v>
      </c>
      <c r="I326" s="20">
        <v>144</v>
      </c>
    </row>
    <row r="327" spans="1:9" x14ac:dyDescent="0.2">
      <c r="A327" s="18" t="s">
        <v>469</v>
      </c>
      <c r="B327" s="19">
        <v>4.7789999999999999</v>
      </c>
      <c r="C327" s="19">
        <v>8.8989999999999991</v>
      </c>
      <c r="D327" s="19">
        <v>-4.12</v>
      </c>
      <c r="E327" s="19">
        <v>0.90449999999999997</v>
      </c>
      <c r="F327" s="19">
        <v>9</v>
      </c>
      <c r="G327" s="19">
        <v>9</v>
      </c>
      <c r="H327" s="19">
        <v>4.5549999999999997</v>
      </c>
      <c r="I327" s="20">
        <v>144</v>
      </c>
    </row>
    <row r="328" spans="1:9" x14ac:dyDescent="0.2">
      <c r="A328" s="18" t="s">
        <v>471</v>
      </c>
      <c r="B328" s="19">
        <v>4.7789999999999999</v>
      </c>
      <c r="C328" s="19">
        <v>8.9710000000000001</v>
      </c>
      <c r="D328" s="19">
        <v>-4.1929999999999996</v>
      </c>
      <c r="E328" s="19">
        <v>0.90449999999999997</v>
      </c>
      <c r="F328" s="19">
        <v>9</v>
      </c>
      <c r="G328" s="19">
        <v>9</v>
      </c>
      <c r="H328" s="19">
        <v>4.6360000000000001</v>
      </c>
      <c r="I328" s="20">
        <v>144</v>
      </c>
    </row>
    <row r="329" spans="1:9" x14ac:dyDescent="0.2">
      <c r="A329" s="18" t="s">
        <v>473</v>
      </c>
      <c r="B329" s="19">
        <v>8.8989999999999991</v>
      </c>
      <c r="C329" s="19">
        <v>8.9710000000000001</v>
      </c>
      <c r="D329" s="19">
        <v>-7.2959999999999997E-2</v>
      </c>
      <c r="E329" s="19">
        <v>0.90449999999999997</v>
      </c>
      <c r="F329" s="19">
        <v>9</v>
      </c>
      <c r="G329" s="19">
        <v>9</v>
      </c>
      <c r="H329" s="19">
        <v>8.0670000000000006E-2</v>
      </c>
      <c r="I329" s="20">
        <v>144</v>
      </c>
    </row>
    <row r="330" spans="1:9" ht="17" thickBot="1" x14ac:dyDescent="0.25">
      <c r="A330" s="21"/>
      <c r="B330" s="22"/>
      <c r="C330" s="22"/>
      <c r="D330" s="22"/>
      <c r="E330" s="22"/>
      <c r="F330" s="22"/>
      <c r="G330" s="22"/>
      <c r="H330" s="22"/>
      <c r="I330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F3838-BC1D-264C-A194-85E78B949AFE}">
  <dimension ref="A1:AC82"/>
  <sheetViews>
    <sheetView topLeftCell="R1" workbookViewId="0">
      <selection activeCell="R11" sqref="R11:Z82"/>
    </sheetView>
  </sheetViews>
  <sheetFormatPr baseColWidth="10" defaultRowHeight="16" x14ac:dyDescent="0.2"/>
  <sheetData>
    <row r="1" spans="1:29" x14ac:dyDescent="0.2">
      <c r="A1" s="15" t="s">
        <v>47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</row>
    <row r="2" spans="1:29" x14ac:dyDescent="0.2">
      <c r="A2" s="18"/>
      <c r="B2" s="19"/>
      <c r="C2" s="19" t="s">
        <v>476</v>
      </c>
      <c r="D2" s="19" t="s">
        <v>476</v>
      </c>
      <c r="E2" s="19" t="s">
        <v>476</v>
      </c>
      <c r="F2" s="19" t="s">
        <v>476</v>
      </c>
      <c r="G2" s="19" t="s">
        <v>476</v>
      </c>
      <c r="H2" s="19" t="s">
        <v>476</v>
      </c>
      <c r="I2" s="19" t="s">
        <v>476</v>
      </c>
      <c r="J2" s="19" t="s">
        <v>476</v>
      </c>
      <c r="K2" s="19" t="s">
        <v>476</v>
      </c>
      <c r="L2" s="19" t="s">
        <v>477</v>
      </c>
      <c r="M2" s="19" t="s">
        <v>477</v>
      </c>
      <c r="N2" s="19" t="s">
        <v>477</v>
      </c>
      <c r="O2" s="19" t="s">
        <v>477</v>
      </c>
      <c r="P2" s="19" t="s">
        <v>477</v>
      </c>
      <c r="Q2" s="19" t="s">
        <v>477</v>
      </c>
      <c r="R2" s="19" t="s">
        <v>477</v>
      </c>
      <c r="S2" s="19" t="s">
        <v>477</v>
      </c>
      <c r="T2" s="19" t="s">
        <v>477</v>
      </c>
      <c r="U2" s="19" t="s">
        <v>478</v>
      </c>
      <c r="V2" s="19" t="s">
        <v>478</v>
      </c>
      <c r="W2" s="19" t="s">
        <v>478</v>
      </c>
      <c r="X2" s="19" t="s">
        <v>478</v>
      </c>
      <c r="Y2" s="19" t="s">
        <v>478</v>
      </c>
      <c r="Z2" s="19" t="s">
        <v>478</v>
      </c>
      <c r="AA2" s="19" t="s">
        <v>478</v>
      </c>
      <c r="AB2" s="19" t="s">
        <v>478</v>
      </c>
      <c r="AC2" s="20" t="s">
        <v>478</v>
      </c>
    </row>
    <row r="3" spans="1:29" x14ac:dyDescent="0.2">
      <c r="A3" s="18" t="s">
        <v>127</v>
      </c>
      <c r="B3" s="19"/>
      <c r="C3" s="19">
        <v>10.217779999999999</v>
      </c>
      <c r="D3" s="19">
        <v>7.9555550000000004</v>
      </c>
      <c r="E3" s="19">
        <v>10.807779999999999</v>
      </c>
      <c r="F3" s="19">
        <v>9.7366670000000006</v>
      </c>
      <c r="G3" s="19">
        <v>9.34</v>
      </c>
      <c r="H3" s="19">
        <v>8.1888889999999996</v>
      </c>
      <c r="I3" s="19">
        <v>8.9711110000000005</v>
      </c>
      <c r="J3" s="19">
        <v>8.0500000000000007</v>
      </c>
      <c r="K3" s="19">
        <v>10.48889</v>
      </c>
      <c r="L3" s="19">
        <v>5.9488890000000003</v>
      </c>
      <c r="M3" s="19">
        <v>9.0366669999999996</v>
      </c>
      <c r="N3" s="19">
        <v>9.23</v>
      </c>
      <c r="O3" s="19">
        <v>9.6733329999999995</v>
      </c>
      <c r="P3" s="19">
        <v>11.425560000000001</v>
      </c>
      <c r="Q3" s="19">
        <v>9.4700000000000006</v>
      </c>
      <c r="R3" s="19">
        <v>9.6233330000000006</v>
      </c>
      <c r="S3" s="19">
        <v>10.394439999999999</v>
      </c>
      <c r="T3" s="19">
        <v>8.9044450000000008</v>
      </c>
      <c r="U3" s="19">
        <v>9.1788889999999999</v>
      </c>
      <c r="V3" s="19">
        <v>6.9155550000000003</v>
      </c>
      <c r="W3" s="19">
        <v>5.805555</v>
      </c>
      <c r="X3" s="19">
        <v>9.2744450000000001</v>
      </c>
      <c r="Y3" s="19">
        <v>7.7144450000000004</v>
      </c>
      <c r="Z3" s="19">
        <v>6.8022220000000004</v>
      </c>
      <c r="AA3" s="19">
        <v>7.016667</v>
      </c>
      <c r="AB3" s="19">
        <v>7.4066669999999997</v>
      </c>
      <c r="AC3" s="20">
        <v>6.1333330000000004</v>
      </c>
    </row>
    <row r="4" spans="1:29" x14ac:dyDescent="0.2">
      <c r="A4" s="18" t="s">
        <v>164</v>
      </c>
      <c r="B4" s="19"/>
      <c r="C4" s="19">
        <v>6.4266670000000001</v>
      </c>
      <c r="D4" s="19">
        <v>6.4166670000000003</v>
      </c>
      <c r="E4" s="19">
        <v>4.4466669999999997</v>
      </c>
      <c r="F4" s="19">
        <v>5.693333</v>
      </c>
      <c r="G4" s="19">
        <v>7.4566660000000002</v>
      </c>
      <c r="H4" s="19">
        <v>6.7133330000000004</v>
      </c>
      <c r="I4" s="19">
        <v>4.0233340000000002</v>
      </c>
      <c r="J4" s="19">
        <v>3.3866670000000001</v>
      </c>
      <c r="K4" s="19">
        <v>5.8866670000000001</v>
      </c>
      <c r="L4" s="19">
        <v>5.17</v>
      </c>
      <c r="M4" s="19">
        <v>11.08</v>
      </c>
      <c r="N4" s="19">
        <v>7.556667</v>
      </c>
      <c r="O4" s="19">
        <v>9.6333330000000004</v>
      </c>
      <c r="P4" s="19">
        <v>6.5</v>
      </c>
      <c r="Q4" s="19">
        <v>8.2066669999999995</v>
      </c>
      <c r="R4" s="19">
        <v>10.973330000000001</v>
      </c>
      <c r="S4" s="19">
        <v>8.73</v>
      </c>
      <c r="T4" s="19">
        <v>4.7366669999999997</v>
      </c>
      <c r="U4" s="19">
        <v>4.016667</v>
      </c>
      <c r="V4" s="19">
        <v>3.023333</v>
      </c>
      <c r="W4" s="19">
        <v>4.3866670000000001</v>
      </c>
      <c r="X4" s="19">
        <v>5.0533330000000003</v>
      </c>
      <c r="Y4" s="19">
        <v>5.28</v>
      </c>
      <c r="Z4" s="19">
        <v>4.2633330000000003</v>
      </c>
      <c r="AA4" s="19">
        <v>3.463333</v>
      </c>
      <c r="AB4" s="19">
        <v>3.1133329999999999</v>
      </c>
      <c r="AC4" s="20">
        <v>3.7933330000000001</v>
      </c>
    </row>
    <row r="5" spans="1:29" x14ac:dyDescent="0.2">
      <c r="A5" s="18" t="s">
        <v>165</v>
      </c>
      <c r="B5" s="19"/>
      <c r="C5" s="19">
        <v>9.16</v>
      </c>
      <c r="D5" s="19">
        <v>11.63</v>
      </c>
      <c r="E5" s="19">
        <v>7.12</v>
      </c>
      <c r="F5" s="19">
        <v>7.1566669999999997</v>
      </c>
      <c r="G5" s="19">
        <v>9.4366660000000007</v>
      </c>
      <c r="H5" s="19">
        <v>6.0733329999999999</v>
      </c>
      <c r="I5" s="19">
        <v>5.16</v>
      </c>
      <c r="J5" s="19">
        <v>6.4566660000000002</v>
      </c>
      <c r="K5" s="19">
        <v>7.3866670000000001</v>
      </c>
      <c r="L5" s="19">
        <v>8.1166669999999996</v>
      </c>
      <c r="M5" s="19">
        <v>9.57</v>
      </c>
      <c r="N5" s="19">
        <v>7.443333</v>
      </c>
      <c r="O5" s="19">
        <v>10.71</v>
      </c>
      <c r="P5" s="19">
        <v>10.34667</v>
      </c>
      <c r="Q5" s="19">
        <v>8.65</v>
      </c>
      <c r="R5" s="19">
        <v>10.32667</v>
      </c>
      <c r="S5" s="19">
        <v>9.716666</v>
      </c>
      <c r="T5" s="19">
        <v>6.8366670000000003</v>
      </c>
      <c r="U5" s="19">
        <v>4.8133340000000002</v>
      </c>
      <c r="V5" s="19">
        <v>6.3833330000000004</v>
      </c>
      <c r="W5" s="19">
        <v>5.1766670000000001</v>
      </c>
      <c r="X5" s="19">
        <v>6.693333</v>
      </c>
      <c r="Y5" s="19">
        <v>5.97</v>
      </c>
      <c r="Z5" s="19">
        <v>3.4</v>
      </c>
      <c r="AA5" s="19">
        <v>3.9566669999999999</v>
      </c>
      <c r="AB5" s="19">
        <v>3.42</v>
      </c>
      <c r="AC5" s="20">
        <v>3.21</v>
      </c>
    </row>
    <row r="6" spans="1:29" x14ac:dyDescent="0.2">
      <c r="A6" s="18" t="s">
        <v>166</v>
      </c>
      <c r="B6" s="19"/>
      <c r="C6" s="19">
        <v>12.703329999999999</v>
      </c>
      <c r="D6" s="19">
        <v>8.8066659999999999</v>
      </c>
      <c r="E6" s="19">
        <v>9.5666670000000007</v>
      </c>
      <c r="F6" s="19">
        <v>5.4066669999999997</v>
      </c>
      <c r="G6" s="19">
        <v>9.1866660000000007</v>
      </c>
      <c r="H6" s="19">
        <v>6.45</v>
      </c>
      <c r="I6" s="19">
        <v>5.7366669999999997</v>
      </c>
      <c r="J6" s="19">
        <v>8.6199999999999992</v>
      </c>
      <c r="K6" s="19">
        <v>6.3966669999999999</v>
      </c>
      <c r="L6" s="19">
        <v>7.4233330000000004</v>
      </c>
      <c r="M6" s="19">
        <v>9.17</v>
      </c>
      <c r="N6" s="19">
        <v>9.8133339999999993</v>
      </c>
      <c r="O6" s="19">
        <v>9.9833339999999993</v>
      </c>
      <c r="P6" s="19">
        <v>6.7066660000000002</v>
      </c>
      <c r="Q6" s="19">
        <v>8.5833329999999997</v>
      </c>
      <c r="R6" s="19">
        <v>7.29</v>
      </c>
      <c r="S6" s="19">
        <v>7.83</v>
      </c>
      <c r="T6" s="19">
        <v>8.1866660000000007</v>
      </c>
      <c r="U6" s="19">
        <v>4.01</v>
      </c>
      <c r="V6" s="19">
        <v>4.5233340000000002</v>
      </c>
      <c r="W6" s="19">
        <v>4.8033330000000003</v>
      </c>
      <c r="X6" s="19">
        <v>3.8033329999999999</v>
      </c>
      <c r="Y6" s="19">
        <v>4.6466669999999999</v>
      </c>
      <c r="Z6" s="19">
        <v>3.8566669999999998</v>
      </c>
      <c r="AA6" s="19">
        <v>3.3366669999999998</v>
      </c>
      <c r="AB6" s="19">
        <v>3.0133329999999998</v>
      </c>
      <c r="AC6" s="20">
        <v>2.8166669999999998</v>
      </c>
    </row>
    <row r="7" spans="1:29" x14ac:dyDescent="0.2">
      <c r="A7" s="18" t="s">
        <v>167</v>
      </c>
      <c r="B7" s="19"/>
      <c r="C7" s="19">
        <v>12.58667</v>
      </c>
      <c r="D7" s="19">
        <v>12.43</v>
      </c>
      <c r="E7" s="19">
        <v>8.9233329999999995</v>
      </c>
      <c r="F7" s="19">
        <v>7.09</v>
      </c>
      <c r="G7" s="19">
        <v>13.376670000000001</v>
      </c>
      <c r="H7" s="19">
        <v>6.3933330000000002</v>
      </c>
      <c r="I7" s="19">
        <v>11.136670000000001</v>
      </c>
      <c r="J7" s="19">
        <v>7.58</v>
      </c>
      <c r="K7" s="19">
        <v>7.733333</v>
      </c>
      <c r="L7" s="19">
        <v>10.18</v>
      </c>
      <c r="M7" s="19">
        <v>8.5033329999999996</v>
      </c>
      <c r="N7" s="19">
        <v>10.02</v>
      </c>
      <c r="O7" s="19">
        <v>11.51667</v>
      </c>
      <c r="P7" s="19">
        <v>10.196669999999999</v>
      </c>
      <c r="Q7" s="19">
        <v>10.91333</v>
      </c>
      <c r="R7" s="19">
        <v>6.76</v>
      </c>
      <c r="S7" s="19">
        <v>8.8533329999999992</v>
      </c>
      <c r="T7" s="19">
        <v>10.08667</v>
      </c>
      <c r="U7" s="19">
        <v>4.0599999999999996</v>
      </c>
      <c r="V7" s="19">
        <v>3.63</v>
      </c>
      <c r="W7" s="19">
        <v>4.66</v>
      </c>
      <c r="X7" s="19">
        <v>3.5133329999999998</v>
      </c>
      <c r="Y7" s="19">
        <v>3.7633329999999998</v>
      </c>
      <c r="Z7" s="19">
        <v>4.54</v>
      </c>
      <c r="AA7" s="19">
        <v>6.0966670000000001</v>
      </c>
      <c r="AB7" s="19">
        <v>4.32</v>
      </c>
      <c r="AC7" s="20">
        <v>3.0666669999999998</v>
      </c>
    </row>
    <row r="8" spans="1:29" x14ac:dyDescent="0.2">
      <c r="A8" s="18" t="s">
        <v>479</v>
      </c>
      <c r="B8" s="19"/>
      <c r="C8" s="19">
        <v>8.6233330000000006</v>
      </c>
      <c r="D8" s="19">
        <v>7.5933330000000003</v>
      </c>
      <c r="E8" s="19">
        <v>7.9066669999999997</v>
      </c>
      <c r="F8" s="19">
        <v>8.6300000000000008</v>
      </c>
      <c r="G8" s="19">
        <v>11.2</v>
      </c>
      <c r="H8" s="19">
        <v>11.54</v>
      </c>
      <c r="I8" s="19">
        <v>11.39667</v>
      </c>
      <c r="J8" s="19">
        <v>6.4866669999999997</v>
      </c>
      <c r="K8" s="19">
        <v>8.5366669999999996</v>
      </c>
      <c r="L8" s="19">
        <v>8.0066670000000002</v>
      </c>
      <c r="M8" s="19">
        <v>9.85</v>
      </c>
      <c r="N8" s="19">
        <v>6.6333330000000004</v>
      </c>
      <c r="O8" s="19">
        <v>9.7633329999999994</v>
      </c>
      <c r="P8" s="19">
        <v>8.26</v>
      </c>
      <c r="Q8" s="19">
        <v>10.56</v>
      </c>
      <c r="R8" s="19">
        <v>10.546670000000001</v>
      </c>
      <c r="S8" s="19">
        <v>9.2899999999999991</v>
      </c>
      <c r="T8" s="19">
        <v>6.5466670000000002</v>
      </c>
      <c r="U8" s="19">
        <v>4.92</v>
      </c>
      <c r="V8" s="19">
        <v>3.9166669999999999</v>
      </c>
      <c r="W8" s="19">
        <v>4.62</v>
      </c>
      <c r="X8" s="19">
        <v>5.5133330000000003</v>
      </c>
      <c r="Y8" s="19">
        <v>4</v>
      </c>
      <c r="Z8" s="19">
        <v>4.83</v>
      </c>
      <c r="AA8" s="19">
        <v>4.0199999999999996</v>
      </c>
      <c r="AB8" s="19">
        <v>5.1266670000000003</v>
      </c>
      <c r="AC8" s="20">
        <v>3.6833330000000002</v>
      </c>
    </row>
    <row r="9" spans="1:29" ht="17" thickBot="1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3"/>
    </row>
    <row r="10" spans="1:29" ht="17" thickBot="1" x14ac:dyDescent="0.25"/>
    <row r="11" spans="1:29" x14ac:dyDescent="0.2">
      <c r="R11" s="15" t="s">
        <v>480</v>
      </c>
      <c r="S11" s="16"/>
      <c r="T11" s="16"/>
      <c r="U11" s="16"/>
      <c r="V11" s="16"/>
      <c r="W11" s="16"/>
      <c r="X11" s="16"/>
      <c r="Y11" s="16"/>
      <c r="Z11" s="17"/>
    </row>
    <row r="12" spans="1:29" x14ac:dyDescent="0.2">
      <c r="R12" s="18" t="s">
        <v>481</v>
      </c>
      <c r="S12" s="19"/>
      <c r="T12" s="19"/>
      <c r="U12" s="19"/>
      <c r="V12" s="19"/>
      <c r="W12" s="19"/>
      <c r="X12" s="19"/>
      <c r="Y12" s="19"/>
      <c r="Z12" s="20"/>
    </row>
    <row r="13" spans="1:29" x14ac:dyDescent="0.2">
      <c r="R13" s="18"/>
      <c r="S13" s="19"/>
      <c r="T13" s="19"/>
      <c r="U13" s="19"/>
      <c r="V13" s="19"/>
      <c r="W13" s="19"/>
      <c r="X13" s="19"/>
      <c r="Y13" s="19"/>
      <c r="Z13" s="20"/>
    </row>
    <row r="14" spans="1:29" x14ac:dyDescent="0.2">
      <c r="R14" s="18" t="s">
        <v>134</v>
      </c>
      <c r="S14" s="19">
        <v>6</v>
      </c>
      <c r="T14" s="19"/>
      <c r="U14" s="19"/>
      <c r="V14" s="19"/>
      <c r="W14" s="19"/>
      <c r="X14" s="19"/>
      <c r="Y14" s="19"/>
      <c r="Z14" s="20"/>
    </row>
    <row r="15" spans="1:29" x14ac:dyDescent="0.2">
      <c r="R15" s="18" t="s">
        <v>135</v>
      </c>
      <c r="S15" s="19">
        <v>3</v>
      </c>
      <c r="T15" s="19"/>
      <c r="U15" s="19"/>
      <c r="V15" s="19"/>
      <c r="W15" s="19"/>
      <c r="X15" s="19"/>
      <c r="Y15" s="19"/>
      <c r="Z15" s="20"/>
    </row>
    <row r="16" spans="1:29" x14ac:dyDescent="0.2">
      <c r="R16" s="18" t="s">
        <v>136</v>
      </c>
      <c r="S16" s="19">
        <v>0.05</v>
      </c>
      <c r="T16" s="19"/>
      <c r="U16" s="19"/>
      <c r="V16" s="19"/>
      <c r="W16" s="19"/>
      <c r="X16" s="19"/>
      <c r="Y16" s="19"/>
      <c r="Z16" s="20"/>
    </row>
    <row r="17" spans="18:26" x14ac:dyDescent="0.2">
      <c r="R17" s="18"/>
      <c r="S17" s="19"/>
      <c r="T17" s="19"/>
      <c r="U17" s="19"/>
      <c r="V17" s="19"/>
      <c r="W17" s="19"/>
      <c r="X17" s="19"/>
      <c r="Y17" s="19"/>
      <c r="Z17" s="20"/>
    </row>
    <row r="18" spans="18:26" x14ac:dyDescent="0.2">
      <c r="R18" s="18" t="s">
        <v>137</v>
      </c>
      <c r="S18" s="19" t="s">
        <v>138</v>
      </c>
      <c r="T18" s="19" t="s">
        <v>139</v>
      </c>
      <c r="U18" s="19" t="s">
        <v>140</v>
      </c>
      <c r="V18" s="19" t="s">
        <v>141</v>
      </c>
      <c r="W18" s="19" t="s">
        <v>142</v>
      </c>
      <c r="X18" s="19"/>
      <c r="Y18" s="19"/>
      <c r="Z18" s="20"/>
    </row>
    <row r="19" spans="18:26" x14ac:dyDescent="0.2">
      <c r="R19" s="18"/>
      <c r="S19" s="19"/>
      <c r="T19" s="19"/>
      <c r="U19" s="19"/>
      <c r="V19" s="19"/>
      <c r="W19" s="19"/>
      <c r="X19" s="19"/>
      <c r="Y19" s="19"/>
      <c r="Z19" s="20"/>
    </row>
    <row r="20" spans="18:26" x14ac:dyDescent="0.2">
      <c r="R20" s="18" t="s">
        <v>482</v>
      </c>
      <c r="S20" s="19"/>
      <c r="T20" s="19"/>
      <c r="U20" s="19"/>
      <c r="V20" s="19"/>
      <c r="W20" s="19"/>
      <c r="X20" s="19"/>
      <c r="Y20" s="19"/>
      <c r="Z20" s="20"/>
    </row>
    <row r="21" spans="18:26" x14ac:dyDescent="0.2">
      <c r="R21" s="18" t="s">
        <v>483</v>
      </c>
      <c r="S21" s="19">
        <v>5.5560000000000002E-3</v>
      </c>
      <c r="T21" s="19" t="s">
        <v>484</v>
      </c>
      <c r="U21" s="19" t="s">
        <v>30</v>
      </c>
      <c r="V21" s="19" t="s">
        <v>28</v>
      </c>
      <c r="W21" s="19" t="s">
        <v>146</v>
      </c>
      <c r="X21" s="19"/>
      <c r="Y21" s="19"/>
      <c r="Z21" s="20"/>
    </row>
    <row r="22" spans="18:26" x14ac:dyDescent="0.2">
      <c r="R22" s="18" t="s">
        <v>485</v>
      </c>
      <c r="S22" s="19">
        <v>1.9450000000000001</v>
      </c>
      <c r="T22" s="19" t="s">
        <v>486</v>
      </c>
      <c r="U22" s="19" t="s">
        <v>82</v>
      </c>
      <c r="V22" s="19" t="s">
        <v>108</v>
      </c>
      <c r="W22" s="19">
        <v>2.7400000000000001E-2</v>
      </c>
      <c r="X22" s="19"/>
      <c r="Y22" s="19"/>
      <c r="Z22" s="20"/>
    </row>
    <row r="23" spans="18:26" x14ac:dyDescent="0.2">
      <c r="R23" s="18" t="s">
        <v>487</v>
      </c>
      <c r="S23" s="19">
        <v>1.94</v>
      </c>
      <c r="T23" s="19" t="s">
        <v>488</v>
      </c>
      <c r="U23" s="19" t="s">
        <v>82</v>
      </c>
      <c r="V23" s="19" t="s">
        <v>108</v>
      </c>
      <c r="W23" s="19">
        <v>2.8000000000000001E-2</v>
      </c>
      <c r="X23" s="19"/>
      <c r="Y23" s="19"/>
      <c r="Z23" s="20"/>
    </row>
    <row r="24" spans="18:26" x14ac:dyDescent="0.2">
      <c r="R24" s="18"/>
      <c r="S24" s="19"/>
      <c r="T24" s="19"/>
      <c r="U24" s="19"/>
      <c r="V24" s="19"/>
      <c r="W24" s="19"/>
      <c r="X24" s="19"/>
      <c r="Y24" s="19"/>
      <c r="Z24" s="20"/>
    </row>
    <row r="25" spans="18:26" x14ac:dyDescent="0.2">
      <c r="R25" s="18" t="s">
        <v>489</v>
      </c>
      <c r="S25" s="19"/>
      <c r="T25" s="19"/>
      <c r="U25" s="19"/>
      <c r="V25" s="19"/>
      <c r="W25" s="19"/>
      <c r="X25" s="19"/>
      <c r="Y25" s="19"/>
      <c r="Z25" s="20"/>
    </row>
    <row r="26" spans="18:26" x14ac:dyDescent="0.2">
      <c r="R26" s="18" t="s">
        <v>483</v>
      </c>
      <c r="S26" s="19">
        <v>-2.46</v>
      </c>
      <c r="T26" s="19" t="s">
        <v>490</v>
      </c>
      <c r="U26" s="19" t="s">
        <v>82</v>
      </c>
      <c r="V26" s="19" t="s">
        <v>213</v>
      </c>
      <c r="W26" s="19">
        <v>3.2000000000000002E-3</v>
      </c>
      <c r="X26" s="19"/>
      <c r="Y26" s="19"/>
      <c r="Z26" s="20"/>
    </row>
    <row r="27" spans="18:26" x14ac:dyDescent="0.2">
      <c r="R27" s="18" t="s">
        <v>485</v>
      </c>
      <c r="S27" s="19">
        <v>1.5620000000000001</v>
      </c>
      <c r="T27" s="19" t="s">
        <v>491</v>
      </c>
      <c r="U27" s="19" t="s">
        <v>30</v>
      </c>
      <c r="V27" s="19" t="s">
        <v>28</v>
      </c>
      <c r="W27" s="19">
        <v>0.1067</v>
      </c>
      <c r="X27" s="19"/>
      <c r="Y27" s="19"/>
      <c r="Z27" s="20"/>
    </row>
    <row r="28" spans="18:26" x14ac:dyDescent="0.2">
      <c r="R28" s="18" t="s">
        <v>487</v>
      </c>
      <c r="S28" s="19">
        <v>4.0209999999999999</v>
      </c>
      <c r="T28" s="19" t="s">
        <v>492</v>
      </c>
      <c r="U28" s="19" t="s">
        <v>82</v>
      </c>
      <c r="V28" s="19" t="s">
        <v>99</v>
      </c>
      <c r="W28" s="19" t="s">
        <v>98</v>
      </c>
      <c r="X28" s="19"/>
      <c r="Y28" s="19"/>
      <c r="Z28" s="20"/>
    </row>
    <row r="29" spans="18:26" x14ac:dyDescent="0.2">
      <c r="R29" s="18"/>
      <c r="S29" s="19"/>
      <c r="T29" s="19"/>
      <c r="U29" s="19"/>
      <c r="V29" s="19"/>
      <c r="W29" s="19"/>
      <c r="X29" s="19"/>
      <c r="Y29" s="19"/>
      <c r="Z29" s="20"/>
    </row>
    <row r="30" spans="18:26" x14ac:dyDescent="0.2">
      <c r="R30" s="18" t="s">
        <v>493</v>
      </c>
      <c r="S30" s="19"/>
      <c r="T30" s="19"/>
      <c r="U30" s="19"/>
      <c r="V30" s="19"/>
      <c r="W30" s="19"/>
      <c r="X30" s="19"/>
      <c r="Y30" s="19"/>
      <c r="Z30" s="20"/>
    </row>
    <row r="31" spans="18:26" x14ac:dyDescent="0.2">
      <c r="R31" s="18" t="s">
        <v>483</v>
      </c>
      <c r="S31" s="19">
        <v>-1.349</v>
      </c>
      <c r="T31" s="19" t="s">
        <v>494</v>
      </c>
      <c r="U31" s="19" t="s">
        <v>30</v>
      </c>
      <c r="V31" s="19" t="s">
        <v>28</v>
      </c>
      <c r="W31" s="19">
        <v>0.20710000000000001</v>
      </c>
      <c r="X31" s="19"/>
      <c r="Y31" s="19"/>
      <c r="Z31" s="20"/>
    </row>
    <row r="32" spans="18:26" x14ac:dyDescent="0.2">
      <c r="R32" s="18" t="s">
        <v>485</v>
      </c>
      <c r="S32" s="19">
        <v>2.9510000000000001</v>
      </c>
      <c r="T32" s="19" t="s">
        <v>495</v>
      </c>
      <c r="U32" s="19" t="s">
        <v>82</v>
      </c>
      <c r="V32" s="19" t="s">
        <v>81</v>
      </c>
      <c r="W32" s="19">
        <v>2.9999999999999997E-4</v>
      </c>
      <c r="X32" s="19"/>
      <c r="Y32" s="19"/>
      <c r="Z32" s="20"/>
    </row>
    <row r="33" spans="18:26" x14ac:dyDescent="0.2">
      <c r="R33" s="18" t="s">
        <v>487</v>
      </c>
      <c r="S33" s="19">
        <v>4.2990000000000004</v>
      </c>
      <c r="T33" s="19" t="s">
        <v>496</v>
      </c>
      <c r="U33" s="19" t="s">
        <v>82</v>
      </c>
      <c r="V33" s="19" t="s">
        <v>99</v>
      </c>
      <c r="W33" s="19" t="s">
        <v>98</v>
      </c>
      <c r="X33" s="19"/>
      <c r="Y33" s="19"/>
      <c r="Z33" s="20"/>
    </row>
    <row r="34" spans="18:26" x14ac:dyDescent="0.2">
      <c r="R34" s="18"/>
      <c r="S34" s="19"/>
      <c r="T34" s="19"/>
      <c r="U34" s="19"/>
      <c r="V34" s="19"/>
      <c r="W34" s="19"/>
      <c r="X34" s="19"/>
      <c r="Y34" s="19"/>
      <c r="Z34" s="20"/>
    </row>
    <row r="35" spans="18:26" x14ac:dyDescent="0.2">
      <c r="R35" s="18" t="s">
        <v>497</v>
      </c>
      <c r="S35" s="19"/>
      <c r="T35" s="19"/>
      <c r="U35" s="19"/>
      <c r="V35" s="19"/>
      <c r="W35" s="19"/>
      <c r="X35" s="19"/>
      <c r="Y35" s="19"/>
      <c r="Z35" s="20"/>
    </row>
    <row r="36" spans="18:26" x14ac:dyDescent="0.2">
      <c r="R36" s="18" t="s">
        <v>483</v>
      </c>
      <c r="S36" s="19">
        <v>-0.23480000000000001</v>
      </c>
      <c r="T36" s="19" t="s">
        <v>498</v>
      </c>
      <c r="U36" s="19" t="s">
        <v>30</v>
      </c>
      <c r="V36" s="19" t="s">
        <v>28</v>
      </c>
      <c r="W36" s="19" t="s">
        <v>146</v>
      </c>
      <c r="X36" s="19"/>
      <c r="Y36" s="19"/>
      <c r="Z36" s="20"/>
    </row>
    <row r="37" spans="18:26" x14ac:dyDescent="0.2">
      <c r="R37" s="18" t="s">
        <v>485</v>
      </c>
      <c r="S37" s="19">
        <v>4.2290000000000001</v>
      </c>
      <c r="T37" s="19" t="s">
        <v>499</v>
      </c>
      <c r="U37" s="19" t="s">
        <v>82</v>
      </c>
      <c r="V37" s="19" t="s">
        <v>99</v>
      </c>
      <c r="W37" s="19" t="s">
        <v>98</v>
      </c>
      <c r="X37" s="19"/>
      <c r="Y37" s="19"/>
      <c r="Z37" s="20"/>
    </row>
    <row r="38" spans="18:26" x14ac:dyDescent="0.2">
      <c r="R38" s="18" t="s">
        <v>487</v>
      </c>
      <c r="S38" s="19">
        <v>4.4640000000000004</v>
      </c>
      <c r="T38" s="19" t="s">
        <v>500</v>
      </c>
      <c r="U38" s="19" t="s">
        <v>82</v>
      </c>
      <c r="V38" s="19" t="s">
        <v>99</v>
      </c>
      <c r="W38" s="19" t="s">
        <v>98</v>
      </c>
      <c r="X38" s="19"/>
      <c r="Y38" s="19"/>
      <c r="Z38" s="20"/>
    </row>
    <row r="39" spans="18:26" x14ac:dyDescent="0.2">
      <c r="R39" s="18"/>
      <c r="S39" s="19"/>
      <c r="T39" s="19"/>
      <c r="U39" s="19"/>
      <c r="V39" s="19"/>
      <c r="W39" s="19"/>
      <c r="X39" s="19"/>
      <c r="Y39" s="19"/>
      <c r="Z39" s="20"/>
    </row>
    <row r="40" spans="18:26" x14ac:dyDescent="0.2">
      <c r="R40" s="18" t="s">
        <v>501</v>
      </c>
      <c r="S40" s="19"/>
      <c r="T40" s="19"/>
      <c r="U40" s="19"/>
      <c r="V40" s="19"/>
      <c r="W40" s="19"/>
      <c r="X40" s="19"/>
      <c r="Y40" s="19"/>
      <c r="Z40" s="20"/>
    </row>
    <row r="41" spans="18:26" x14ac:dyDescent="0.2">
      <c r="R41" s="18" t="s">
        <v>483</v>
      </c>
      <c r="S41" s="19">
        <v>2.444E-2</v>
      </c>
      <c r="T41" s="19" t="s">
        <v>502</v>
      </c>
      <c r="U41" s="19" t="s">
        <v>30</v>
      </c>
      <c r="V41" s="19" t="s">
        <v>28</v>
      </c>
      <c r="W41" s="19" t="s">
        <v>146</v>
      </c>
      <c r="X41" s="19"/>
      <c r="Y41" s="19"/>
      <c r="Z41" s="20"/>
    </row>
    <row r="42" spans="18:26" x14ac:dyDescent="0.2">
      <c r="R42" s="18" t="s">
        <v>485</v>
      </c>
      <c r="S42" s="19">
        <v>5.5110000000000001</v>
      </c>
      <c r="T42" s="19" t="s">
        <v>503</v>
      </c>
      <c r="U42" s="19" t="s">
        <v>82</v>
      </c>
      <c r="V42" s="19" t="s">
        <v>99</v>
      </c>
      <c r="W42" s="19" t="s">
        <v>98</v>
      </c>
      <c r="X42" s="19"/>
      <c r="Y42" s="19"/>
      <c r="Z42" s="20"/>
    </row>
    <row r="43" spans="18:26" x14ac:dyDescent="0.2">
      <c r="R43" s="18" t="s">
        <v>487</v>
      </c>
      <c r="S43" s="19">
        <v>5.4870000000000001</v>
      </c>
      <c r="T43" s="19" t="s">
        <v>504</v>
      </c>
      <c r="U43" s="19" t="s">
        <v>82</v>
      </c>
      <c r="V43" s="19" t="s">
        <v>99</v>
      </c>
      <c r="W43" s="19" t="s">
        <v>98</v>
      </c>
      <c r="X43" s="19"/>
      <c r="Y43" s="19"/>
      <c r="Z43" s="20"/>
    </row>
    <row r="44" spans="18:26" x14ac:dyDescent="0.2">
      <c r="R44" s="18"/>
      <c r="S44" s="19"/>
      <c r="T44" s="19"/>
      <c r="U44" s="19"/>
      <c r="V44" s="19"/>
      <c r="W44" s="19"/>
      <c r="X44" s="19"/>
      <c r="Y44" s="19"/>
      <c r="Z44" s="20"/>
    </row>
    <row r="45" spans="18:26" x14ac:dyDescent="0.2">
      <c r="R45" s="18" t="s">
        <v>505</v>
      </c>
      <c r="S45" s="19"/>
      <c r="T45" s="19"/>
      <c r="U45" s="19"/>
      <c r="V45" s="19"/>
      <c r="W45" s="19"/>
      <c r="X45" s="19"/>
      <c r="Y45" s="19"/>
      <c r="Z45" s="20"/>
    </row>
    <row r="46" spans="18:26" x14ac:dyDescent="0.2">
      <c r="R46" s="18" t="s">
        <v>483</v>
      </c>
      <c r="S46" s="19">
        <v>0.27300000000000002</v>
      </c>
      <c r="T46" s="19" t="s">
        <v>506</v>
      </c>
      <c r="U46" s="19" t="s">
        <v>30</v>
      </c>
      <c r="V46" s="19" t="s">
        <v>28</v>
      </c>
      <c r="W46" s="19" t="s">
        <v>146</v>
      </c>
      <c r="X46" s="19"/>
      <c r="Y46" s="19"/>
      <c r="Z46" s="20"/>
    </row>
    <row r="47" spans="18:26" x14ac:dyDescent="0.2">
      <c r="R47" s="18" t="s">
        <v>485</v>
      </c>
      <c r="S47" s="19">
        <v>4.5869999999999997</v>
      </c>
      <c r="T47" s="19" t="s">
        <v>507</v>
      </c>
      <c r="U47" s="19" t="s">
        <v>82</v>
      </c>
      <c r="V47" s="19" t="s">
        <v>99</v>
      </c>
      <c r="W47" s="19" t="s">
        <v>98</v>
      </c>
      <c r="X47" s="19"/>
      <c r="Y47" s="19"/>
      <c r="Z47" s="20"/>
    </row>
    <row r="48" spans="18:26" x14ac:dyDescent="0.2">
      <c r="R48" s="18" t="s">
        <v>487</v>
      </c>
      <c r="S48" s="19">
        <v>4.3140000000000001</v>
      </c>
      <c r="T48" s="19" t="s">
        <v>508</v>
      </c>
      <c r="U48" s="19" t="s">
        <v>82</v>
      </c>
      <c r="V48" s="19" t="s">
        <v>99</v>
      </c>
      <c r="W48" s="19" t="s">
        <v>98</v>
      </c>
      <c r="X48" s="19"/>
      <c r="Y48" s="19"/>
      <c r="Z48" s="20"/>
    </row>
    <row r="49" spans="18:26" x14ac:dyDescent="0.2">
      <c r="R49" s="18"/>
      <c r="S49" s="19"/>
      <c r="T49" s="19"/>
      <c r="U49" s="19"/>
      <c r="V49" s="19"/>
      <c r="W49" s="19"/>
      <c r="X49" s="19"/>
      <c r="Y49" s="19"/>
      <c r="Z49" s="20"/>
    </row>
    <row r="50" spans="18:26" x14ac:dyDescent="0.2">
      <c r="R50" s="18"/>
      <c r="S50" s="19"/>
      <c r="T50" s="19"/>
      <c r="U50" s="19"/>
      <c r="V50" s="19"/>
      <c r="W50" s="19"/>
      <c r="X50" s="19"/>
      <c r="Y50" s="19"/>
      <c r="Z50" s="20"/>
    </row>
    <row r="51" spans="18:26" x14ac:dyDescent="0.2">
      <c r="R51" s="18" t="s">
        <v>155</v>
      </c>
      <c r="S51" s="19" t="s">
        <v>156</v>
      </c>
      <c r="T51" s="19" t="s">
        <v>157</v>
      </c>
      <c r="U51" s="19" t="s">
        <v>138</v>
      </c>
      <c r="V51" s="19" t="s">
        <v>158</v>
      </c>
      <c r="W51" s="19" t="s">
        <v>159</v>
      </c>
      <c r="X51" s="19" t="s">
        <v>160</v>
      </c>
      <c r="Y51" s="19" t="s">
        <v>161</v>
      </c>
      <c r="Z51" s="20" t="s">
        <v>162</v>
      </c>
    </row>
    <row r="52" spans="18:26" x14ac:dyDescent="0.2">
      <c r="R52" s="18"/>
      <c r="S52" s="19"/>
      <c r="T52" s="19"/>
      <c r="U52" s="19"/>
      <c r="V52" s="19"/>
      <c r="W52" s="19"/>
      <c r="X52" s="19"/>
      <c r="Y52" s="19"/>
      <c r="Z52" s="20"/>
    </row>
    <row r="53" spans="18:26" x14ac:dyDescent="0.2">
      <c r="R53" s="18" t="s">
        <v>482</v>
      </c>
      <c r="S53" s="19"/>
      <c r="T53" s="19"/>
      <c r="U53" s="19"/>
      <c r="V53" s="19"/>
      <c r="W53" s="19"/>
      <c r="X53" s="19"/>
      <c r="Y53" s="19"/>
      <c r="Z53" s="20"/>
    </row>
    <row r="54" spans="18:26" x14ac:dyDescent="0.2">
      <c r="R54" s="18" t="s">
        <v>483</v>
      </c>
      <c r="S54" s="19">
        <v>9.3059999999999992</v>
      </c>
      <c r="T54" s="19">
        <v>9.3010000000000002</v>
      </c>
      <c r="U54" s="19">
        <v>5.5560000000000002E-3</v>
      </c>
      <c r="V54" s="19">
        <v>0.73609999999999998</v>
      </c>
      <c r="W54" s="19">
        <v>9</v>
      </c>
      <c r="X54" s="19">
        <v>9</v>
      </c>
      <c r="Y54" s="19">
        <v>7.548E-3</v>
      </c>
      <c r="Z54" s="20">
        <v>144</v>
      </c>
    </row>
    <row r="55" spans="18:26" x14ac:dyDescent="0.2">
      <c r="R55" s="18" t="s">
        <v>485</v>
      </c>
      <c r="S55" s="19">
        <v>9.3059999999999992</v>
      </c>
      <c r="T55" s="19">
        <v>7.3609999999999998</v>
      </c>
      <c r="U55" s="19">
        <v>1.9450000000000001</v>
      </c>
      <c r="V55" s="19">
        <v>0.73609999999999998</v>
      </c>
      <c r="W55" s="19">
        <v>9</v>
      </c>
      <c r="X55" s="19">
        <v>9</v>
      </c>
      <c r="Y55" s="19">
        <v>2.6429999999999998</v>
      </c>
      <c r="Z55" s="20">
        <v>144</v>
      </c>
    </row>
    <row r="56" spans="18:26" x14ac:dyDescent="0.2">
      <c r="R56" s="18" t="s">
        <v>487</v>
      </c>
      <c r="S56" s="19">
        <v>9.3010000000000002</v>
      </c>
      <c r="T56" s="19">
        <v>7.3609999999999998</v>
      </c>
      <c r="U56" s="19">
        <v>1.94</v>
      </c>
      <c r="V56" s="19">
        <v>0.73609999999999998</v>
      </c>
      <c r="W56" s="19">
        <v>9</v>
      </c>
      <c r="X56" s="19">
        <v>9</v>
      </c>
      <c r="Y56" s="19">
        <v>2.6349999999999998</v>
      </c>
      <c r="Z56" s="20">
        <v>144</v>
      </c>
    </row>
    <row r="57" spans="18:26" x14ac:dyDescent="0.2">
      <c r="R57" s="18"/>
      <c r="S57" s="19"/>
      <c r="T57" s="19"/>
      <c r="U57" s="19"/>
      <c r="V57" s="19"/>
      <c r="W57" s="19"/>
      <c r="X57" s="19"/>
      <c r="Y57" s="19"/>
      <c r="Z57" s="20"/>
    </row>
    <row r="58" spans="18:26" x14ac:dyDescent="0.2">
      <c r="R58" s="18" t="s">
        <v>489</v>
      </c>
      <c r="S58" s="19"/>
      <c r="T58" s="19"/>
      <c r="U58" s="19"/>
      <c r="V58" s="19"/>
      <c r="W58" s="19"/>
      <c r="X58" s="19"/>
      <c r="Y58" s="19"/>
      <c r="Z58" s="20"/>
    </row>
    <row r="59" spans="18:26" x14ac:dyDescent="0.2">
      <c r="R59" s="18" t="s">
        <v>483</v>
      </c>
      <c r="S59" s="19">
        <v>5.6059999999999999</v>
      </c>
      <c r="T59" s="19">
        <v>8.0649999999999995</v>
      </c>
      <c r="U59" s="19">
        <v>-2.46</v>
      </c>
      <c r="V59" s="19">
        <v>0.73609999999999998</v>
      </c>
      <c r="W59" s="19">
        <v>9</v>
      </c>
      <c r="X59" s="19">
        <v>9</v>
      </c>
      <c r="Y59" s="19">
        <v>3.3410000000000002</v>
      </c>
      <c r="Z59" s="20">
        <v>144</v>
      </c>
    </row>
    <row r="60" spans="18:26" x14ac:dyDescent="0.2">
      <c r="R60" s="18" t="s">
        <v>485</v>
      </c>
      <c r="S60" s="19">
        <v>5.6059999999999999</v>
      </c>
      <c r="T60" s="19">
        <v>4.0439999999999996</v>
      </c>
      <c r="U60" s="19">
        <v>1.5620000000000001</v>
      </c>
      <c r="V60" s="19">
        <v>0.73609999999999998</v>
      </c>
      <c r="W60" s="19">
        <v>9</v>
      </c>
      <c r="X60" s="19">
        <v>9</v>
      </c>
      <c r="Y60" s="19">
        <v>2.1219999999999999</v>
      </c>
      <c r="Z60" s="20">
        <v>144</v>
      </c>
    </row>
    <row r="61" spans="18:26" x14ac:dyDescent="0.2">
      <c r="R61" s="18" t="s">
        <v>487</v>
      </c>
      <c r="S61" s="19">
        <v>8.0649999999999995</v>
      </c>
      <c r="T61" s="19">
        <v>4.0439999999999996</v>
      </c>
      <c r="U61" s="19">
        <v>4.0209999999999999</v>
      </c>
      <c r="V61" s="19">
        <v>0.73609999999999998</v>
      </c>
      <c r="W61" s="19">
        <v>9</v>
      </c>
      <c r="X61" s="19">
        <v>9</v>
      </c>
      <c r="Y61" s="19">
        <v>5.4630000000000001</v>
      </c>
      <c r="Z61" s="20">
        <v>144</v>
      </c>
    </row>
    <row r="62" spans="18:26" x14ac:dyDescent="0.2">
      <c r="R62" s="18"/>
      <c r="S62" s="19"/>
      <c r="T62" s="19"/>
      <c r="U62" s="19"/>
      <c r="V62" s="19"/>
      <c r="W62" s="19"/>
      <c r="X62" s="19"/>
      <c r="Y62" s="19"/>
      <c r="Z62" s="20"/>
    </row>
    <row r="63" spans="18:26" x14ac:dyDescent="0.2">
      <c r="R63" s="18" t="s">
        <v>493</v>
      </c>
      <c r="S63" s="19"/>
      <c r="T63" s="19"/>
      <c r="U63" s="19"/>
      <c r="V63" s="19"/>
      <c r="W63" s="19"/>
      <c r="X63" s="19"/>
      <c r="Y63" s="19"/>
      <c r="Z63" s="20"/>
    </row>
    <row r="64" spans="18:26" x14ac:dyDescent="0.2">
      <c r="R64" s="18" t="s">
        <v>483</v>
      </c>
      <c r="S64" s="19">
        <v>7.7309999999999999</v>
      </c>
      <c r="T64" s="19">
        <v>9.08</v>
      </c>
      <c r="U64" s="19">
        <v>-1.349</v>
      </c>
      <c r="V64" s="19">
        <v>0.73609999999999998</v>
      </c>
      <c r="W64" s="19">
        <v>9</v>
      </c>
      <c r="X64" s="19">
        <v>9</v>
      </c>
      <c r="Y64" s="19">
        <v>1.8320000000000001</v>
      </c>
      <c r="Z64" s="20">
        <v>144</v>
      </c>
    </row>
    <row r="65" spans="18:26" x14ac:dyDescent="0.2">
      <c r="R65" s="18" t="s">
        <v>485</v>
      </c>
      <c r="S65" s="19">
        <v>7.7309999999999999</v>
      </c>
      <c r="T65" s="19">
        <v>4.78</v>
      </c>
      <c r="U65" s="19">
        <v>2.9510000000000001</v>
      </c>
      <c r="V65" s="19">
        <v>0.73609999999999998</v>
      </c>
      <c r="W65" s="19">
        <v>9</v>
      </c>
      <c r="X65" s="19">
        <v>9</v>
      </c>
      <c r="Y65" s="19">
        <v>4.0090000000000003</v>
      </c>
      <c r="Z65" s="20">
        <v>144</v>
      </c>
    </row>
    <row r="66" spans="18:26" x14ac:dyDescent="0.2">
      <c r="R66" s="18" t="s">
        <v>487</v>
      </c>
      <c r="S66" s="19">
        <v>9.08</v>
      </c>
      <c r="T66" s="19">
        <v>4.78</v>
      </c>
      <c r="U66" s="19">
        <v>4.2990000000000004</v>
      </c>
      <c r="V66" s="19">
        <v>0.73609999999999998</v>
      </c>
      <c r="W66" s="19">
        <v>9</v>
      </c>
      <c r="X66" s="19">
        <v>9</v>
      </c>
      <c r="Y66" s="19">
        <v>5.84</v>
      </c>
      <c r="Z66" s="20">
        <v>144</v>
      </c>
    </row>
    <row r="67" spans="18:26" x14ac:dyDescent="0.2">
      <c r="R67" s="18"/>
      <c r="S67" s="19"/>
      <c r="T67" s="19"/>
      <c r="U67" s="19"/>
      <c r="V67" s="19"/>
      <c r="W67" s="19"/>
      <c r="X67" s="19"/>
      <c r="Y67" s="19"/>
      <c r="Z67" s="20"/>
    </row>
    <row r="68" spans="18:26" x14ac:dyDescent="0.2">
      <c r="R68" s="18" t="s">
        <v>497</v>
      </c>
      <c r="S68" s="19"/>
      <c r="T68" s="19"/>
      <c r="U68" s="19"/>
      <c r="V68" s="19"/>
      <c r="W68" s="19"/>
      <c r="X68" s="19"/>
      <c r="Y68" s="19"/>
      <c r="Z68" s="20"/>
    </row>
    <row r="69" spans="18:26" x14ac:dyDescent="0.2">
      <c r="R69" s="18" t="s">
        <v>483</v>
      </c>
      <c r="S69" s="19">
        <v>8.0969999999999995</v>
      </c>
      <c r="T69" s="19">
        <v>8.3320000000000007</v>
      </c>
      <c r="U69" s="19">
        <v>-0.23480000000000001</v>
      </c>
      <c r="V69" s="19">
        <v>0.73609999999999998</v>
      </c>
      <c r="W69" s="19">
        <v>9</v>
      </c>
      <c r="X69" s="19">
        <v>9</v>
      </c>
      <c r="Y69" s="19">
        <v>0.31900000000000001</v>
      </c>
      <c r="Z69" s="20">
        <v>144</v>
      </c>
    </row>
    <row r="70" spans="18:26" x14ac:dyDescent="0.2">
      <c r="R70" s="18" t="s">
        <v>485</v>
      </c>
      <c r="S70" s="19">
        <v>8.0969999999999995</v>
      </c>
      <c r="T70" s="19">
        <v>3.8679999999999999</v>
      </c>
      <c r="U70" s="19">
        <v>4.2290000000000001</v>
      </c>
      <c r="V70" s="19">
        <v>0.73609999999999998</v>
      </c>
      <c r="W70" s="19">
        <v>9</v>
      </c>
      <c r="X70" s="19">
        <v>9</v>
      </c>
      <c r="Y70" s="19">
        <v>5.7450000000000001</v>
      </c>
      <c r="Z70" s="20">
        <v>144</v>
      </c>
    </row>
    <row r="71" spans="18:26" x14ac:dyDescent="0.2">
      <c r="R71" s="18" t="s">
        <v>487</v>
      </c>
      <c r="S71" s="19">
        <v>8.3320000000000007</v>
      </c>
      <c r="T71" s="19">
        <v>3.8679999999999999</v>
      </c>
      <c r="U71" s="19">
        <v>4.4640000000000004</v>
      </c>
      <c r="V71" s="19">
        <v>0.73609999999999998</v>
      </c>
      <c r="W71" s="19">
        <v>9</v>
      </c>
      <c r="X71" s="19">
        <v>9</v>
      </c>
      <c r="Y71" s="19">
        <v>6.0640000000000001</v>
      </c>
      <c r="Z71" s="20">
        <v>144</v>
      </c>
    </row>
    <row r="72" spans="18:26" x14ac:dyDescent="0.2">
      <c r="R72" s="18"/>
      <c r="S72" s="19"/>
      <c r="T72" s="19"/>
      <c r="U72" s="19"/>
      <c r="V72" s="19"/>
      <c r="W72" s="19"/>
      <c r="X72" s="19"/>
      <c r="Y72" s="19"/>
      <c r="Z72" s="20"/>
    </row>
    <row r="73" spans="18:26" x14ac:dyDescent="0.2">
      <c r="R73" s="18" t="s">
        <v>501</v>
      </c>
      <c r="S73" s="19"/>
      <c r="T73" s="19"/>
      <c r="U73" s="19"/>
      <c r="V73" s="19"/>
      <c r="W73" s="19"/>
      <c r="X73" s="19"/>
      <c r="Y73" s="19"/>
      <c r="Z73" s="20"/>
    </row>
    <row r="74" spans="18:26" x14ac:dyDescent="0.2">
      <c r="R74" s="18" t="s">
        <v>483</v>
      </c>
      <c r="S74" s="19">
        <v>9.6940000000000008</v>
      </c>
      <c r="T74" s="19">
        <v>9.67</v>
      </c>
      <c r="U74" s="19">
        <v>2.444E-2</v>
      </c>
      <c r="V74" s="19">
        <v>0.73609999999999998</v>
      </c>
      <c r="W74" s="19">
        <v>9</v>
      </c>
      <c r="X74" s="19">
        <v>9</v>
      </c>
      <c r="Y74" s="19">
        <v>3.3210000000000003E-2</v>
      </c>
      <c r="Z74" s="20">
        <v>144</v>
      </c>
    </row>
    <row r="75" spans="18:26" x14ac:dyDescent="0.2">
      <c r="R75" s="18" t="s">
        <v>485</v>
      </c>
      <c r="S75" s="19">
        <v>9.6940000000000008</v>
      </c>
      <c r="T75" s="19">
        <v>4.1829999999999998</v>
      </c>
      <c r="U75" s="19">
        <v>5.5110000000000001</v>
      </c>
      <c r="V75" s="19">
        <v>0.73609999999999998</v>
      </c>
      <c r="W75" s="19">
        <v>9</v>
      </c>
      <c r="X75" s="19">
        <v>9</v>
      </c>
      <c r="Y75" s="19">
        <v>7.4870000000000001</v>
      </c>
      <c r="Z75" s="20">
        <v>144</v>
      </c>
    </row>
    <row r="76" spans="18:26" x14ac:dyDescent="0.2">
      <c r="R76" s="18" t="s">
        <v>487</v>
      </c>
      <c r="S76" s="19">
        <v>9.67</v>
      </c>
      <c r="T76" s="19">
        <v>4.1829999999999998</v>
      </c>
      <c r="U76" s="19">
        <v>5.4870000000000001</v>
      </c>
      <c r="V76" s="19">
        <v>0.73609999999999998</v>
      </c>
      <c r="W76" s="19">
        <v>9</v>
      </c>
      <c r="X76" s="19">
        <v>9</v>
      </c>
      <c r="Y76" s="19">
        <v>7.4539999999999997</v>
      </c>
      <c r="Z76" s="20">
        <v>144</v>
      </c>
    </row>
    <row r="77" spans="18:26" x14ac:dyDescent="0.2">
      <c r="R77" s="18"/>
      <c r="S77" s="19"/>
      <c r="T77" s="19"/>
      <c r="U77" s="19"/>
      <c r="V77" s="19"/>
      <c r="W77" s="19"/>
      <c r="X77" s="19"/>
      <c r="Y77" s="19"/>
      <c r="Z77" s="20"/>
    </row>
    <row r="78" spans="18:26" x14ac:dyDescent="0.2">
      <c r="R78" s="18" t="s">
        <v>505</v>
      </c>
      <c r="S78" s="19"/>
      <c r="T78" s="19"/>
      <c r="U78" s="19"/>
      <c r="V78" s="19"/>
      <c r="W78" s="19"/>
      <c r="X78" s="19"/>
      <c r="Y78" s="19"/>
      <c r="Z78" s="20"/>
    </row>
    <row r="79" spans="18:26" x14ac:dyDescent="0.2">
      <c r="R79" s="18" t="s">
        <v>483</v>
      </c>
      <c r="S79" s="19">
        <v>9.1010000000000009</v>
      </c>
      <c r="T79" s="19">
        <v>8.8290000000000006</v>
      </c>
      <c r="U79" s="19">
        <v>0.27300000000000002</v>
      </c>
      <c r="V79" s="19">
        <v>0.73609999999999998</v>
      </c>
      <c r="W79" s="19">
        <v>9</v>
      </c>
      <c r="X79" s="19">
        <v>9</v>
      </c>
      <c r="Y79" s="19">
        <v>0.37080000000000002</v>
      </c>
      <c r="Z79" s="20">
        <v>144</v>
      </c>
    </row>
    <row r="80" spans="18:26" x14ac:dyDescent="0.2">
      <c r="R80" s="18" t="s">
        <v>485</v>
      </c>
      <c r="S80" s="19">
        <v>9.1010000000000009</v>
      </c>
      <c r="T80" s="19">
        <v>4.5140000000000002</v>
      </c>
      <c r="U80" s="19">
        <v>4.5869999999999997</v>
      </c>
      <c r="V80" s="19">
        <v>0.73609999999999998</v>
      </c>
      <c r="W80" s="19">
        <v>9</v>
      </c>
      <c r="X80" s="19">
        <v>9</v>
      </c>
      <c r="Y80" s="19">
        <v>6.2309999999999999</v>
      </c>
      <c r="Z80" s="20">
        <v>144</v>
      </c>
    </row>
    <row r="81" spans="18:26" x14ac:dyDescent="0.2">
      <c r="R81" s="18" t="s">
        <v>487</v>
      </c>
      <c r="S81" s="19">
        <v>8.8290000000000006</v>
      </c>
      <c r="T81" s="19">
        <v>4.5140000000000002</v>
      </c>
      <c r="U81" s="19">
        <v>4.3140000000000001</v>
      </c>
      <c r="V81" s="19">
        <v>0.73609999999999998</v>
      </c>
      <c r="W81" s="19">
        <v>9</v>
      </c>
      <c r="X81" s="19">
        <v>9</v>
      </c>
      <c r="Y81" s="19">
        <v>5.8609999999999998</v>
      </c>
      <c r="Z81" s="20">
        <v>144</v>
      </c>
    </row>
    <row r="82" spans="18:26" ht="17" thickBot="1" x14ac:dyDescent="0.25">
      <c r="R82" s="21"/>
      <c r="S82" s="22"/>
      <c r="T82" s="22"/>
      <c r="U82" s="22"/>
      <c r="V82" s="22"/>
      <c r="W82" s="22"/>
      <c r="X82" s="22"/>
      <c r="Y82" s="22"/>
      <c r="Z82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</vt:lpstr>
      <vt:lpstr>Fig 2A</vt:lpstr>
      <vt:lpstr>Fig 2D</vt:lpstr>
      <vt:lpstr>Fig 2E</vt:lpstr>
      <vt:lpstr>Fig 2F</vt:lpstr>
      <vt:lpstr>Fig 2G</vt:lpstr>
      <vt:lpstr>Fig 3A</vt:lpstr>
      <vt:lpstr>Fig 3C</vt:lpstr>
      <vt:lpstr>Fig 3D</vt:lpstr>
      <vt:lpstr>Fig 3E</vt:lpstr>
      <vt:lpstr>Fig 3F</vt:lpstr>
      <vt:lpstr>Fig 4</vt:lpstr>
      <vt:lpstr>Fig 5A</vt:lpstr>
      <vt:lpstr>Fig 5B</vt:lpstr>
      <vt:lpstr>Fig 5C</vt:lpstr>
      <vt:lpstr>Fig 6A</vt:lpstr>
      <vt:lpstr>Fig 6B</vt:lpstr>
      <vt:lpstr>Fig 6C</vt:lpstr>
      <vt:lpstr>Fig 6D</vt:lpstr>
      <vt:lpstr>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31T20:46:08Z</dcterms:created>
  <dcterms:modified xsi:type="dcterms:W3CDTF">2019-01-31T23:52:48Z</dcterms:modified>
</cp:coreProperties>
</file>